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defaultThemeVersion="166925"/>
  <mc:AlternateContent xmlns:mc="http://schemas.openxmlformats.org/markup-compatibility/2006">
    <mc:Choice Requires="x15">
      <x15ac:absPath xmlns:x15ac="http://schemas.microsoft.com/office/spreadsheetml/2010/11/ac" url="F:\投稿論文\アナジャコ 分子系統解析\図表\"/>
    </mc:Choice>
  </mc:AlternateContent>
  <xr:revisionPtr revIDLastSave="0" documentId="13_ncr:1_{3337A765-D2E4-4EB5-8E3C-0CAA2CA1B5C6}" xr6:coauthVersionLast="47" xr6:coauthVersionMax="47" xr10:uidLastSave="{00000000-0000-0000-0000-000000000000}"/>
  <bookViews>
    <workbookView xWindow="-98" yWindow="-98" windowWidth="20715" windowHeight="13155" firstSheet="2" activeTab="8" xr2:uid="{30A1CFF4-BC11-464D-AE68-23EE8D9BD719}"/>
  </bookViews>
  <sheets>
    <sheet name="Appendix1" sheetId="3" r:id="rId1"/>
    <sheet name="Appendix2" sheetId="2" r:id="rId2"/>
    <sheet name="Appendix3" sheetId="1" r:id="rId3"/>
    <sheet name="Appendix4" sheetId="10" r:id="rId4"/>
    <sheet name="Appendix5" sheetId="6" r:id="rId5"/>
    <sheet name="Appendix6" sheetId="8" r:id="rId6"/>
    <sheet name="Appendix7" sheetId="9" r:id="rId7"/>
    <sheet name="Appendix8" sheetId="11" r:id="rId8"/>
    <sheet name="Appendix9" sheetId="12"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72" i="10" l="1"/>
  <c r="O72" i="10"/>
  <c r="N72" i="10"/>
  <c r="M72" i="10"/>
  <c r="K72" i="10"/>
  <c r="J72" i="10"/>
  <c r="I72" i="10"/>
  <c r="H72" i="10"/>
  <c r="G72" i="10"/>
  <c r="F72" i="10"/>
  <c r="E72" i="10"/>
  <c r="D72" i="10"/>
  <c r="P71" i="10"/>
  <c r="O71" i="10"/>
  <c r="N71" i="10"/>
  <c r="M71" i="10"/>
  <c r="K71" i="10"/>
  <c r="J71" i="10"/>
  <c r="I71" i="10"/>
  <c r="H71" i="10"/>
  <c r="G71" i="10"/>
  <c r="F71" i="10"/>
  <c r="E71" i="10"/>
  <c r="D71" i="10"/>
  <c r="P70" i="10"/>
  <c r="O70" i="10"/>
  <c r="N70" i="10"/>
  <c r="M70" i="10"/>
  <c r="K70" i="10"/>
  <c r="J70" i="10"/>
  <c r="I70" i="10"/>
  <c r="H70" i="10"/>
  <c r="G70" i="10"/>
  <c r="F70" i="10"/>
  <c r="E70" i="10"/>
  <c r="D70" i="10"/>
  <c r="P69" i="10"/>
  <c r="O69" i="10"/>
  <c r="N69" i="10"/>
  <c r="M69" i="10"/>
  <c r="K69" i="10"/>
  <c r="J69" i="10"/>
  <c r="I69" i="10"/>
  <c r="H69" i="10"/>
  <c r="G69" i="10"/>
  <c r="F69" i="10"/>
  <c r="E69" i="10"/>
  <c r="D69" i="10"/>
  <c r="L68" i="10"/>
  <c r="L67" i="10"/>
  <c r="L66" i="10"/>
  <c r="L65" i="10"/>
  <c r="L64" i="10"/>
  <c r="L63" i="10"/>
  <c r="L61" i="10"/>
  <c r="L60" i="10"/>
  <c r="L59" i="10"/>
  <c r="L58" i="10"/>
  <c r="L57" i="10"/>
  <c r="L55" i="10"/>
  <c r="L54" i="10"/>
  <c r="L51" i="10"/>
  <c r="L45" i="10"/>
  <c r="L44" i="10"/>
  <c r="L42" i="10"/>
  <c r="P40" i="10"/>
  <c r="O40" i="10"/>
  <c r="N40" i="10"/>
  <c r="M40" i="10"/>
  <c r="K40" i="10"/>
  <c r="J40" i="10"/>
  <c r="I40" i="10"/>
  <c r="H40" i="10"/>
  <c r="G40" i="10"/>
  <c r="F40" i="10"/>
  <c r="E40" i="10"/>
  <c r="D40" i="10"/>
  <c r="P39" i="10"/>
  <c r="O39" i="10"/>
  <c r="N39" i="10"/>
  <c r="M39" i="10"/>
  <c r="K39" i="10"/>
  <c r="J39" i="10"/>
  <c r="I39" i="10"/>
  <c r="H39" i="10"/>
  <c r="G39" i="10"/>
  <c r="F39" i="10"/>
  <c r="E39" i="10"/>
  <c r="D39" i="10"/>
  <c r="P38" i="10"/>
  <c r="O38" i="10"/>
  <c r="N38" i="10"/>
  <c r="M38" i="10"/>
  <c r="K38" i="10"/>
  <c r="J38" i="10"/>
  <c r="I38" i="10"/>
  <c r="H38" i="10"/>
  <c r="G38" i="10"/>
  <c r="F38" i="10"/>
  <c r="E38" i="10"/>
  <c r="D38" i="10"/>
  <c r="P37" i="10"/>
  <c r="O37" i="10"/>
  <c r="N37" i="10"/>
  <c r="M37" i="10"/>
  <c r="K37" i="10"/>
  <c r="J37" i="10"/>
  <c r="I37" i="10"/>
  <c r="H37" i="10"/>
  <c r="G37" i="10"/>
  <c r="F37" i="10"/>
  <c r="E37" i="10"/>
  <c r="D37" i="10"/>
  <c r="L36" i="10"/>
  <c r="L35" i="10"/>
  <c r="L33" i="10"/>
  <c r="L32" i="10"/>
  <c r="L31" i="10"/>
  <c r="L30" i="10"/>
  <c r="L29" i="10"/>
  <c r="L28" i="10"/>
  <c r="L27" i="10"/>
  <c r="L24" i="10"/>
  <c r="L23" i="10"/>
  <c r="L22" i="10"/>
  <c r="L18" i="10"/>
  <c r="L15" i="10"/>
  <c r="L14" i="10"/>
  <c r="I57" i="11"/>
  <c r="H57" i="11"/>
  <c r="G57" i="11"/>
  <c r="F57" i="11"/>
  <c r="E57" i="11"/>
  <c r="D57" i="11"/>
  <c r="I56" i="11"/>
  <c r="H56" i="11"/>
  <c r="G56" i="11"/>
  <c r="F56" i="11"/>
  <c r="E56" i="11"/>
  <c r="D56" i="11"/>
  <c r="I55" i="11"/>
  <c r="H55" i="11"/>
  <c r="G55" i="11"/>
  <c r="F55" i="11"/>
  <c r="E55" i="11"/>
  <c r="D55" i="11"/>
  <c r="I54" i="11"/>
  <c r="H54" i="11"/>
  <c r="G54" i="11"/>
  <c r="F54" i="11"/>
  <c r="E54" i="11"/>
  <c r="D54" i="11"/>
  <c r="I38" i="11"/>
  <c r="H38" i="11"/>
  <c r="G38" i="11"/>
  <c r="F38" i="11"/>
  <c r="E38" i="11"/>
  <c r="D38" i="11"/>
  <c r="I37" i="11"/>
  <c r="H37" i="11"/>
  <c r="G37" i="11"/>
  <c r="F37" i="11"/>
  <c r="E37" i="11"/>
  <c r="D37" i="11"/>
  <c r="I36" i="11"/>
  <c r="H36" i="11"/>
  <c r="G36" i="11"/>
  <c r="F36" i="11"/>
  <c r="E36" i="11"/>
  <c r="D36" i="11"/>
  <c r="I35" i="11"/>
  <c r="H35" i="11"/>
  <c r="G35" i="11"/>
  <c r="F35" i="11"/>
  <c r="E35" i="11"/>
  <c r="D35" i="11"/>
  <c r="L38" i="10" l="1"/>
  <c r="L71" i="10"/>
  <c r="L39" i="10"/>
  <c r="L40" i="10"/>
  <c r="L37" i="10"/>
  <c r="L70" i="10"/>
  <c r="L72" i="10"/>
  <c r="L69" i="10"/>
</calcChain>
</file>

<file path=xl/sharedStrings.xml><?xml version="1.0" encoding="utf-8"?>
<sst xmlns="http://schemas.openxmlformats.org/spreadsheetml/2006/main" count="964" uniqueCount="224">
  <si>
    <t>SK-01</t>
    <phoneticPr fontId="2"/>
  </si>
  <si>
    <t>SK-02</t>
  </si>
  <si>
    <t>SK-03</t>
  </si>
  <si>
    <t>SK-04</t>
  </si>
  <si>
    <t>SK-05</t>
  </si>
  <si>
    <t>SK-06</t>
  </si>
  <si>
    <t>CH-01</t>
    <phoneticPr fontId="2"/>
  </si>
  <si>
    <t>NT-01</t>
  </si>
  <si>
    <t>NT-02</t>
  </si>
  <si>
    <t>NT-03</t>
  </si>
  <si>
    <t>NT-04</t>
  </si>
  <si>
    <t>NT-05</t>
  </si>
  <si>
    <t>NT-06</t>
  </si>
  <si>
    <t>NT-07</t>
  </si>
  <si>
    <t>NT-08</t>
  </si>
  <si>
    <t>NT-09</t>
  </si>
  <si>
    <t>AK-01</t>
  </si>
  <si>
    <t>AK-02</t>
  </si>
  <si>
    <t>AK-03</t>
  </si>
  <si>
    <t>MG-01</t>
  </si>
  <si>
    <t>MG-02</t>
  </si>
  <si>
    <t>MG-03</t>
  </si>
  <si>
    <t>MG-04</t>
  </si>
  <si>
    <t>MG-05</t>
  </si>
  <si>
    <t>MG-06</t>
  </si>
  <si>
    <t>MG-07</t>
  </si>
  <si>
    <t>MT-01</t>
  </si>
  <si>
    <t>MT-02</t>
  </si>
  <si>
    <t>MT-03</t>
  </si>
  <si>
    <t>MT-04</t>
  </si>
  <si>
    <t>MT-05</t>
  </si>
  <si>
    <t>MT-06</t>
  </si>
  <si>
    <t>MT-07</t>
  </si>
  <si>
    <t>SB-01</t>
  </si>
  <si>
    <t>SB-02</t>
  </si>
  <si>
    <t>SB-03</t>
  </si>
  <si>
    <t>SB-04</t>
  </si>
  <si>
    <t>SB-05</t>
  </si>
  <si>
    <t>MK-01</t>
  </si>
  <si>
    <t>MK-02</t>
  </si>
  <si>
    <t>MK-03</t>
  </si>
  <si>
    <t>MK-04</t>
  </si>
  <si>
    <t>MK-05</t>
  </si>
  <si>
    <t>MK-06</t>
  </si>
  <si>
    <t>MK-07</t>
  </si>
  <si>
    <t>KJ-01</t>
  </si>
  <si>
    <t>KJ-02</t>
  </si>
  <si>
    <t>KJ-03</t>
  </si>
  <si>
    <t>KJ-04</t>
  </si>
  <si>
    <t>KJ-05</t>
  </si>
  <si>
    <t>KJ-06</t>
  </si>
  <si>
    <t>KJ-07</t>
  </si>
  <si>
    <t>KJ-08</t>
  </si>
  <si>
    <t>KJ-09</t>
  </si>
  <si>
    <t>KJ-10</t>
  </si>
  <si>
    <t>KJ-11</t>
  </si>
  <si>
    <t>AR-01</t>
  </si>
  <si>
    <t>AR-02</t>
  </si>
  <si>
    <t>AR-03</t>
  </si>
  <si>
    <t>AR-04</t>
  </si>
  <si>
    <t>Model</t>
  </si>
  <si>
    <t>#Param</t>
  </si>
  <si>
    <t>BIC</t>
  </si>
  <si>
    <t>AICc</t>
  </si>
  <si>
    <t>lnL</t>
  </si>
  <si>
    <t>Invariant</t>
  </si>
  <si>
    <t>Gamma</t>
  </si>
  <si>
    <t>R</t>
  </si>
  <si>
    <t>Freq A</t>
  </si>
  <si>
    <t>Freq T</t>
  </si>
  <si>
    <t>Freq C</t>
  </si>
  <si>
    <t>Freq G</t>
  </si>
  <si>
    <t>A=&gt;T</t>
  </si>
  <si>
    <t>A=&gt;C</t>
  </si>
  <si>
    <t>A=&gt;G</t>
  </si>
  <si>
    <t>T=&gt;A</t>
  </si>
  <si>
    <t>T=&gt;C</t>
  </si>
  <si>
    <t>T=&gt;G</t>
  </si>
  <si>
    <t>C=&gt;A</t>
  </si>
  <si>
    <t>C=&gt;T</t>
  </si>
  <si>
    <t>C=&gt;G</t>
  </si>
  <si>
    <t>G=&gt;A</t>
  </si>
  <si>
    <t>G=&gt;T</t>
  </si>
  <si>
    <t>G=&gt;C</t>
  </si>
  <si>
    <t>n/a</t>
  </si>
  <si>
    <t>T92+G+I</t>
  </si>
  <si>
    <t>HKY+G</t>
  </si>
  <si>
    <t>HKY+I</t>
  </si>
  <si>
    <t>HKY+G+I</t>
  </si>
  <si>
    <t>TN93+I</t>
  </si>
  <si>
    <t>TN93+G</t>
  </si>
  <si>
    <t>T92+I</t>
  </si>
  <si>
    <t>TN93+G+I</t>
  </si>
  <si>
    <t>GTR+G</t>
  </si>
  <si>
    <t>GTR+G+I</t>
  </si>
  <si>
    <t>GTR+I</t>
  </si>
  <si>
    <t>T92</t>
  </si>
  <si>
    <t>HKY</t>
  </si>
  <si>
    <t>K2+G</t>
  </si>
  <si>
    <t>TN93</t>
  </si>
  <si>
    <t>GTR</t>
  </si>
  <si>
    <t>K2+G+I</t>
  </si>
  <si>
    <t>K2+I</t>
  </si>
  <si>
    <t>K2</t>
  </si>
  <si>
    <t>JC+G</t>
  </si>
  <si>
    <t>JC+G+I</t>
  </si>
  <si>
    <t>JC+I</t>
  </si>
  <si>
    <t>JC</t>
  </si>
  <si>
    <t>Sample Code</t>
    <phoneticPr fontId="1"/>
  </si>
  <si>
    <t>NT-01</t>
    <phoneticPr fontId="1"/>
  </si>
  <si>
    <t>AK-01</t>
    <phoneticPr fontId="1"/>
  </si>
  <si>
    <t>MG-01</t>
    <phoneticPr fontId="1"/>
  </si>
  <si>
    <t>MT-01</t>
    <phoneticPr fontId="1"/>
  </si>
  <si>
    <t>SB-01</t>
    <phoneticPr fontId="1"/>
  </si>
  <si>
    <t>MK-01</t>
    <phoneticPr fontId="1"/>
  </si>
  <si>
    <t>KJ-01</t>
    <phoneticPr fontId="1"/>
  </si>
  <si>
    <t>AR-01</t>
    <phoneticPr fontId="1"/>
  </si>
  <si>
    <t>Left</t>
    <phoneticPr fontId="1"/>
  </si>
  <si>
    <t>Right</t>
    <phoneticPr fontId="1"/>
  </si>
  <si>
    <t>CW</t>
    <phoneticPr fontId="1"/>
  </si>
  <si>
    <t>TL</t>
    <phoneticPr fontId="1"/>
  </si>
  <si>
    <t>TW</t>
    <phoneticPr fontId="1"/>
  </si>
  <si>
    <t>PTL</t>
    <phoneticPr fontId="1"/>
  </si>
  <si>
    <t>NPLBM</t>
    <phoneticPr fontId="1"/>
  </si>
  <si>
    <t>NPAPF</t>
    <phoneticPr fontId="1"/>
  </si>
  <si>
    <t>NVPP2</t>
    <phoneticPr fontId="1"/>
  </si>
  <si>
    <t>MTT</t>
    <phoneticPr fontId="1"/>
  </si>
  <si>
    <t>CST</t>
    <phoneticPr fontId="1"/>
  </si>
  <si>
    <t>C</t>
    <phoneticPr fontId="1"/>
  </si>
  <si>
    <t>SC</t>
    <phoneticPr fontId="1"/>
  </si>
  <si>
    <t>L</t>
    <phoneticPr fontId="1"/>
  </si>
  <si>
    <t>A</t>
    <phoneticPr fontId="1"/>
  </si>
  <si>
    <t>SA</t>
    <phoneticPr fontId="1"/>
  </si>
  <si>
    <t>Group</t>
    <phoneticPr fontId="1"/>
  </si>
  <si>
    <t>Sample code</t>
    <phoneticPr fontId="1"/>
  </si>
  <si>
    <t>-</t>
  </si>
  <si>
    <t xml:space="preserve">Morphological parameter </t>
    <phoneticPr fontId="1"/>
  </si>
  <si>
    <t>CW(Male)</t>
    <phoneticPr fontId="1"/>
  </si>
  <si>
    <t>CW(Female)</t>
    <phoneticPr fontId="1"/>
  </si>
  <si>
    <t>PTL(Male)</t>
    <phoneticPr fontId="1"/>
  </si>
  <si>
    <t>PTL(Female)</t>
    <phoneticPr fontId="1"/>
  </si>
  <si>
    <t>TL(Male)</t>
    <phoneticPr fontId="1"/>
  </si>
  <si>
    <t>TL(Female)</t>
    <phoneticPr fontId="1"/>
  </si>
  <si>
    <t>TW(Male)</t>
    <phoneticPr fontId="1"/>
  </si>
  <si>
    <t>TW(Female)</t>
    <phoneticPr fontId="1"/>
  </si>
  <si>
    <t>PRL(L)</t>
    <phoneticPr fontId="1"/>
  </si>
  <si>
    <t>PRL(L)(Male)</t>
    <phoneticPr fontId="1"/>
  </si>
  <si>
    <t>PRL(L)(Female)</t>
    <phoneticPr fontId="1"/>
  </si>
  <si>
    <t>PRL(R)</t>
    <phoneticPr fontId="1"/>
  </si>
  <si>
    <t>PRL(R)(Male)</t>
    <phoneticPr fontId="1"/>
  </si>
  <si>
    <t>PRL(R)(Female)</t>
    <phoneticPr fontId="1"/>
  </si>
  <si>
    <r>
      <rPr>
        <i/>
        <sz val="11"/>
        <color theme="1"/>
        <rFont val="Times New Roman"/>
        <family val="1"/>
      </rPr>
      <t>p</t>
    </r>
    <r>
      <rPr>
        <sz val="11"/>
        <color theme="1"/>
        <rFont val="Times New Roman"/>
        <family val="1"/>
      </rPr>
      <t>-Value</t>
    </r>
    <phoneticPr fontId="1"/>
  </si>
  <si>
    <r>
      <t>(</t>
    </r>
    <r>
      <rPr>
        <i/>
        <sz val="11"/>
        <color theme="1"/>
        <rFont val="Times New Roman"/>
        <family val="1"/>
      </rPr>
      <t>p</t>
    </r>
    <r>
      <rPr>
        <sz val="11"/>
        <color theme="1"/>
        <rFont val="Times New Roman"/>
        <family val="1"/>
      </rPr>
      <t xml:space="preserve"> &lt; 0.05)</t>
    </r>
    <phoneticPr fontId="1"/>
  </si>
  <si>
    <t>Sex</t>
    <phoneticPr fontId="1"/>
  </si>
  <si>
    <t>Male</t>
    <phoneticPr fontId="1"/>
  </si>
  <si>
    <t>NT-02</t>
    <phoneticPr fontId="1"/>
  </si>
  <si>
    <t>MG-02</t>
    <phoneticPr fontId="1"/>
  </si>
  <si>
    <t>Maximum</t>
    <phoneticPr fontId="1"/>
  </si>
  <si>
    <t>%</t>
    <phoneticPr fontId="1"/>
  </si>
  <si>
    <t>L = 5.0</t>
    <phoneticPr fontId="1"/>
  </si>
  <si>
    <t>L = 90.0</t>
    <phoneticPr fontId="1"/>
  </si>
  <si>
    <t>Minimum</t>
    <phoneticPr fontId="1"/>
  </si>
  <si>
    <t>SC = 90.0</t>
    <phoneticPr fontId="1"/>
  </si>
  <si>
    <t>SA = 3.7</t>
    <phoneticPr fontId="1"/>
  </si>
  <si>
    <t>Mean</t>
    <phoneticPr fontId="1"/>
  </si>
  <si>
    <t>C = 5.0</t>
    <phoneticPr fontId="1"/>
  </si>
  <si>
    <t>A = 0.0</t>
    <phoneticPr fontId="1"/>
  </si>
  <si>
    <t>Standard deviation</t>
    <phoneticPr fontId="1"/>
  </si>
  <si>
    <t>Female</t>
    <phoneticPr fontId="1"/>
  </si>
  <si>
    <t>NT-07</t>
    <phoneticPr fontId="1"/>
  </si>
  <si>
    <t>NT-09</t>
    <phoneticPr fontId="1"/>
  </si>
  <si>
    <t>L = 100</t>
    <phoneticPr fontId="1"/>
  </si>
  <si>
    <t>SC = 0.0</t>
    <phoneticPr fontId="1"/>
  </si>
  <si>
    <t>SA = 0.0</t>
    <phoneticPr fontId="1"/>
  </si>
  <si>
    <t>C = 0.0</t>
    <phoneticPr fontId="1"/>
  </si>
  <si>
    <t>CL</t>
    <phoneticPr fontId="1"/>
  </si>
  <si>
    <t>PL1</t>
    <phoneticPr fontId="1"/>
  </si>
  <si>
    <t>PL2</t>
    <phoneticPr fontId="1"/>
  </si>
  <si>
    <t>PL3</t>
    <phoneticPr fontId="1"/>
  </si>
  <si>
    <t>PL4</t>
    <phoneticPr fontId="1"/>
  </si>
  <si>
    <t>PL5</t>
    <phoneticPr fontId="1"/>
  </si>
  <si>
    <t>PL6</t>
    <phoneticPr fontId="1"/>
  </si>
  <si>
    <t>MW</t>
    <phoneticPr fontId="1"/>
  </si>
  <si>
    <t>PRL</t>
    <phoneticPr fontId="1"/>
  </si>
  <si>
    <t>NT-03</t>
    <phoneticPr fontId="1"/>
  </si>
  <si>
    <t>SB-02</t>
    <phoneticPr fontId="1"/>
  </si>
  <si>
    <t>B</t>
    <phoneticPr fontId="1"/>
  </si>
  <si>
    <t>Compersion</t>
    <phoneticPr fontId="1"/>
  </si>
  <si>
    <t>Ads. Mean Diff</t>
    <phoneticPr fontId="1"/>
  </si>
  <si>
    <t xml:space="preserve">Q Critical Value </t>
    <phoneticPr fontId="1"/>
  </si>
  <si>
    <t>Significant</t>
    <phoneticPr fontId="1"/>
  </si>
  <si>
    <t>No</t>
    <phoneticPr fontId="1"/>
  </si>
  <si>
    <t>NPLBM (Left)</t>
    <phoneticPr fontId="1"/>
  </si>
  <si>
    <t>Group 1 vs. Group 3</t>
    <phoneticPr fontId="1"/>
  </si>
  <si>
    <t>NPLBM (Right)</t>
    <phoneticPr fontId="1"/>
  </si>
  <si>
    <t>NPAPF (Right)</t>
    <phoneticPr fontId="1"/>
  </si>
  <si>
    <t>NVPP2 (Left)</t>
    <phoneticPr fontId="1"/>
  </si>
  <si>
    <t>NVPP2 (Right)</t>
    <phoneticPr fontId="1"/>
  </si>
  <si>
    <t>D</t>
    <phoneticPr fontId="1"/>
  </si>
  <si>
    <t>F</t>
    <phoneticPr fontId="1"/>
  </si>
  <si>
    <t>G</t>
    <phoneticPr fontId="1"/>
  </si>
  <si>
    <t>Male vs. Female</t>
    <phoneticPr fontId="1"/>
  </si>
  <si>
    <t>H</t>
    <phoneticPr fontId="1"/>
  </si>
  <si>
    <t>I</t>
    <phoneticPr fontId="1"/>
  </si>
  <si>
    <t>J</t>
    <phoneticPr fontId="1"/>
  </si>
  <si>
    <t>K</t>
    <phoneticPr fontId="1"/>
  </si>
  <si>
    <t>Yes</t>
    <phoneticPr fontId="1"/>
  </si>
  <si>
    <t>E</t>
    <phoneticPr fontId="1"/>
  </si>
  <si>
    <t>MW (Left)</t>
    <phoneticPr fontId="1"/>
  </si>
  <si>
    <t>MW (Right)</t>
    <phoneticPr fontId="1"/>
  </si>
  <si>
    <t>PRL (Right)</t>
    <phoneticPr fontId="1"/>
  </si>
  <si>
    <t>PRL (Left)</t>
    <phoneticPr fontId="1"/>
  </si>
  <si>
    <t>NPAPF (Left)</t>
    <phoneticPr fontId="1"/>
  </si>
  <si>
    <t>T92+G</t>
    <phoneticPr fontId="1"/>
  </si>
  <si>
    <t>M</t>
    <phoneticPr fontId="1"/>
  </si>
  <si>
    <t>N</t>
    <phoneticPr fontId="1"/>
  </si>
  <si>
    <t>O</t>
    <phoneticPr fontId="1"/>
  </si>
  <si>
    <t>P</t>
    <phoneticPr fontId="1"/>
  </si>
  <si>
    <t>Q</t>
    <phoneticPr fontId="1"/>
  </si>
  <si>
    <t>R</t>
    <phoneticPr fontId="1"/>
  </si>
  <si>
    <t>Q Value</t>
  </si>
  <si>
    <t>Q Value</t>
    <phoneticPr fontId="1"/>
  </si>
  <si>
    <r>
      <t>(Q Value (</t>
    </r>
    <r>
      <rPr>
        <i/>
        <sz val="11"/>
        <color theme="1"/>
        <rFont val="Times New Roman"/>
        <family val="1"/>
      </rPr>
      <t>α</t>
    </r>
    <r>
      <rPr>
        <sz val="11"/>
        <color theme="1"/>
        <rFont val="Yu Gothic"/>
        <family val="1"/>
        <charset val="128"/>
      </rPr>
      <t xml:space="preserve"> = 0.05</t>
    </r>
    <r>
      <rPr>
        <sz val="11"/>
        <color theme="1"/>
        <rFont val="Times New Roman"/>
        <family val="1"/>
      </rPr>
      <t>))</t>
    </r>
    <phoneticPr fontId="1"/>
  </si>
  <si>
    <r>
      <t>(Q Value (</t>
    </r>
    <r>
      <rPr>
        <i/>
        <sz val="11"/>
        <color theme="1"/>
        <rFont val="Times New Roman"/>
        <family val="1"/>
      </rPr>
      <t>α</t>
    </r>
    <r>
      <rPr>
        <sz val="11"/>
        <color theme="1"/>
        <rFont val="Times New Roman"/>
        <family val="1"/>
      </rPr>
      <t xml:space="preserve"> = 0.05))</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76" formatCode="0.000_);[Red]\(0.000\)"/>
    <numFmt numFmtId="177" formatCode="0_);[Red]\(0\)"/>
    <numFmt numFmtId="178" formatCode="0.00_);[Red]\(0.00\)"/>
    <numFmt numFmtId="179" formatCode="0.0000_ "/>
    <numFmt numFmtId="180" formatCode="0.0_ "/>
    <numFmt numFmtId="181" formatCode="0.00_ "/>
    <numFmt numFmtId="182" formatCode="0.000_ "/>
    <numFmt numFmtId="183" formatCode="0.0_);[Red]\(0.0\)"/>
  </numFmts>
  <fonts count="11">
    <font>
      <sz val="11"/>
      <color theme="1"/>
      <name val="游ゴシック"/>
      <family val="2"/>
      <charset val="128"/>
      <scheme val="minor"/>
    </font>
    <font>
      <sz val="6"/>
      <name val="游ゴシック"/>
      <family val="2"/>
      <charset val="128"/>
      <scheme val="minor"/>
    </font>
    <font>
      <sz val="6"/>
      <name val="ＭＳ Ｐゴシック"/>
      <family val="3"/>
      <charset val="128"/>
    </font>
    <font>
      <sz val="11"/>
      <color theme="1"/>
      <name val="Times New Roman"/>
      <family val="1"/>
    </font>
    <font>
      <sz val="11"/>
      <name val="Times New Roman"/>
      <family val="1"/>
    </font>
    <font>
      <b/>
      <sz val="10"/>
      <name val="Times New Roman"/>
      <family val="1"/>
    </font>
    <font>
      <sz val="10"/>
      <color indexed="8"/>
      <name val="Times New Roman"/>
      <family val="1"/>
    </font>
    <font>
      <sz val="12"/>
      <color theme="1"/>
      <name val="Times New Roman"/>
      <family val="1"/>
    </font>
    <font>
      <i/>
      <sz val="11"/>
      <color theme="1"/>
      <name val="Times New Roman"/>
      <family val="1"/>
    </font>
    <font>
      <b/>
      <sz val="11"/>
      <color theme="1"/>
      <name val="Times New Roman"/>
      <family val="1"/>
    </font>
    <font>
      <sz val="11"/>
      <color theme="1"/>
      <name val="Yu Gothic"/>
      <family val="1"/>
      <charset val="128"/>
    </font>
  </fonts>
  <fills count="3">
    <fill>
      <patternFill patternType="none"/>
    </fill>
    <fill>
      <patternFill patternType="gray125"/>
    </fill>
    <fill>
      <patternFill patternType="solid">
        <fgColor rgb="FFD2D2D2"/>
        <bgColor rgb="FFD2D2D2"/>
      </patternFill>
    </fill>
  </fills>
  <borders count="6">
    <border>
      <left/>
      <right/>
      <top/>
      <bottom/>
      <diagonal/>
    </border>
    <border>
      <left/>
      <right/>
      <top style="thin">
        <color indexed="64"/>
      </top>
      <bottom style="medium">
        <color indexed="64"/>
      </bottom>
      <diagonal/>
    </border>
    <border>
      <left/>
      <right/>
      <top/>
      <bottom style="thin">
        <color indexed="64"/>
      </bottom>
      <diagonal/>
    </border>
    <border>
      <left/>
      <right/>
      <top/>
      <bottom style="medium">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alignment vertical="center"/>
    </xf>
  </cellStyleXfs>
  <cellXfs count="59">
    <xf numFmtId="0" fontId="0" fillId="0" borderId="0" xfId="0">
      <alignment vertical="center"/>
    </xf>
    <xf numFmtId="0" fontId="0" fillId="0" borderId="0" xfId="0" applyAlignment="1"/>
    <xf numFmtId="0" fontId="0" fillId="0" borderId="0" xfId="0" applyAlignment="1">
      <alignment horizontal="center" vertical="center"/>
    </xf>
    <xf numFmtId="0" fontId="3" fillId="0" borderId="0" xfId="0" applyFont="1" applyAlignment="1">
      <alignment horizontal="center" vertical="center"/>
    </xf>
    <xf numFmtId="178" fontId="3" fillId="0" borderId="0" xfId="0" applyNumberFormat="1" applyFont="1" applyAlignment="1">
      <alignment horizontal="center" vertical="center"/>
    </xf>
    <xf numFmtId="178" fontId="3" fillId="0" borderId="3" xfId="0" applyNumberFormat="1" applyFont="1" applyBorder="1" applyAlignment="1">
      <alignment horizontal="center" vertical="center"/>
    </xf>
    <xf numFmtId="178" fontId="3" fillId="0" borderId="4" xfId="0" applyNumberFormat="1" applyFont="1" applyBorder="1" applyAlignment="1">
      <alignment horizontal="center" vertical="center"/>
    </xf>
    <xf numFmtId="0" fontId="4" fillId="0" borderId="0" xfId="0" applyFont="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3" fillId="0" borderId="1" xfId="0" applyFont="1" applyBorder="1" applyAlignment="1">
      <alignment horizontal="center" vertical="center"/>
    </xf>
    <xf numFmtId="0" fontId="3" fillId="0" borderId="0" xfId="0" applyFont="1">
      <alignment vertical="center"/>
    </xf>
    <xf numFmtId="0" fontId="5" fillId="0" borderId="0" xfId="0" applyFont="1" applyAlignment="1">
      <alignment horizontal="center"/>
    </xf>
    <xf numFmtId="0" fontId="3" fillId="2" borderId="0" xfId="0" applyFont="1" applyFill="1" applyAlignment="1"/>
    <xf numFmtId="0" fontId="3" fillId="0" borderId="0" xfId="0" applyFont="1" applyAlignment="1"/>
    <xf numFmtId="176" fontId="3" fillId="0" borderId="0" xfId="0" applyNumberFormat="1" applyFont="1" applyAlignment="1">
      <alignment horizontal="center"/>
    </xf>
    <xf numFmtId="176" fontId="3" fillId="0" borderId="2" xfId="0" applyNumberFormat="1" applyFont="1" applyBorder="1" applyAlignment="1">
      <alignment horizontal="center"/>
    </xf>
    <xf numFmtId="177" fontId="3" fillId="0" borderId="0" xfId="0" applyNumberFormat="1" applyFont="1" applyAlignment="1">
      <alignment horizontal="center"/>
    </xf>
    <xf numFmtId="177" fontId="3" fillId="0" borderId="2" xfId="0" applyNumberFormat="1" applyFont="1" applyBorder="1" applyAlignment="1">
      <alignment horizontal="center"/>
    </xf>
    <xf numFmtId="0" fontId="3" fillId="0" borderId="2" xfId="0" applyFont="1" applyBorder="1" applyAlignment="1">
      <alignment horizontal="center" vertical="center"/>
    </xf>
    <xf numFmtId="0" fontId="3" fillId="0" borderId="4" xfId="0" applyFont="1" applyBorder="1">
      <alignment vertical="center"/>
    </xf>
    <xf numFmtId="0" fontId="3" fillId="0" borderId="4" xfId="0" applyFont="1" applyBorder="1" applyAlignment="1">
      <alignment horizontal="center"/>
    </xf>
    <xf numFmtId="177" fontId="3" fillId="0" borderId="5" xfId="0" applyNumberFormat="1" applyFont="1" applyBorder="1" applyAlignment="1">
      <alignment horizontal="center"/>
    </xf>
    <xf numFmtId="0" fontId="3" fillId="0" borderId="5" xfId="0" applyFont="1" applyBorder="1" applyAlignment="1">
      <alignment horizontal="center"/>
    </xf>
    <xf numFmtId="0" fontId="3" fillId="0" borderId="5" xfId="0" applyFont="1" applyBorder="1" applyAlignment="1">
      <alignment horizontal="center" vertical="center"/>
    </xf>
    <xf numFmtId="179" fontId="3" fillId="0" borderId="4" xfId="0" applyNumberFormat="1" applyFont="1" applyBorder="1" applyAlignment="1">
      <alignment horizontal="center" vertical="center"/>
    </xf>
    <xf numFmtId="179" fontId="3" fillId="0" borderId="2" xfId="0" applyNumberFormat="1" applyFont="1" applyBorder="1" applyAlignment="1">
      <alignment horizontal="center" vertical="center"/>
    </xf>
    <xf numFmtId="179" fontId="3" fillId="0" borderId="5" xfId="0" applyNumberFormat="1" applyFont="1" applyBorder="1" applyAlignment="1">
      <alignment horizontal="center" vertical="center"/>
    </xf>
    <xf numFmtId="179" fontId="7" fillId="0" borderId="5" xfId="0" applyNumberFormat="1" applyFont="1" applyBorder="1" applyAlignment="1">
      <alignment horizontal="center" vertical="center"/>
    </xf>
    <xf numFmtId="179" fontId="3" fillId="0" borderId="0" xfId="0" applyNumberFormat="1" applyFont="1" applyAlignment="1">
      <alignment horizontal="center" vertical="center"/>
    </xf>
    <xf numFmtId="178" fontId="3" fillId="0" borderId="2" xfId="0" applyNumberFormat="1" applyFont="1" applyBorder="1" applyAlignment="1">
      <alignment horizontal="center" vertical="center"/>
    </xf>
    <xf numFmtId="180" fontId="3" fillId="0" borderId="0" xfId="0" applyNumberFormat="1" applyFont="1" applyAlignment="1">
      <alignment horizontal="center" vertical="center"/>
    </xf>
    <xf numFmtId="181" fontId="3" fillId="0" borderId="2" xfId="0" applyNumberFormat="1" applyFont="1" applyBorder="1" applyAlignment="1">
      <alignment horizontal="center" vertical="center"/>
    </xf>
    <xf numFmtId="182" fontId="3" fillId="0" borderId="2" xfId="0" applyNumberFormat="1" applyFont="1" applyBorder="1" applyAlignment="1">
      <alignment horizontal="center" vertical="center"/>
    </xf>
    <xf numFmtId="178" fontId="3" fillId="0" borderId="5" xfId="0" applyNumberFormat="1" applyFont="1" applyBorder="1" applyAlignment="1">
      <alignment horizontal="center" vertical="center"/>
    </xf>
    <xf numFmtId="178" fontId="3" fillId="0" borderId="1" xfId="0" applyNumberFormat="1" applyFont="1" applyBorder="1" applyAlignment="1">
      <alignment horizontal="center" vertical="center"/>
    </xf>
    <xf numFmtId="178" fontId="3" fillId="0" borderId="0" xfId="0" quotePrefix="1" applyNumberFormat="1" applyFont="1" applyAlignment="1">
      <alignment horizontal="center" vertical="center"/>
    </xf>
    <xf numFmtId="183" fontId="3" fillId="0" borderId="0" xfId="0" applyNumberFormat="1" applyFont="1" applyAlignment="1">
      <alignment horizontal="center" vertical="center"/>
    </xf>
    <xf numFmtId="182" fontId="3" fillId="0" borderId="0" xfId="0" applyNumberFormat="1" applyFont="1" applyAlignment="1">
      <alignment horizontal="center" vertical="center"/>
    </xf>
    <xf numFmtId="178" fontId="4" fillId="0" borderId="0" xfId="0" applyNumberFormat="1" applyFont="1" applyAlignment="1">
      <alignment horizontal="center" vertical="center"/>
    </xf>
    <xf numFmtId="0" fontId="9" fillId="0" borderId="0" xfId="0" applyFont="1" applyAlignment="1">
      <alignment horizontal="center" vertical="center"/>
    </xf>
    <xf numFmtId="0" fontId="9" fillId="2" borderId="0" xfId="0" applyFont="1" applyFill="1" applyAlignment="1"/>
    <xf numFmtId="176" fontId="3" fillId="0" borderId="1" xfId="0" applyNumberFormat="1" applyFont="1" applyBorder="1" applyAlignment="1">
      <alignment horizontal="center"/>
    </xf>
    <xf numFmtId="176" fontId="3" fillId="0" borderId="3" xfId="0" applyNumberFormat="1" applyFont="1" applyBorder="1" applyAlignment="1">
      <alignment horizontal="center"/>
    </xf>
    <xf numFmtId="176" fontId="6" fillId="0" borderId="1" xfId="0" applyNumberFormat="1" applyFont="1" applyBorder="1" applyAlignment="1">
      <alignment horizontal="center"/>
    </xf>
    <xf numFmtId="176" fontId="6" fillId="0" borderId="0" xfId="0" applyNumberFormat="1" applyFont="1" applyAlignment="1">
      <alignment horizontal="center"/>
    </xf>
    <xf numFmtId="176" fontId="3" fillId="0" borderId="0" xfId="0" applyNumberFormat="1" applyFont="1" applyAlignment="1"/>
    <xf numFmtId="177" fontId="3" fillId="0" borderId="3" xfId="0" applyNumberFormat="1" applyFont="1" applyBorder="1" applyAlignment="1">
      <alignment horizontal="center"/>
    </xf>
    <xf numFmtId="181" fontId="3" fillId="0" borderId="0" xfId="0" applyNumberFormat="1" applyFont="1" applyAlignment="1">
      <alignment horizontal="center" vertical="center"/>
    </xf>
    <xf numFmtId="181" fontId="3" fillId="0" borderId="5" xfId="0" applyNumberFormat="1" applyFont="1" applyBorder="1" applyAlignment="1">
      <alignment horizontal="center" vertical="center"/>
    </xf>
    <xf numFmtId="178" fontId="3" fillId="0" borderId="0" xfId="0" applyNumberFormat="1" applyFont="1">
      <alignment vertical="center"/>
    </xf>
    <xf numFmtId="56" fontId="3" fillId="0" borderId="0" xfId="0" applyNumberFormat="1" applyFont="1">
      <alignment vertical="center"/>
    </xf>
    <xf numFmtId="177" fontId="6" fillId="0" borderId="3" xfId="0" applyNumberFormat="1" applyFont="1" applyBorder="1" applyAlignment="1">
      <alignment horizontal="center"/>
    </xf>
    <xf numFmtId="177" fontId="6" fillId="0" borderId="0" xfId="0" applyNumberFormat="1" applyFont="1" applyAlignment="1">
      <alignment horizontal="center"/>
    </xf>
    <xf numFmtId="178" fontId="3" fillId="0" borderId="5" xfId="0" applyNumberFormat="1" applyFont="1" applyBorder="1" applyAlignment="1">
      <alignment horizontal="center" vertical="center"/>
    </xf>
    <xf numFmtId="0" fontId="3" fillId="0" borderId="5" xfId="0" applyFont="1" applyBorder="1" applyAlignment="1">
      <alignment horizontal="center" vertical="center"/>
    </xf>
    <xf numFmtId="0" fontId="3" fillId="0" borderId="0" xfId="0" applyFont="1" applyAlignment="1">
      <alignment horizontal="center" vertical="center"/>
    </xf>
    <xf numFmtId="179" fontId="3" fillId="0" borderId="5" xfId="0" applyNumberFormat="1" applyFont="1" applyBorder="1" applyAlignment="1">
      <alignment horizontal="center" vertical="center"/>
    </xf>
    <xf numFmtId="0" fontId="0" fillId="0" borderId="5" xfId="0"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6.xml.rels><?xml version="1.0" encoding="UTF-8" standalone="yes"?>
<Relationships xmlns="http://schemas.openxmlformats.org/package/2006/relationships"><Relationship Id="rId8" Type="http://schemas.openxmlformats.org/officeDocument/2006/relationships/image" Target="../media/image8.png"/><Relationship Id="rId3" Type="http://schemas.openxmlformats.org/officeDocument/2006/relationships/image" Target="../media/image3.png"/><Relationship Id="rId7" Type="http://schemas.openxmlformats.org/officeDocument/2006/relationships/image" Target="../media/image7.png"/><Relationship Id="rId12" Type="http://schemas.openxmlformats.org/officeDocument/2006/relationships/image" Target="../media/image12.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5" Type="http://schemas.openxmlformats.org/officeDocument/2006/relationships/image" Target="../media/image5.png"/><Relationship Id="rId10" Type="http://schemas.openxmlformats.org/officeDocument/2006/relationships/image" Target="../media/image10.png"/><Relationship Id="rId4" Type="http://schemas.openxmlformats.org/officeDocument/2006/relationships/image" Target="../media/image4.png"/><Relationship Id="rId9" Type="http://schemas.openxmlformats.org/officeDocument/2006/relationships/image" Target="../media/image9.png"/></Relationships>
</file>

<file path=xl/drawings/drawing1.xml><?xml version="1.0" encoding="utf-8"?>
<xdr:wsDr xmlns:xdr="http://schemas.openxmlformats.org/drawingml/2006/spreadsheetDrawing" xmlns:a="http://schemas.openxmlformats.org/drawingml/2006/main">
  <xdr:twoCellAnchor>
    <xdr:from>
      <xdr:col>0</xdr:col>
      <xdr:colOff>660918</xdr:colOff>
      <xdr:row>1</xdr:row>
      <xdr:rowOff>19436</xdr:rowOff>
    </xdr:from>
    <xdr:to>
      <xdr:col>18</xdr:col>
      <xdr:colOff>301848</xdr:colOff>
      <xdr:row>4</xdr:row>
      <xdr:rowOff>40246</xdr:rowOff>
    </xdr:to>
    <xdr:sp macro="" textlink="">
      <xdr:nvSpPr>
        <xdr:cNvPr id="2" name="テキスト ボックス 1">
          <a:extLst>
            <a:ext uri="{FF2B5EF4-FFF2-40B4-BE49-F238E27FC236}">
              <a16:creationId xmlns:a16="http://schemas.microsoft.com/office/drawing/2014/main" id="{DAECEB12-87A2-6C34-B6D1-7F8227BE63EA}"/>
            </a:ext>
          </a:extLst>
        </xdr:cNvPr>
        <xdr:cNvSpPr txBox="1"/>
      </xdr:nvSpPr>
      <xdr:spPr>
        <a:xfrm>
          <a:off x="660918" y="242983"/>
          <a:ext cx="12062308" cy="69144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altLang="ja-JP" sz="2000" b="1">
              <a:solidFill>
                <a:schemeClr val="dk1"/>
              </a:solidFill>
              <a:effectLst/>
              <a:latin typeface="Times New Roman" panose="02020603050405020304" pitchFamily="18" charset="0"/>
              <a:ea typeface="+mn-ea"/>
              <a:cs typeface="Times New Roman" panose="02020603050405020304" pitchFamily="18" charset="0"/>
            </a:rPr>
            <a:t>Appendix 1.</a:t>
          </a:r>
          <a:r>
            <a:rPr lang="en-US" altLang="ja-JP" sz="2000">
              <a:solidFill>
                <a:schemeClr val="dk1"/>
              </a:solidFill>
              <a:effectLst/>
              <a:latin typeface="Times New Roman" panose="02020603050405020304" pitchFamily="18" charset="0"/>
              <a:ea typeface="+mn-ea"/>
              <a:cs typeface="Times New Roman" panose="02020603050405020304" pitchFamily="18" charset="0"/>
            </a:rPr>
            <a:t> The output of the exploration for the optimal model that conforms to the phylogenetic tree (maximum likelihood methodology) through the implementation of the "Find best fit models" feature in MEGA X.</a:t>
          </a:r>
          <a:endParaRPr lang="ja-JP" altLang="ja-JP" sz="2000">
            <a:solidFill>
              <a:schemeClr val="dk1"/>
            </a:solidFill>
            <a:effectLst/>
            <a:latin typeface="Times New Roman" panose="02020603050405020304" pitchFamily="18" charset="0"/>
            <a:ea typeface="+mn-ea"/>
            <a:cs typeface="Times New Roman" panose="02020603050405020304" pitchFamily="18" charset="0"/>
          </a:endParaRPr>
        </a:p>
        <a:p>
          <a:endParaRPr kumimoji="1" lang="ja-JP" alt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8489</xdr:colOff>
      <xdr:row>1</xdr:row>
      <xdr:rowOff>27590</xdr:rowOff>
    </xdr:from>
    <xdr:to>
      <xdr:col>19</xdr:col>
      <xdr:colOff>330573</xdr:colOff>
      <xdr:row>3</xdr:row>
      <xdr:rowOff>67235</xdr:rowOff>
    </xdr:to>
    <xdr:sp macro="" textlink="">
      <xdr:nvSpPr>
        <xdr:cNvPr id="2" name="テキスト ボックス 1">
          <a:extLst>
            <a:ext uri="{FF2B5EF4-FFF2-40B4-BE49-F238E27FC236}">
              <a16:creationId xmlns:a16="http://schemas.microsoft.com/office/drawing/2014/main" id="{E0B80CB9-22F4-48B3-997F-18ABD79BE1B3}"/>
            </a:ext>
          </a:extLst>
        </xdr:cNvPr>
        <xdr:cNvSpPr txBox="1"/>
      </xdr:nvSpPr>
      <xdr:spPr>
        <a:xfrm>
          <a:off x="608004" y="201282"/>
          <a:ext cx="13029555" cy="38702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2000">
              <a:latin typeface="Times New Roman" panose="02020603050405020304" pitchFamily="18" charset="0"/>
              <a:cs typeface="Times New Roman" panose="02020603050405020304" pitchFamily="18" charset="0"/>
            </a:rPr>
            <a:t>Appendix 2. Differences in the number of nucleotides between samples based on "No of difference" according to MEGA X.</a:t>
          </a:r>
        </a:p>
        <a:p>
          <a:endParaRPr kumimoji="1" lang="ja-JP" alt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xdr:col>
      <xdr:colOff>11075</xdr:colOff>
      <xdr:row>1</xdr:row>
      <xdr:rowOff>22151</xdr:rowOff>
    </xdr:from>
    <xdr:to>
      <xdr:col>20</xdr:col>
      <xdr:colOff>645241</xdr:colOff>
      <xdr:row>3</xdr:row>
      <xdr:rowOff>64564</xdr:rowOff>
    </xdr:to>
    <xdr:sp macro="" textlink="">
      <xdr:nvSpPr>
        <xdr:cNvPr id="2" name="テキスト ボックス 1">
          <a:extLst>
            <a:ext uri="{FF2B5EF4-FFF2-40B4-BE49-F238E27FC236}">
              <a16:creationId xmlns:a16="http://schemas.microsoft.com/office/drawing/2014/main" id="{4C3114AF-C460-45DF-8EC5-944834B5A4BB}"/>
            </a:ext>
          </a:extLst>
        </xdr:cNvPr>
        <xdr:cNvSpPr txBox="1"/>
      </xdr:nvSpPr>
      <xdr:spPr>
        <a:xfrm>
          <a:off x="694725" y="198825"/>
          <a:ext cx="13692634" cy="39576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altLang="ja-JP" sz="2000" b="1">
              <a:solidFill>
                <a:schemeClr val="dk1"/>
              </a:solidFill>
              <a:effectLst/>
              <a:latin typeface="Times New Roman" panose="02020603050405020304" pitchFamily="18" charset="0"/>
              <a:ea typeface="+mn-ea"/>
              <a:cs typeface="Times New Roman" panose="02020603050405020304" pitchFamily="18" charset="0"/>
            </a:rPr>
            <a:t>Appendix 3. </a:t>
          </a:r>
          <a:r>
            <a:rPr lang="en-US" altLang="ja-JP" sz="2000">
              <a:solidFill>
                <a:schemeClr val="dk1"/>
              </a:solidFill>
              <a:effectLst/>
              <a:latin typeface="Times New Roman" panose="02020603050405020304" pitchFamily="18" charset="0"/>
              <a:ea typeface="+mn-ea"/>
              <a:cs typeface="Times New Roman" panose="02020603050405020304" pitchFamily="18" charset="0"/>
            </a:rPr>
            <a:t>Differences in the number of bases between samples based on the Kimura 2-parameter model" according to MEGA X.</a:t>
          </a:r>
          <a:endParaRPr lang="ja-JP" altLang="ja-JP" sz="2000">
            <a:solidFill>
              <a:schemeClr val="dk1"/>
            </a:solidFill>
            <a:effectLst/>
            <a:latin typeface="Times New Roman" panose="02020603050405020304" pitchFamily="18" charset="0"/>
            <a:ea typeface="+mn-ea"/>
            <a:cs typeface="Times New Roman" panose="02020603050405020304" pitchFamily="18" charset="0"/>
          </a:endParaRPr>
        </a:p>
        <a:p>
          <a:endParaRPr kumimoji="1" lang="ja-JP" altLang="en-US"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xdr:col>
      <xdr:colOff>22677</xdr:colOff>
      <xdr:row>1</xdr:row>
      <xdr:rowOff>68035</xdr:rowOff>
    </xdr:from>
    <xdr:to>
      <xdr:col>18</xdr:col>
      <xdr:colOff>476250</xdr:colOff>
      <xdr:row>6</xdr:row>
      <xdr:rowOff>45358</xdr:rowOff>
    </xdr:to>
    <xdr:sp macro="" textlink="">
      <xdr:nvSpPr>
        <xdr:cNvPr id="2" name="テキスト ボックス 1">
          <a:extLst>
            <a:ext uri="{FF2B5EF4-FFF2-40B4-BE49-F238E27FC236}">
              <a16:creationId xmlns:a16="http://schemas.microsoft.com/office/drawing/2014/main" id="{4AA2AF17-133B-42FB-BA61-719C00E773F2}"/>
            </a:ext>
          </a:extLst>
        </xdr:cNvPr>
        <xdr:cNvSpPr txBox="1"/>
      </xdr:nvSpPr>
      <xdr:spPr>
        <a:xfrm>
          <a:off x="703034" y="294821"/>
          <a:ext cx="12450537" cy="1111251"/>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altLang="ja-JP" sz="2000" b="1">
              <a:solidFill>
                <a:schemeClr val="dk1"/>
              </a:solidFill>
              <a:effectLst/>
              <a:latin typeface="Times New Roman" panose="02020603050405020304" pitchFamily="18" charset="0"/>
              <a:ea typeface="+mn-ea"/>
              <a:cs typeface="Times New Roman" panose="02020603050405020304" pitchFamily="18" charset="0"/>
            </a:rPr>
            <a:t>Appendix 4. </a:t>
          </a:r>
          <a:r>
            <a:rPr lang="en-US" altLang="ja-JP" sz="2000">
              <a:solidFill>
                <a:schemeClr val="dk1"/>
              </a:solidFill>
              <a:effectLst/>
              <a:latin typeface="Times New Roman" panose="02020603050405020304" pitchFamily="18" charset="0"/>
              <a:ea typeface="+mn-ea"/>
              <a:cs typeface="Times New Roman" panose="02020603050405020304" pitchFamily="18" charset="0"/>
            </a:rPr>
            <a:t>The morphometric measurements' outcomes have been tabulated by gender. The maximum and minimum values, and the corresponding standard deviation, have been presented for each Group, except for Group 4, which has a sample size of 1. The symbol "-" denotes that the observation was unattainable due to impairment.</a:t>
          </a:r>
          <a:endParaRPr lang="ja-JP" altLang="ja-JP" sz="2000">
            <a:solidFill>
              <a:schemeClr val="dk1"/>
            </a:solidFill>
            <a:effectLst/>
            <a:latin typeface="Times New Roman" panose="02020603050405020304" pitchFamily="18" charset="0"/>
            <a:ea typeface="+mn-ea"/>
            <a:cs typeface="Times New Roman" panose="02020603050405020304" pitchFamily="18" charset="0"/>
          </a:endParaRPr>
        </a:p>
        <a:p>
          <a:endParaRPr kumimoji="1" lang="ja-JP" altLang="en-US"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5</xdr:col>
      <xdr:colOff>11339</xdr:colOff>
      <xdr:row>1</xdr:row>
      <xdr:rowOff>34018</xdr:rowOff>
    </xdr:from>
    <xdr:to>
      <xdr:col>16</xdr:col>
      <xdr:colOff>691697</xdr:colOff>
      <xdr:row>3</xdr:row>
      <xdr:rowOff>170089</xdr:rowOff>
    </xdr:to>
    <xdr:sp macro="" textlink="">
      <xdr:nvSpPr>
        <xdr:cNvPr id="2" name="テキスト ボックス 1">
          <a:extLst>
            <a:ext uri="{FF2B5EF4-FFF2-40B4-BE49-F238E27FC236}">
              <a16:creationId xmlns:a16="http://schemas.microsoft.com/office/drawing/2014/main" id="{A4A4E295-EC69-404B-BA05-ECBEF19C5ACF}"/>
            </a:ext>
          </a:extLst>
        </xdr:cNvPr>
        <xdr:cNvSpPr txBox="1"/>
      </xdr:nvSpPr>
      <xdr:spPr>
        <a:xfrm>
          <a:off x="3719287" y="215447"/>
          <a:ext cx="11395981" cy="498928"/>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kumimoji="1" lang="ja-JP" altLang="en-US" sz="1100"/>
        </a:p>
      </xdr:txBody>
    </xdr:sp>
    <xdr:clientData/>
  </xdr:twoCellAnchor>
  <xdr:twoCellAnchor>
    <xdr:from>
      <xdr:col>5</xdr:col>
      <xdr:colOff>27669</xdr:colOff>
      <xdr:row>1</xdr:row>
      <xdr:rowOff>27668</xdr:rowOff>
    </xdr:from>
    <xdr:to>
      <xdr:col>16</xdr:col>
      <xdr:colOff>600984</xdr:colOff>
      <xdr:row>3</xdr:row>
      <xdr:rowOff>79374</xdr:rowOff>
    </xdr:to>
    <xdr:sp macro="" textlink="">
      <xdr:nvSpPr>
        <xdr:cNvPr id="3" name="テキスト ボックス 2">
          <a:extLst>
            <a:ext uri="{FF2B5EF4-FFF2-40B4-BE49-F238E27FC236}">
              <a16:creationId xmlns:a16="http://schemas.microsoft.com/office/drawing/2014/main" id="{7B3ADEA4-3D3D-4512-9C70-291C50C42254}"/>
            </a:ext>
          </a:extLst>
        </xdr:cNvPr>
        <xdr:cNvSpPr txBox="1"/>
      </xdr:nvSpPr>
      <xdr:spPr>
        <a:xfrm>
          <a:off x="3735617" y="209097"/>
          <a:ext cx="11288938" cy="414563"/>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altLang="ja-JP" sz="2000" b="1">
              <a:solidFill>
                <a:schemeClr val="dk1"/>
              </a:solidFill>
              <a:effectLst/>
              <a:latin typeface="Times New Roman" panose="02020603050405020304" pitchFamily="18" charset="0"/>
              <a:ea typeface="+mn-ea"/>
              <a:cs typeface="Times New Roman" panose="02020603050405020304" pitchFamily="18" charset="0"/>
            </a:rPr>
            <a:t>Appendix 5.</a:t>
          </a:r>
          <a:r>
            <a:rPr lang="en-US" altLang="ja-JP" sz="2000">
              <a:solidFill>
                <a:schemeClr val="dk1"/>
              </a:solidFill>
              <a:effectLst/>
              <a:latin typeface="Times New Roman" panose="02020603050405020304" pitchFamily="18" charset="0"/>
              <a:ea typeface="+mn-ea"/>
              <a:cs typeface="Times New Roman" panose="02020603050405020304" pitchFamily="18" charset="0"/>
            </a:rPr>
            <a:t> Test results for morphometric parameters between groups and genders (using the Tukey test).</a:t>
          </a:r>
          <a:endParaRPr lang="ja-JP" altLang="ja-JP" sz="2000">
            <a:solidFill>
              <a:schemeClr val="dk1"/>
            </a:solidFill>
            <a:effectLst/>
            <a:latin typeface="Times New Roman" panose="02020603050405020304" pitchFamily="18" charset="0"/>
            <a:ea typeface="+mn-ea"/>
            <a:cs typeface="Times New Roman" panose="02020603050405020304" pitchFamily="18" charset="0"/>
          </a:endParaRPr>
        </a:p>
        <a:p>
          <a:endParaRPr kumimoji="1" lang="ja-JP" altLang="en-US"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14</xdr:col>
      <xdr:colOff>605514</xdr:colOff>
      <xdr:row>15</xdr:row>
      <xdr:rowOff>5066</xdr:rowOff>
    </xdr:from>
    <xdr:to>
      <xdr:col>15</xdr:col>
      <xdr:colOff>460556</xdr:colOff>
      <xdr:row>16</xdr:row>
      <xdr:rowOff>144915</xdr:rowOff>
    </xdr:to>
    <xdr:sp macro="" textlink="">
      <xdr:nvSpPr>
        <xdr:cNvPr id="32" name="テキスト ボックス 31">
          <a:extLst>
            <a:ext uri="{FF2B5EF4-FFF2-40B4-BE49-F238E27FC236}">
              <a16:creationId xmlns:a16="http://schemas.microsoft.com/office/drawing/2014/main" id="{9DDB996E-1962-45FA-93AC-C663C31D4D1E}"/>
            </a:ext>
          </a:extLst>
        </xdr:cNvPr>
        <xdr:cNvSpPr txBox="1"/>
      </xdr:nvSpPr>
      <xdr:spPr>
        <a:xfrm>
          <a:off x="10261893" y="3330606"/>
          <a:ext cx="544784" cy="36155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baseline="0"/>
            <a:t>D (a)</a:t>
          </a:r>
          <a:endParaRPr kumimoji="1" lang="ja-JP" altLang="en-US" sz="1400"/>
        </a:p>
      </xdr:txBody>
    </xdr:sp>
    <xdr:clientData/>
  </xdr:twoCellAnchor>
  <xdr:twoCellAnchor>
    <xdr:from>
      <xdr:col>0</xdr:col>
      <xdr:colOff>662831</xdr:colOff>
      <xdr:row>0</xdr:row>
      <xdr:rowOff>170655</xdr:rowOff>
    </xdr:from>
    <xdr:to>
      <xdr:col>27</xdr:col>
      <xdr:colOff>471540</xdr:colOff>
      <xdr:row>42</xdr:row>
      <xdr:rowOff>7060</xdr:rowOff>
    </xdr:to>
    <xdr:grpSp>
      <xdr:nvGrpSpPr>
        <xdr:cNvPr id="19" name="グループ化 18">
          <a:extLst>
            <a:ext uri="{FF2B5EF4-FFF2-40B4-BE49-F238E27FC236}">
              <a16:creationId xmlns:a16="http://schemas.microsoft.com/office/drawing/2014/main" id="{76DE3677-DD95-35B3-FD69-25AEEB7B18D3}"/>
            </a:ext>
          </a:extLst>
        </xdr:cNvPr>
        <xdr:cNvGrpSpPr/>
      </xdr:nvGrpSpPr>
      <xdr:grpSpPr>
        <a:xfrm>
          <a:off x="662831" y="170655"/>
          <a:ext cx="18293163" cy="9420936"/>
          <a:chOff x="385018" y="190500"/>
          <a:chExt cx="18340437" cy="9249346"/>
        </a:xfrm>
      </xdr:grpSpPr>
      <xdr:sp macro="" textlink="">
        <xdr:nvSpPr>
          <xdr:cNvPr id="3" name="テキスト ボックス 2">
            <a:extLst>
              <a:ext uri="{FF2B5EF4-FFF2-40B4-BE49-F238E27FC236}">
                <a16:creationId xmlns:a16="http://schemas.microsoft.com/office/drawing/2014/main" id="{3E0355D9-CD6B-3707-3D5D-45A2F86233D8}"/>
              </a:ext>
            </a:extLst>
          </xdr:cNvPr>
          <xdr:cNvSpPr txBox="1"/>
        </xdr:nvSpPr>
        <xdr:spPr>
          <a:xfrm>
            <a:off x="2527889" y="2763825"/>
            <a:ext cx="693802" cy="36550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L</a:t>
            </a:r>
            <a:endParaRPr kumimoji="1" lang="ja-JP" altLang="en-US" sz="1400"/>
          </a:p>
        </xdr:txBody>
      </xdr:sp>
      <xdr:sp macro="" textlink="">
        <xdr:nvSpPr>
          <xdr:cNvPr id="4" name="テキスト ボックス 3">
            <a:extLst>
              <a:ext uri="{FF2B5EF4-FFF2-40B4-BE49-F238E27FC236}">
                <a16:creationId xmlns:a16="http://schemas.microsoft.com/office/drawing/2014/main" id="{ACFBE46D-8545-4C07-9661-4A25DD7BA767}"/>
              </a:ext>
            </a:extLst>
          </xdr:cNvPr>
          <xdr:cNvSpPr txBox="1"/>
        </xdr:nvSpPr>
        <xdr:spPr>
          <a:xfrm rot="16200000">
            <a:off x="181727" y="1153487"/>
            <a:ext cx="772962" cy="36638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W</a:t>
            </a:r>
            <a:endParaRPr kumimoji="1" lang="ja-JP" altLang="en-US" sz="1400"/>
          </a:p>
        </xdr:txBody>
      </xdr:sp>
      <xdr:pic>
        <xdr:nvPicPr>
          <xdr:cNvPr id="6" name="図 5">
            <a:extLst>
              <a:ext uri="{FF2B5EF4-FFF2-40B4-BE49-F238E27FC236}">
                <a16:creationId xmlns:a16="http://schemas.microsoft.com/office/drawing/2014/main" id="{89E81367-62C6-5110-88E8-12C2A66CA6D2}"/>
              </a:ext>
            </a:extLst>
          </xdr:cNvPr>
          <xdr:cNvPicPr>
            <a:picLocks noChangeAspect="1"/>
          </xdr:cNvPicPr>
        </xdr:nvPicPr>
        <xdr:blipFill>
          <a:blip xmlns:r="http://schemas.openxmlformats.org/officeDocument/2006/relationships" r:embed="rId1"/>
          <a:stretch>
            <a:fillRect/>
          </a:stretch>
        </xdr:blipFill>
        <xdr:spPr>
          <a:xfrm>
            <a:off x="5265889" y="223241"/>
            <a:ext cx="4147927" cy="2577339"/>
          </a:xfrm>
          <a:prstGeom prst="rect">
            <a:avLst/>
          </a:prstGeom>
        </xdr:spPr>
      </xdr:pic>
      <xdr:sp macro="" textlink="">
        <xdr:nvSpPr>
          <xdr:cNvPr id="7" name="テキスト ボックス 6">
            <a:extLst>
              <a:ext uri="{FF2B5EF4-FFF2-40B4-BE49-F238E27FC236}">
                <a16:creationId xmlns:a16="http://schemas.microsoft.com/office/drawing/2014/main" id="{6AAD533B-152F-4461-9B41-393FC7539B39}"/>
              </a:ext>
            </a:extLst>
          </xdr:cNvPr>
          <xdr:cNvSpPr txBox="1"/>
        </xdr:nvSpPr>
        <xdr:spPr>
          <a:xfrm>
            <a:off x="7149947" y="2759955"/>
            <a:ext cx="693803" cy="36550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L</a:t>
            </a:r>
            <a:endParaRPr kumimoji="1" lang="ja-JP" altLang="en-US" sz="1400"/>
          </a:p>
        </xdr:txBody>
      </xdr:sp>
      <xdr:sp macro="" textlink="">
        <xdr:nvSpPr>
          <xdr:cNvPr id="8" name="テキスト ボックス 7">
            <a:extLst>
              <a:ext uri="{FF2B5EF4-FFF2-40B4-BE49-F238E27FC236}">
                <a16:creationId xmlns:a16="http://schemas.microsoft.com/office/drawing/2014/main" id="{B7DACC95-93B0-489A-BD8E-7C063D9CBD21}"/>
              </a:ext>
            </a:extLst>
          </xdr:cNvPr>
          <xdr:cNvSpPr txBox="1"/>
        </xdr:nvSpPr>
        <xdr:spPr>
          <a:xfrm rot="16200000">
            <a:off x="4758262" y="1135610"/>
            <a:ext cx="772962" cy="36462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W</a:t>
            </a:r>
            <a:endParaRPr kumimoji="1" lang="ja-JP" altLang="en-US" sz="1400"/>
          </a:p>
        </xdr:txBody>
      </xdr:sp>
      <xdr:sp macro="" textlink="">
        <xdr:nvSpPr>
          <xdr:cNvPr id="9" name="テキスト ボックス 8">
            <a:extLst>
              <a:ext uri="{FF2B5EF4-FFF2-40B4-BE49-F238E27FC236}">
                <a16:creationId xmlns:a16="http://schemas.microsoft.com/office/drawing/2014/main" id="{17B6CD14-947F-4188-826D-A3C47B1543EE}"/>
              </a:ext>
            </a:extLst>
          </xdr:cNvPr>
          <xdr:cNvSpPr txBox="1"/>
        </xdr:nvSpPr>
        <xdr:spPr>
          <a:xfrm>
            <a:off x="5466508" y="305674"/>
            <a:ext cx="541403" cy="36550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A</a:t>
            </a:r>
            <a:r>
              <a:rPr kumimoji="1" lang="en-US" altLang="ja-JP" sz="1400" baseline="0"/>
              <a:t> (b)</a:t>
            </a:r>
            <a:endParaRPr kumimoji="1" lang="ja-JP" altLang="en-US" sz="1400"/>
          </a:p>
        </xdr:txBody>
      </xdr:sp>
      <xdr:pic>
        <xdr:nvPicPr>
          <xdr:cNvPr id="10" name="図 9">
            <a:extLst>
              <a:ext uri="{FF2B5EF4-FFF2-40B4-BE49-F238E27FC236}">
                <a16:creationId xmlns:a16="http://schemas.microsoft.com/office/drawing/2014/main" id="{99E00E88-CFC6-FE87-A897-D68AD413FA67}"/>
              </a:ext>
            </a:extLst>
          </xdr:cNvPr>
          <xdr:cNvPicPr>
            <a:picLocks noChangeAspect="1"/>
          </xdr:cNvPicPr>
        </xdr:nvPicPr>
        <xdr:blipFill>
          <a:blip xmlns:r="http://schemas.openxmlformats.org/officeDocument/2006/relationships" r:embed="rId2"/>
          <a:stretch>
            <a:fillRect/>
          </a:stretch>
        </xdr:blipFill>
        <xdr:spPr>
          <a:xfrm>
            <a:off x="9937530" y="204107"/>
            <a:ext cx="4207460" cy="2657192"/>
          </a:xfrm>
          <a:prstGeom prst="rect">
            <a:avLst/>
          </a:prstGeom>
        </xdr:spPr>
      </xdr:pic>
      <xdr:sp macro="" textlink="">
        <xdr:nvSpPr>
          <xdr:cNvPr id="11" name="テキスト ボックス 10">
            <a:extLst>
              <a:ext uri="{FF2B5EF4-FFF2-40B4-BE49-F238E27FC236}">
                <a16:creationId xmlns:a16="http://schemas.microsoft.com/office/drawing/2014/main" id="{454F5876-F7A5-445E-B1BF-264F0267063C}"/>
              </a:ext>
            </a:extLst>
          </xdr:cNvPr>
          <xdr:cNvSpPr txBox="1"/>
        </xdr:nvSpPr>
        <xdr:spPr>
          <a:xfrm>
            <a:off x="11751851" y="2842662"/>
            <a:ext cx="693802" cy="36510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L</a:t>
            </a:r>
            <a:endParaRPr kumimoji="1" lang="ja-JP" altLang="en-US" sz="1400"/>
          </a:p>
        </xdr:txBody>
      </xdr:sp>
      <xdr:sp macro="" textlink="">
        <xdr:nvSpPr>
          <xdr:cNvPr id="12" name="テキスト ボックス 11">
            <a:extLst>
              <a:ext uri="{FF2B5EF4-FFF2-40B4-BE49-F238E27FC236}">
                <a16:creationId xmlns:a16="http://schemas.microsoft.com/office/drawing/2014/main" id="{CBF01203-8F19-4AF0-91E9-69A8BC0786A4}"/>
              </a:ext>
            </a:extLst>
          </xdr:cNvPr>
          <xdr:cNvSpPr txBox="1"/>
        </xdr:nvSpPr>
        <xdr:spPr>
          <a:xfrm rot="16200000">
            <a:off x="9459690" y="1167777"/>
            <a:ext cx="774236" cy="36718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PTL</a:t>
            </a:r>
            <a:endParaRPr kumimoji="1" lang="ja-JP" altLang="en-US" sz="1400"/>
          </a:p>
        </xdr:txBody>
      </xdr:sp>
      <xdr:sp macro="" textlink="">
        <xdr:nvSpPr>
          <xdr:cNvPr id="13" name="テキスト ボックス 12">
            <a:extLst>
              <a:ext uri="{FF2B5EF4-FFF2-40B4-BE49-F238E27FC236}">
                <a16:creationId xmlns:a16="http://schemas.microsoft.com/office/drawing/2014/main" id="{450DC574-151F-4DE0-83FC-DECD8A6D4E35}"/>
              </a:ext>
            </a:extLst>
          </xdr:cNvPr>
          <xdr:cNvSpPr txBox="1"/>
        </xdr:nvSpPr>
        <xdr:spPr>
          <a:xfrm>
            <a:off x="10175995" y="272294"/>
            <a:ext cx="541401" cy="36678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baseline="0"/>
              <a:t>B (a)</a:t>
            </a:r>
            <a:endParaRPr kumimoji="1" lang="ja-JP" altLang="en-US" sz="1400"/>
          </a:p>
        </xdr:txBody>
      </xdr:sp>
      <xdr:pic>
        <xdr:nvPicPr>
          <xdr:cNvPr id="15" name="図 14">
            <a:extLst>
              <a:ext uri="{FF2B5EF4-FFF2-40B4-BE49-F238E27FC236}">
                <a16:creationId xmlns:a16="http://schemas.microsoft.com/office/drawing/2014/main" id="{1A3B2A4A-D495-59E6-1D8A-845B34653910}"/>
              </a:ext>
            </a:extLst>
          </xdr:cNvPr>
          <xdr:cNvPicPr>
            <a:picLocks noChangeAspect="1"/>
          </xdr:cNvPicPr>
        </xdr:nvPicPr>
        <xdr:blipFill>
          <a:blip xmlns:r="http://schemas.openxmlformats.org/officeDocument/2006/relationships" r:embed="rId3"/>
          <a:stretch>
            <a:fillRect/>
          </a:stretch>
        </xdr:blipFill>
        <xdr:spPr>
          <a:xfrm>
            <a:off x="14447584" y="190500"/>
            <a:ext cx="4247429" cy="2709823"/>
          </a:xfrm>
          <a:prstGeom prst="rect">
            <a:avLst/>
          </a:prstGeom>
        </xdr:spPr>
      </xdr:pic>
      <xdr:sp macro="" textlink="">
        <xdr:nvSpPr>
          <xdr:cNvPr id="16" name="テキスト ボックス 15">
            <a:extLst>
              <a:ext uri="{FF2B5EF4-FFF2-40B4-BE49-F238E27FC236}">
                <a16:creationId xmlns:a16="http://schemas.microsoft.com/office/drawing/2014/main" id="{7DE4F3BB-FE91-4C11-84C3-ACBB89677274}"/>
              </a:ext>
            </a:extLst>
          </xdr:cNvPr>
          <xdr:cNvSpPr txBox="1"/>
        </xdr:nvSpPr>
        <xdr:spPr>
          <a:xfrm>
            <a:off x="16389806" y="2872598"/>
            <a:ext cx="693802" cy="36510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L</a:t>
            </a:r>
            <a:endParaRPr kumimoji="1" lang="ja-JP" altLang="en-US" sz="1400"/>
          </a:p>
        </xdr:txBody>
      </xdr:sp>
      <xdr:sp macro="" textlink="">
        <xdr:nvSpPr>
          <xdr:cNvPr id="17" name="テキスト ボックス 16">
            <a:extLst>
              <a:ext uri="{FF2B5EF4-FFF2-40B4-BE49-F238E27FC236}">
                <a16:creationId xmlns:a16="http://schemas.microsoft.com/office/drawing/2014/main" id="{85BDD7A0-CF1B-4DDC-9A90-A65C93FB872D}"/>
              </a:ext>
            </a:extLst>
          </xdr:cNvPr>
          <xdr:cNvSpPr txBox="1"/>
        </xdr:nvSpPr>
        <xdr:spPr>
          <a:xfrm rot="16200000">
            <a:off x="13972060" y="1172431"/>
            <a:ext cx="774236" cy="36637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PTL</a:t>
            </a:r>
            <a:endParaRPr kumimoji="1" lang="ja-JP" altLang="en-US" sz="1400"/>
          </a:p>
        </xdr:txBody>
      </xdr:sp>
      <xdr:sp macro="" textlink="">
        <xdr:nvSpPr>
          <xdr:cNvPr id="18" name="テキスト ボックス 17">
            <a:extLst>
              <a:ext uri="{FF2B5EF4-FFF2-40B4-BE49-F238E27FC236}">
                <a16:creationId xmlns:a16="http://schemas.microsoft.com/office/drawing/2014/main" id="{318C62DC-567B-44F4-AD67-0F924351E54E}"/>
              </a:ext>
            </a:extLst>
          </xdr:cNvPr>
          <xdr:cNvSpPr txBox="1"/>
        </xdr:nvSpPr>
        <xdr:spPr>
          <a:xfrm>
            <a:off x="14678904" y="285349"/>
            <a:ext cx="541402" cy="36678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baseline="0"/>
              <a:t>B (b)</a:t>
            </a:r>
            <a:endParaRPr kumimoji="1" lang="ja-JP" altLang="en-US" sz="1400"/>
          </a:p>
        </xdr:txBody>
      </xdr:sp>
      <xdr:sp macro="" textlink="">
        <xdr:nvSpPr>
          <xdr:cNvPr id="20" name="テキスト ボックス 19">
            <a:extLst>
              <a:ext uri="{FF2B5EF4-FFF2-40B4-BE49-F238E27FC236}">
                <a16:creationId xmlns:a16="http://schemas.microsoft.com/office/drawing/2014/main" id="{120F449E-513A-46BE-9B64-D2A7D7C46713}"/>
              </a:ext>
            </a:extLst>
          </xdr:cNvPr>
          <xdr:cNvSpPr txBox="1"/>
        </xdr:nvSpPr>
        <xdr:spPr>
          <a:xfrm>
            <a:off x="2537127" y="5862469"/>
            <a:ext cx="693802" cy="36550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L</a:t>
            </a:r>
            <a:endParaRPr kumimoji="1" lang="ja-JP" altLang="en-US" sz="1400"/>
          </a:p>
        </xdr:txBody>
      </xdr:sp>
      <xdr:sp macro="" textlink="">
        <xdr:nvSpPr>
          <xdr:cNvPr id="21" name="テキスト ボックス 20">
            <a:extLst>
              <a:ext uri="{FF2B5EF4-FFF2-40B4-BE49-F238E27FC236}">
                <a16:creationId xmlns:a16="http://schemas.microsoft.com/office/drawing/2014/main" id="{D47C323E-AAE4-4009-B5E9-C035E58558B6}"/>
              </a:ext>
            </a:extLst>
          </xdr:cNvPr>
          <xdr:cNvSpPr txBox="1"/>
        </xdr:nvSpPr>
        <xdr:spPr>
          <a:xfrm rot="16200000">
            <a:off x="203197" y="4181132"/>
            <a:ext cx="775379" cy="36638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TL</a:t>
            </a:r>
            <a:endParaRPr kumimoji="1" lang="ja-JP" altLang="en-US" sz="1400"/>
          </a:p>
        </xdr:txBody>
      </xdr:sp>
      <xdr:sp macro="" textlink="">
        <xdr:nvSpPr>
          <xdr:cNvPr id="27" name="テキスト ボックス 26">
            <a:extLst>
              <a:ext uri="{FF2B5EF4-FFF2-40B4-BE49-F238E27FC236}">
                <a16:creationId xmlns:a16="http://schemas.microsoft.com/office/drawing/2014/main" id="{38C89821-B43D-456D-96E3-56D7C6678700}"/>
              </a:ext>
            </a:extLst>
          </xdr:cNvPr>
          <xdr:cNvSpPr txBox="1"/>
        </xdr:nvSpPr>
        <xdr:spPr>
          <a:xfrm>
            <a:off x="7246429" y="5833965"/>
            <a:ext cx="693803" cy="36550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L</a:t>
            </a:r>
            <a:endParaRPr kumimoji="1" lang="ja-JP" altLang="en-US" sz="1400"/>
          </a:p>
        </xdr:txBody>
      </xdr:sp>
      <xdr:sp macro="" textlink="">
        <xdr:nvSpPr>
          <xdr:cNvPr id="28" name="テキスト ボックス 27">
            <a:extLst>
              <a:ext uri="{FF2B5EF4-FFF2-40B4-BE49-F238E27FC236}">
                <a16:creationId xmlns:a16="http://schemas.microsoft.com/office/drawing/2014/main" id="{E1C9C03F-0D62-4AE6-8611-940D567B0483}"/>
              </a:ext>
            </a:extLst>
          </xdr:cNvPr>
          <xdr:cNvSpPr txBox="1"/>
        </xdr:nvSpPr>
        <xdr:spPr>
          <a:xfrm rot="16200000">
            <a:off x="4753204" y="4184040"/>
            <a:ext cx="775379" cy="36976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TL</a:t>
            </a:r>
            <a:endParaRPr kumimoji="1" lang="ja-JP" altLang="en-US" sz="1400"/>
          </a:p>
        </xdr:txBody>
      </xdr:sp>
      <xdr:pic>
        <xdr:nvPicPr>
          <xdr:cNvPr id="33" name="図 32">
            <a:extLst>
              <a:ext uri="{FF2B5EF4-FFF2-40B4-BE49-F238E27FC236}">
                <a16:creationId xmlns:a16="http://schemas.microsoft.com/office/drawing/2014/main" id="{399CF633-CF45-16BC-CECA-4844FBC632F3}"/>
              </a:ext>
            </a:extLst>
          </xdr:cNvPr>
          <xdr:cNvPicPr>
            <a:picLocks noChangeAspect="1"/>
          </xdr:cNvPicPr>
        </xdr:nvPicPr>
        <xdr:blipFill>
          <a:blip xmlns:r="http://schemas.openxmlformats.org/officeDocument/2006/relationships" r:embed="rId4"/>
          <a:stretch>
            <a:fillRect/>
          </a:stretch>
        </xdr:blipFill>
        <xdr:spPr>
          <a:xfrm>
            <a:off x="14455237" y="3274568"/>
            <a:ext cx="4231271" cy="2593546"/>
          </a:xfrm>
          <a:prstGeom prst="rect">
            <a:avLst/>
          </a:prstGeom>
        </xdr:spPr>
      </xdr:pic>
      <xdr:sp macro="" textlink="">
        <xdr:nvSpPr>
          <xdr:cNvPr id="34" name="テキスト ボックス 33">
            <a:extLst>
              <a:ext uri="{FF2B5EF4-FFF2-40B4-BE49-F238E27FC236}">
                <a16:creationId xmlns:a16="http://schemas.microsoft.com/office/drawing/2014/main" id="{0E405A09-3A77-489A-8D59-E8B9A3921DA7}"/>
              </a:ext>
            </a:extLst>
          </xdr:cNvPr>
          <xdr:cNvSpPr txBox="1"/>
        </xdr:nvSpPr>
        <xdr:spPr>
          <a:xfrm>
            <a:off x="11911055" y="5853763"/>
            <a:ext cx="693802" cy="36550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L</a:t>
            </a:r>
            <a:endParaRPr kumimoji="1" lang="ja-JP" altLang="en-US" sz="1400"/>
          </a:p>
        </xdr:txBody>
      </xdr:sp>
      <xdr:sp macro="" textlink="">
        <xdr:nvSpPr>
          <xdr:cNvPr id="35" name="テキスト ボックス 34">
            <a:extLst>
              <a:ext uri="{FF2B5EF4-FFF2-40B4-BE49-F238E27FC236}">
                <a16:creationId xmlns:a16="http://schemas.microsoft.com/office/drawing/2014/main" id="{266FED79-D6B1-49B6-A382-EB395603953C}"/>
              </a:ext>
            </a:extLst>
          </xdr:cNvPr>
          <xdr:cNvSpPr txBox="1"/>
        </xdr:nvSpPr>
        <xdr:spPr>
          <a:xfrm rot="16200000">
            <a:off x="9500755" y="4251643"/>
            <a:ext cx="775778" cy="36976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TW</a:t>
            </a:r>
            <a:endParaRPr kumimoji="1" lang="ja-JP" altLang="en-US" sz="1400"/>
          </a:p>
        </xdr:txBody>
      </xdr:sp>
      <xdr:sp macro="" textlink="">
        <xdr:nvSpPr>
          <xdr:cNvPr id="36" name="テキスト ボックス 35">
            <a:extLst>
              <a:ext uri="{FF2B5EF4-FFF2-40B4-BE49-F238E27FC236}">
                <a16:creationId xmlns:a16="http://schemas.microsoft.com/office/drawing/2014/main" id="{8A301976-A5BF-472A-9DF5-9BCC4B0100AC}"/>
              </a:ext>
            </a:extLst>
          </xdr:cNvPr>
          <xdr:cNvSpPr txBox="1"/>
        </xdr:nvSpPr>
        <xdr:spPr>
          <a:xfrm>
            <a:off x="14680662" y="3315813"/>
            <a:ext cx="541403" cy="36223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baseline="0"/>
              <a:t>D (b)</a:t>
            </a:r>
            <a:endParaRPr kumimoji="1" lang="ja-JP" altLang="en-US" sz="1400"/>
          </a:p>
        </xdr:txBody>
      </xdr:sp>
      <xdr:sp macro="" textlink="">
        <xdr:nvSpPr>
          <xdr:cNvPr id="37" name="テキスト ボックス 36">
            <a:extLst>
              <a:ext uri="{FF2B5EF4-FFF2-40B4-BE49-F238E27FC236}">
                <a16:creationId xmlns:a16="http://schemas.microsoft.com/office/drawing/2014/main" id="{D4BD52A7-1D95-4E56-97E8-0380337EF565}"/>
              </a:ext>
            </a:extLst>
          </xdr:cNvPr>
          <xdr:cNvSpPr txBox="1"/>
        </xdr:nvSpPr>
        <xdr:spPr>
          <a:xfrm>
            <a:off x="16406135" y="5829270"/>
            <a:ext cx="693802" cy="36550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L</a:t>
            </a:r>
            <a:endParaRPr kumimoji="1" lang="ja-JP" altLang="en-US" sz="1400"/>
          </a:p>
        </xdr:txBody>
      </xdr:sp>
      <xdr:sp macro="" textlink="">
        <xdr:nvSpPr>
          <xdr:cNvPr id="38" name="テキスト ボックス 37">
            <a:extLst>
              <a:ext uri="{FF2B5EF4-FFF2-40B4-BE49-F238E27FC236}">
                <a16:creationId xmlns:a16="http://schemas.microsoft.com/office/drawing/2014/main" id="{A40BADF8-8AB0-4674-9416-9181435E6683}"/>
              </a:ext>
            </a:extLst>
          </xdr:cNvPr>
          <xdr:cNvSpPr txBox="1"/>
        </xdr:nvSpPr>
        <xdr:spPr>
          <a:xfrm rot="16200000">
            <a:off x="14022849" y="4220947"/>
            <a:ext cx="775379" cy="36895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TW</a:t>
            </a:r>
            <a:endParaRPr kumimoji="1" lang="ja-JP" altLang="en-US" sz="1400"/>
          </a:p>
        </xdr:txBody>
      </xdr:sp>
      <xdr:pic>
        <xdr:nvPicPr>
          <xdr:cNvPr id="39" name="図 38">
            <a:extLst>
              <a:ext uri="{FF2B5EF4-FFF2-40B4-BE49-F238E27FC236}">
                <a16:creationId xmlns:a16="http://schemas.microsoft.com/office/drawing/2014/main" id="{AB4405C1-05E3-7AC7-F20A-B6A14FC8567D}"/>
              </a:ext>
            </a:extLst>
          </xdr:cNvPr>
          <xdr:cNvPicPr>
            <a:picLocks noChangeAspect="1"/>
          </xdr:cNvPicPr>
        </xdr:nvPicPr>
        <xdr:blipFill>
          <a:blip xmlns:r="http://schemas.openxmlformats.org/officeDocument/2006/relationships" r:embed="rId5"/>
          <a:stretch>
            <a:fillRect/>
          </a:stretch>
        </xdr:blipFill>
        <xdr:spPr>
          <a:xfrm>
            <a:off x="703369" y="6508072"/>
            <a:ext cx="4187743" cy="2577862"/>
          </a:xfrm>
          <a:prstGeom prst="rect">
            <a:avLst/>
          </a:prstGeom>
        </xdr:spPr>
      </xdr:pic>
      <xdr:sp macro="" textlink="">
        <xdr:nvSpPr>
          <xdr:cNvPr id="40" name="テキスト ボックス 39">
            <a:extLst>
              <a:ext uri="{FF2B5EF4-FFF2-40B4-BE49-F238E27FC236}">
                <a16:creationId xmlns:a16="http://schemas.microsoft.com/office/drawing/2014/main" id="{506B1409-FD95-490C-8268-6F6857890C9C}"/>
              </a:ext>
            </a:extLst>
          </xdr:cNvPr>
          <xdr:cNvSpPr txBox="1"/>
        </xdr:nvSpPr>
        <xdr:spPr>
          <a:xfrm>
            <a:off x="2502192" y="9075360"/>
            <a:ext cx="693802" cy="36448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L</a:t>
            </a:r>
            <a:endParaRPr kumimoji="1" lang="ja-JP" altLang="en-US" sz="1400"/>
          </a:p>
        </xdr:txBody>
      </xdr:sp>
      <xdr:sp macro="" textlink="">
        <xdr:nvSpPr>
          <xdr:cNvPr id="41" name="テキスト ボックス 40">
            <a:extLst>
              <a:ext uri="{FF2B5EF4-FFF2-40B4-BE49-F238E27FC236}">
                <a16:creationId xmlns:a16="http://schemas.microsoft.com/office/drawing/2014/main" id="{82D8057C-97E3-45D9-87E5-164325918331}"/>
              </a:ext>
            </a:extLst>
          </xdr:cNvPr>
          <xdr:cNvSpPr txBox="1"/>
        </xdr:nvSpPr>
        <xdr:spPr>
          <a:xfrm rot="16200000">
            <a:off x="100431" y="7520373"/>
            <a:ext cx="974540" cy="33999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PRL</a:t>
            </a:r>
            <a:r>
              <a:rPr kumimoji="1" lang="en-US" altLang="ja-JP" sz="1400" baseline="0"/>
              <a:t> (L)</a:t>
            </a:r>
            <a:endParaRPr kumimoji="1" lang="ja-JP" altLang="en-US" sz="1400"/>
          </a:p>
        </xdr:txBody>
      </xdr:sp>
      <xdr:pic>
        <xdr:nvPicPr>
          <xdr:cNvPr id="42" name="図 41">
            <a:extLst>
              <a:ext uri="{FF2B5EF4-FFF2-40B4-BE49-F238E27FC236}">
                <a16:creationId xmlns:a16="http://schemas.microsoft.com/office/drawing/2014/main" id="{8E9EFDC8-74CD-6A57-8A51-5ECFB3B19A8D}"/>
              </a:ext>
            </a:extLst>
          </xdr:cNvPr>
          <xdr:cNvPicPr>
            <a:picLocks noChangeAspect="1"/>
          </xdr:cNvPicPr>
        </xdr:nvPicPr>
        <xdr:blipFill>
          <a:blip xmlns:r="http://schemas.openxmlformats.org/officeDocument/2006/relationships" r:embed="rId6"/>
          <a:stretch>
            <a:fillRect/>
          </a:stretch>
        </xdr:blipFill>
        <xdr:spPr>
          <a:xfrm>
            <a:off x="5308461" y="6491267"/>
            <a:ext cx="4176882" cy="2545430"/>
          </a:xfrm>
          <a:prstGeom prst="rect">
            <a:avLst/>
          </a:prstGeom>
        </xdr:spPr>
      </xdr:pic>
      <xdr:sp macro="" textlink="">
        <xdr:nvSpPr>
          <xdr:cNvPr id="43" name="テキスト ボックス 42">
            <a:extLst>
              <a:ext uri="{FF2B5EF4-FFF2-40B4-BE49-F238E27FC236}">
                <a16:creationId xmlns:a16="http://schemas.microsoft.com/office/drawing/2014/main" id="{F80DE47F-40A0-4E6E-9B4B-30F06E00C623}"/>
              </a:ext>
            </a:extLst>
          </xdr:cNvPr>
          <xdr:cNvSpPr txBox="1"/>
        </xdr:nvSpPr>
        <xdr:spPr>
          <a:xfrm>
            <a:off x="7276983" y="8971039"/>
            <a:ext cx="693803" cy="36550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L</a:t>
            </a:r>
            <a:endParaRPr kumimoji="1" lang="ja-JP" altLang="en-US" sz="1400"/>
          </a:p>
        </xdr:txBody>
      </xdr:sp>
      <xdr:sp macro="" textlink="">
        <xdr:nvSpPr>
          <xdr:cNvPr id="44" name="テキスト ボックス 43">
            <a:extLst>
              <a:ext uri="{FF2B5EF4-FFF2-40B4-BE49-F238E27FC236}">
                <a16:creationId xmlns:a16="http://schemas.microsoft.com/office/drawing/2014/main" id="{6EF4BAD2-49F1-49C8-AB44-DCE0CA815AA1}"/>
              </a:ext>
            </a:extLst>
          </xdr:cNvPr>
          <xdr:cNvSpPr txBox="1"/>
        </xdr:nvSpPr>
        <xdr:spPr>
          <a:xfrm rot="16200000">
            <a:off x="4722369" y="7507552"/>
            <a:ext cx="974540" cy="34032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PRL</a:t>
            </a:r>
            <a:r>
              <a:rPr kumimoji="1" lang="en-US" altLang="ja-JP" sz="1400" baseline="0"/>
              <a:t> (L)</a:t>
            </a:r>
            <a:endParaRPr kumimoji="1" lang="ja-JP" altLang="en-US" sz="1400"/>
          </a:p>
        </xdr:txBody>
      </xdr:sp>
      <xdr:sp macro="" textlink="">
        <xdr:nvSpPr>
          <xdr:cNvPr id="46" name="テキスト ボックス 45">
            <a:extLst>
              <a:ext uri="{FF2B5EF4-FFF2-40B4-BE49-F238E27FC236}">
                <a16:creationId xmlns:a16="http://schemas.microsoft.com/office/drawing/2014/main" id="{CA6BC20B-149F-48DE-B443-1BAF8BC14F72}"/>
              </a:ext>
            </a:extLst>
          </xdr:cNvPr>
          <xdr:cNvSpPr txBox="1"/>
        </xdr:nvSpPr>
        <xdr:spPr>
          <a:xfrm>
            <a:off x="959559" y="6586614"/>
            <a:ext cx="541403" cy="36249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baseline="0"/>
              <a:t>E (a)</a:t>
            </a:r>
            <a:endParaRPr kumimoji="1" lang="ja-JP" altLang="en-US" sz="1400"/>
          </a:p>
        </xdr:txBody>
      </xdr:sp>
      <xdr:sp macro="" textlink="">
        <xdr:nvSpPr>
          <xdr:cNvPr id="47" name="テキスト ボックス 46">
            <a:extLst>
              <a:ext uri="{FF2B5EF4-FFF2-40B4-BE49-F238E27FC236}">
                <a16:creationId xmlns:a16="http://schemas.microsoft.com/office/drawing/2014/main" id="{8157C46C-F58A-4247-B7F7-3CB1612D47E5}"/>
              </a:ext>
            </a:extLst>
          </xdr:cNvPr>
          <xdr:cNvSpPr txBox="1"/>
        </xdr:nvSpPr>
        <xdr:spPr>
          <a:xfrm>
            <a:off x="5548582" y="6583885"/>
            <a:ext cx="538766" cy="35999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baseline="0"/>
              <a:t>E (b)</a:t>
            </a:r>
            <a:endParaRPr kumimoji="1" lang="ja-JP" altLang="en-US" sz="1400"/>
          </a:p>
        </xdr:txBody>
      </xdr:sp>
      <xdr:pic>
        <xdr:nvPicPr>
          <xdr:cNvPr id="49" name="図 48">
            <a:extLst>
              <a:ext uri="{FF2B5EF4-FFF2-40B4-BE49-F238E27FC236}">
                <a16:creationId xmlns:a16="http://schemas.microsoft.com/office/drawing/2014/main" id="{2A0D9560-38C3-5ADD-BD0D-1D7D45581D44}"/>
              </a:ext>
            </a:extLst>
          </xdr:cNvPr>
          <xdr:cNvPicPr>
            <a:picLocks noChangeAspect="1"/>
          </xdr:cNvPicPr>
        </xdr:nvPicPr>
        <xdr:blipFill>
          <a:blip xmlns:r="http://schemas.openxmlformats.org/officeDocument/2006/relationships" r:embed="rId7"/>
          <a:stretch>
            <a:fillRect/>
          </a:stretch>
        </xdr:blipFill>
        <xdr:spPr>
          <a:xfrm>
            <a:off x="10044934" y="6485166"/>
            <a:ext cx="4189336" cy="2544117"/>
          </a:xfrm>
          <a:prstGeom prst="rect">
            <a:avLst/>
          </a:prstGeom>
        </xdr:spPr>
      </xdr:pic>
      <xdr:sp macro="" textlink="">
        <xdr:nvSpPr>
          <xdr:cNvPr id="50" name="テキスト ボックス 49">
            <a:extLst>
              <a:ext uri="{FF2B5EF4-FFF2-40B4-BE49-F238E27FC236}">
                <a16:creationId xmlns:a16="http://schemas.microsoft.com/office/drawing/2014/main" id="{C957840B-E657-4A57-8442-8275335A352C}"/>
              </a:ext>
            </a:extLst>
          </xdr:cNvPr>
          <xdr:cNvSpPr txBox="1"/>
        </xdr:nvSpPr>
        <xdr:spPr>
          <a:xfrm>
            <a:off x="11925695" y="8962238"/>
            <a:ext cx="693805" cy="36360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L</a:t>
            </a:r>
            <a:endParaRPr kumimoji="1" lang="ja-JP" altLang="en-US" sz="1400"/>
          </a:p>
        </xdr:txBody>
      </xdr:sp>
      <xdr:sp macro="" textlink="">
        <xdr:nvSpPr>
          <xdr:cNvPr id="51" name="テキスト ボックス 50">
            <a:extLst>
              <a:ext uri="{FF2B5EF4-FFF2-40B4-BE49-F238E27FC236}">
                <a16:creationId xmlns:a16="http://schemas.microsoft.com/office/drawing/2014/main" id="{D5466D6B-646A-4553-A1C6-1601D7473418}"/>
              </a:ext>
            </a:extLst>
          </xdr:cNvPr>
          <xdr:cNvSpPr txBox="1"/>
        </xdr:nvSpPr>
        <xdr:spPr>
          <a:xfrm rot="16200000">
            <a:off x="9400835" y="7346325"/>
            <a:ext cx="1010491" cy="31000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PRL</a:t>
            </a:r>
            <a:r>
              <a:rPr kumimoji="1" lang="en-US" altLang="ja-JP" sz="1400" baseline="0"/>
              <a:t> (R)</a:t>
            </a:r>
            <a:endParaRPr kumimoji="1" lang="ja-JP" altLang="en-US" sz="1400"/>
          </a:p>
        </xdr:txBody>
      </xdr:sp>
      <xdr:pic>
        <xdr:nvPicPr>
          <xdr:cNvPr id="52" name="図 51">
            <a:extLst>
              <a:ext uri="{FF2B5EF4-FFF2-40B4-BE49-F238E27FC236}">
                <a16:creationId xmlns:a16="http://schemas.microsoft.com/office/drawing/2014/main" id="{C5B033B3-E5D4-E279-FE8D-0D8332547828}"/>
              </a:ext>
            </a:extLst>
          </xdr:cNvPr>
          <xdr:cNvPicPr>
            <a:picLocks noChangeAspect="1"/>
          </xdr:cNvPicPr>
        </xdr:nvPicPr>
        <xdr:blipFill>
          <a:blip xmlns:r="http://schemas.openxmlformats.org/officeDocument/2006/relationships" r:embed="rId8"/>
          <a:stretch>
            <a:fillRect/>
          </a:stretch>
        </xdr:blipFill>
        <xdr:spPr>
          <a:xfrm>
            <a:off x="14518502" y="6507482"/>
            <a:ext cx="4206953" cy="2529871"/>
          </a:xfrm>
          <a:prstGeom prst="rect">
            <a:avLst/>
          </a:prstGeom>
        </xdr:spPr>
      </xdr:pic>
      <xdr:sp macro="" textlink="">
        <xdr:nvSpPr>
          <xdr:cNvPr id="53" name="テキスト ボックス 52">
            <a:extLst>
              <a:ext uri="{FF2B5EF4-FFF2-40B4-BE49-F238E27FC236}">
                <a16:creationId xmlns:a16="http://schemas.microsoft.com/office/drawing/2014/main" id="{15F85E8C-CE2C-4DB4-B169-38115B572713}"/>
              </a:ext>
            </a:extLst>
          </xdr:cNvPr>
          <xdr:cNvSpPr txBox="1"/>
        </xdr:nvSpPr>
        <xdr:spPr>
          <a:xfrm>
            <a:off x="16407834" y="8964706"/>
            <a:ext cx="693805" cy="36550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CL</a:t>
            </a:r>
            <a:endParaRPr kumimoji="1" lang="ja-JP" altLang="en-US" sz="1400"/>
          </a:p>
        </xdr:txBody>
      </xdr:sp>
      <xdr:sp macro="" textlink="">
        <xdr:nvSpPr>
          <xdr:cNvPr id="54" name="テキスト ボックス 53">
            <a:extLst>
              <a:ext uri="{FF2B5EF4-FFF2-40B4-BE49-F238E27FC236}">
                <a16:creationId xmlns:a16="http://schemas.microsoft.com/office/drawing/2014/main" id="{7ACD20BD-22DA-467B-BC22-5148AE8AAC2D}"/>
              </a:ext>
            </a:extLst>
          </xdr:cNvPr>
          <xdr:cNvSpPr txBox="1"/>
        </xdr:nvSpPr>
        <xdr:spPr>
          <a:xfrm rot="16200000">
            <a:off x="13929820" y="7353310"/>
            <a:ext cx="1010491" cy="31023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Log PRL</a:t>
            </a:r>
            <a:r>
              <a:rPr kumimoji="1" lang="en-US" altLang="ja-JP" sz="1400" baseline="0"/>
              <a:t> (R)</a:t>
            </a:r>
            <a:endParaRPr kumimoji="1" lang="ja-JP" altLang="en-US" sz="1400"/>
          </a:p>
        </xdr:txBody>
      </xdr:sp>
      <xdr:sp macro="" textlink="">
        <xdr:nvSpPr>
          <xdr:cNvPr id="55" name="テキスト ボックス 54">
            <a:extLst>
              <a:ext uri="{FF2B5EF4-FFF2-40B4-BE49-F238E27FC236}">
                <a16:creationId xmlns:a16="http://schemas.microsoft.com/office/drawing/2014/main" id="{47970917-3B4C-427A-8938-F9E22E4E093F}"/>
              </a:ext>
            </a:extLst>
          </xdr:cNvPr>
          <xdr:cNvSpPr txBox="1"/>
        </xdr:nvSpPr>
        <xdr:spPr>
          <a:xfrm>
            <a:off x="10295167" y="6547843"/>
            <a:ext cx="539002" cy="35999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baseline="0"/>
              <a:t>F (a)</a:t>
            </a:r>
            <a:endParaRPr kumimoji="1" lang="ja-JP" altLang="en-US" sz="1400"/>
          </a:p>
        </xdr:txBody>
      </xdr:sp>
      <xdr:sp macro="" textlink="">
        <xdr:nvSpPr>
          <xdr:cNvPr id="56" name="テキスト ボックス 55">
            <a:extLst>
              <a:ext uri="{FF2B5EF4-FFF2-40B4-BE49-F238E27FC236}">
                <a16:creationId xmlns:a16="http://schemas.microsoft.com/office/drawing/2014/main" id="{8078E11A-E269-4DD4-9A54-347B949643A8}"/>
              </a:ext>
            </a:extLst>
          </xdr:cNvPr>
          <xdr:cNvSpPr txBox="1"/>
        </xdr:nvSpPr>
        <xdr:spPr>
          <a:xfrm>
            <a:off x="14743550" y="6571091"/>
            <a:ext cx="539004" cy="35999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baseline="0"/>
              <a:t>F (b)</a:t>
            </a:r>
            <a:endParaRPr kumimoji="1" lang="ja-JP" altLang="en-US" sz="1400"/>
          </a:p>
        </xdr:txBody>
      </xdr:sp>
      <xdr:grpSp>
        <xdr:nvGrpSpPr>
          <xdr:cNvPr id="60" name="グループ化 59">
            <a:extLst>
              <a:ext uri="{FF2B5EF4-FFF2-40B4-BE49-F238E27FC236}">
                <a16:creationId xmlns:a16="http://schemas.microsoft.com/office/drawing/2014/main" id="{6DA246F5-5F74-92A0-9A42-6B7CC41A6E82}"/>
              </a:ext>
            </a:extLst>
          </xdr:cNvPr>
          <xdr:cNvGrpSpPr/>
        </xdr:nvGrpSpPr>
        <xdr:grpSpPr>
          <a:xfrm>
            <a:off x="703923" y="215802"/>
            <a:ext cx="4137211" cy="2548947"/>
            <a:chOff x="703467" y="215802"/>
            <a:chExt cx="4134470" cy="2530676"/>
          </a:xfrm>
        </xdr:grpSpPr>
        <xdr:pic>
          <xdr:nvPicPr>
            <xdr:cNvPr id="2" name="図 1">
              <a:extLst>
                <a:ext uri="{FF2B5EF4-FFF2-40B4-BE49-F238E27FC236}">
                  <a16:creationId xmlns:a16="http://schemas.microsoft.com/office/drawing/2014/main" id="{A8FEFF0D-FBB8-9265-5719-22A854109E4E}"/>
                </a:ext>
              </a:extLst>
            </xdr:cNvPr>
            <xdr:cNvPicPr>
              <a:picLocks noChangeAspect="1"/>
            </xdr:cNvPicPr>
          </xdr:nvPicPr>
          <xdr:blipFill>
            <a:blip xmlns:r="http://schemas.openxmlformats.org/officeDocument/2006/relationships" r:embed="rId9"/>
            <a:stretch>
              <a:fillRect/>
            </a:stretch>
          </xdr:blipFill>
          <xdr:spPr>
            <a:xfrm>
              <a:off x="703467" y="215802"/>
              <a:ext cx="4134470" cy="2530676"/>
            </a:xfrm>
            <a:prstGeom prst="rect">
              <a:avLst/>
            </a:prstGeom>
          </xdr:spPr>
        </xdr:pic>
        <xdr:sp macro="" textlink="">
          <xdr:nvSpPr>
            <xdr:cNvPr id="14" name="楕円 13">
              <a:extLst>
                <a:ext uri="{FF2B5EF4-FFF2-40B4-BE49-F238E27FC236}">
                  <a16:creationId xmlns:a16="http://schemas.microsoft.com/office/drawing/2014/main" id="{22C77E8C-DB58-21F4-7BA4-A68D12872239}"/>
                </a:ext>
              </a:extLst>
            </xdr:cNvPr>
            <xdr:cNvSpPr/>
          </xdr:nvSpPr>
          <xdr:spPr>
            <a:xfrm>
              <a:off x="1040502" y="649667"/>
              <a:ext cx="106121" cy="100945"/>
            </a:xfrm>
            <a:prstGeom prst="ellips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kumimoji="1" lang="ja-JP" altLang="en-US" sz="1100"/>
            </a:p>
          </xdr:txBody>
        </xdr:sp>
        <xdr:sp macro="" textlink="">
          <xdr:nvSpPr>
            <xdr:cNvPr id="23" name="二等辺三角形 22">
              <a:extLst>
                <a:ext uri="{FF2B5EF4-FFF2-40B4-BE49-F238E27FC236}">
                  <a16:creationId xmlns:a16="http://schemas.microsoft.com/office/drawing/2014/main" id="{77B31FCD-4F62-F9C0-9EE2-DE3115C096C6}"/>
                </a:ext>
              </a:extLst>
            </xdr:cNvPr>
            <xdr:cNvSpPr/>
          </xdr:nvSpPr>
          <xdr:spPr>
            <a:xfrm>
              <a:off x="1027562" y="1030150"/>
              <a:ext cx="134592" cy="106121"/>
            </a:xfrm>
            <a:prstGeom prst="triangle">
              <a:avLst/>
            </a:prstGeom>
            <a:solidFill>
              <a:srgbClr val="00B050"/>
            </a:solidFill>
            <a:ln>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kumimoji="1" lang="ja-JP" altLang="en-US" sz="1100"/>
            </a:p>
          </xdr:txBody>
        </xdr:sp>
        <xdr:sp macro="" textlink="">
          <xdr:nvSpPr>
            <xdr:cNvPr id="24" name="ひし形 23">
              <a:extLst>
                <a:ext uri="{FF2B5EF4-FFF2-40B4-BE49-F238E27FC236}">
                  <a16:creationId xmlns:a16="http://schemas.microsoft.com/office/drawing/2014/main" id="{A83C2F9C-622E-AC16-DD12-825C19DD5AC2}"/>
                </a:ext>
              </a:extLst>
            </xdr:cNvPr>
            <xdr:cNvSpPr/>
          </xdr:nvSpPr>
          <xdr:spPr>
            <a:xfrm>
              <a:off x="1027562" y="823084"/>
              <a:ext cx="132004" cy="139769"/>
            </a:xfrm>
            <a:prstGeom prst="diamond">
              <a:avLst/>
            </a:prstGeom>
            <a:solidFill>
              <a:schemeClr val="accent2"/>
            </a:solidFill>
            <a:ln>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kumimoji="1" lang="ja-JP" altLang="en-US" sz="1100"/>
            </a:p>
          </xdr:txBody>
        </xdr:sp>
        <xdr:sp macro="" textlink="">
          <xdr:nvSpPr>
            <xdr:cNvPr id="25" name="楕円 24">
              <a:extLst>
                <a:ext uri="{FF2B5EF4-FFF2-40B4-BE49-F238E27FC236}">
                  <a16:creationId xmlns:a16="http://schemas.microsoft.com/office/drawing/2014/main" id="{018D0DEA-AB2F-4206-8FE7-CB2BBF1A2FBA}"/>
                </a:ext>
              </a:extLst>
            </xdr:cNvPr>
            <xdr:cNvSpPr/>
          </xdr:nvSpPr>
          <xdr:spPr>
            <a:xfrm>
              <a:off x="1045368" y="1216199"/>
              <a:ext cx="106121" cy="100945"/>
            </a:xfrm>
            <a:prstGeom prst="ellipse">
              <a:avLst/>
            </a:prstGeom>
            <a:solidFill>
              <a:schemeClr val="accent3"/>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kumimoji="1" lang="ja-JP" altLang="en-US" sz="1100"/>
            </a:p>
          </xdr:txBody>
        </xdr:sp>
        <xdr:sp macro="" textlink="">
          <xdr:nvSpPr>
            <xdr:cNvPr id="30" name="テキスト ボックス 29">
              <a:extLst>
                <a:ext uri="{FF2B5EF4-FFF2-40B4-BE49-F238E27FC236}">
                  <a16:creationId xmlns:a16="http://schemas.microsoft.com/office/drawing/2014/main" id="{D2D8F230-B808-4CE5-BF44-22E4EE6AB040}"/>
                </a:ext>
              </a:extLst>
            </xdr:cNvPr>
            <xdr:cNvSpPr txBox="1"/>
          </xdr:nvSpPr>
          <xdr:spPr>
            <a:xfrm>
              <a:off x="941188" y="316109"/>
              <a:ext cx="540945" cy="36333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a:t>A</a:t>
              </a:r>
              <a:r>
                <a:rPr kumimoji="1" lang="en-US" altLang="ja-JP" sz="1400" baseline="0"/>
                <a:t> (a)</a:t>
              </a:r>
              <a:endParaRPr kumimoji="1" lang="ja-JP" altLang="en-US" sz="1400"/>
            </a:p>
          </xdr:txBody>
        </xdr:sp>
        <xdr:sp macro="" textlink="">
          <xdr:nvSpPr>
            <xdr:cNvPr id="48" name="テキスト ボックス 47">
              <a:extLst>
                <a:ext uri="{FF2B5EF4-FFF2-40B4-BE49-F238E27FC236}">
                  <a16:creationId xmlns:a16="http://schemas.microsoft.com/office/drawing/2014/main" id="{29AD344A-9AAD-460F-B200-6957ADF44355}"/>
                </a:ext>
              </a:extLst>
            </xdr:cNvPr>
            <xdr:cNvSpPr txBox="1"/>
          </xdr:nvSpPr>
          <xdr:spPr>
            <a:xfrm>
              <a:off x="1124648" y="551335"/>
              <a:ext cx="886473" cy="26139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200"/>
                <a:t>Group</a:t>
              </a:r>
              <a:r>
                <a:rPr kumimoji="1" lang="en-US" altLang="ja-JP" sz="1200" baseline="0"/>
                <a:t> 1</a:t>
              </a:r>
              <a:endParaRPr kumimoji="1" lang="ja-JP" altLang="en-US" sz="1200"/>
            </a:p>
          </xdr:txBody>
        </xdr:sp>
        <xdr:sp macro="" textlink="">
          <xdr:nvSpPr>
            <xdr:cNvPr id="57" name="テキスト ボックス 56">
              <a:extLst>
                <a:ext uri="{FF2B5EF4-FFF2-40B4-BE49-F238E27FC236}">
                  <a16:creationId xmlns:a16="http://schemas.microsoft.com/office/drawing/2014/main" id="{E3564F46-B0A4-4E1E-BCC2-95221EEE08D6}"/>
                </a:ext>
              </a:extLst>
            </xdr:cNvPr>
            <xdr:cNvSpPr txBox="1"/>
          </xdr:nvSpPr>
          <xdr:spPr>
            <a:xfrm>
              <a:off x="1129514" y="747736"/>
              <a:ext cx="886473" cy="26139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200"/>
                <a:t>Group</a:t>
              </a:r>
              <a:r>
                <a:rPr kumimoji="1" lang="en-US" altLang="ja-JP" sz="1200" baseline="0"/>
                <a:t> 2</a:t>
              </a:r>
              <a:endParaRPr kumimoji="1" lang="ja-JP" altLang="en-US" sz="1200"/>
            </a:p>
          </xdr:txBody>
        </xdr:sp>
        <xdr:sp macro="" textlink="">
          <xdr:nvSpPr>
            <xdr:cNvPr id="58" name="テキスト ボックス 57">
              <a:extLst>
                <a:ext uri="{FF2B5EF4-FFF2-40B4-BE49-F238E27FC236}">
                  <a16:creationId xmlns:a16="http://schemas.microsoft.com/office/drawing/2014/main" id="{22B172E0-AF5F-47A9-B7B2-0CCBA8780887}"/>
                </a:ext>
              </a:extLst>
            </xdr:cNvPr>
            <xdr:cNvSpPr txBox="1"/>
          </xdr:nvSpPr>
          <xdr:spPr>
            <a:xfrm>
              <a:off x="1131792" y="957079"/>
              <a:ext cx="886473" cy="26139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200"/>
                <a:t>Group</a:t>
              </a:r>
              <a:r>
                <a:rPr kumimoji="1" lang="en-US" altLang="ja-JP" sz="1200" baseline="0"/>
                <a:t> 3</a:t>
              </a:r>
              <a:endParaRPr kumimoji="1" lang="ja-JP" altLang="en-US" sz="1200"/>
            </a:p>
          </xdr:txBody>
        </xdr:sp>
        <xdr:sp macro="" textlink="">
          <xdr:nvSpPr>
            <xdr:cNvPr id="59" name="テキスト ボックス 58">
              <a:extLst>
                <a:ext uri="{FF2B5EF4-FFF2-40B4-BE49-F238E27FC236}">
                  <a16:creationId xmlns:a16="http://schemas.microsoft.com/office/drawing/2014/main" id="{6AF3DE2B-A9A4-42B5-B751-95AAA49A1400}"/>
                </a:ext>
              </a:extLst>
            </xdr:cNvPr>
            <xdr:cNvSpPr txBox="1"/>
          </xdr:nvSpPr>
          <xdr:spPr>
            <a:xfrm>
              <a:off x="1121128" y="1127597"/>
              <a:ext cx="886473" cy="26139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200" i="1"/>
                <a:t>U.</a:t>
              </a:r>
              <a:r>
                <a:rPr kumimoji="1" lang="en-US" altLang="ja-JP" sz="1200" i="1" baseline="0"/>
                <a:t> yokoyai</a:t>
              </a:r>
              <a:endParaRPr kumimoji="1" lang="ja-JP" altLang="en-US" sz="1200" i="1"/>
            </a:p>
          </xdr:txBody>
        </xdr:sp>
      </xdr:grpSp>
      <xdr:pic>
        <xdr:nvPicPr>
          <xdr:cNvPr id="62" name="図 61">
            <a:extLst>
              <a:ext uri="{FF2B5EF4-FFF2-40B4-BE49-F238E27FC236}">
                <a16:creationId xmlns:a16="http://schemas.microsoft.com/office/drawing/2014/main" id="{B1D622A6-3D8B-F5D0-09BB-6F22041BD52E}"/>
              </a:ext>
            </a:extLst>
          </xdr:cNvPr>
          <xdr:cNvPicPr>
            <a:picLocks noChangeAspect="1"/>
          </xdr:cNvPicPr>
        </xdr:nvPicPr>
        <xdr:blipFill>
          <a:blip xmlns:r="http://schemas.openxmlformats.org/officeDocument/2006/relationships" r:embed="rId10"/>
          <a:stretch>
            <a:fillRect/>
          </a:stretch>
        </xdr:blipFill>
        <xdr:spPr>
          <a:xfrm>
            <a:off x="657912" y="3328692"/>
            <a:ext cx="4205528" cy="2586744"/>
          </a:xfrm>
          <a:prstGeom prst="rect">
            <a:avLst/>
          </a:prstGeom>
        </xdr:spPr>
      </xdr:pic>
      <xdr:sp macro="" textlink="">
        <xdr:nvSpPr>
          <xdr:cNvPr id="63" name="テキスト ボックス 62">
            <a:extLst>
              <a:ext uri="{FF2B5EF4-FFF2-40B4-BE49-F238E27FC236}">
                <a16:creationId xmlns:a16="http://schemas.microsoft.com/office/drawing/2014/main" id="{3AEFAC3C-7F02-4C0B-A931-4183FE360A79}"/>
              </a:ext>
            </a:extLst>
          </xdr:cNvPr>
          <xdr:cNvSpPr txBox="1"/>
        </xdr:nvSpPr>
        <xdr:spPr>
          <a:xfrm>
            <a:off x="920453" y="3370841"/>
            <a:ext cx="541403" cy="3639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baseline="0"/>
              <a:t>C (a)</a:t>
            </a:r>
            <a:endParaRPr kumimoji="1" lang="ja-JP" altLang="en-US" sz="1400"/>
          </a:p>
        </xdr:txBody>
      </xdr:sp>
      <xdr:pic>
        <xdr:nvPicPr>
          <xdr:cNvPr id="65" name="図 64">
            <a:extLst>
              <a:ext uri="{FF2B5EF4-FFF2-40B4-BE49-F238E27FC236}">
                <a16:creationId xmlns:a16="http://schemas.microsoft.com/office/drawing/2014/main" id="{AE6BACE8-D1A3-4ED5-0C98-6DE84B3DD9DC}"/>
              </a:ext>
            </a:extLst>
          </xdr:cNvPr>
          <xdr:cNvPicPr>
            <a:picLocks noChangeAspect="1"/>
          </xdr:cNvPicPr>
        </xdr:nvPicPr>
        <xdr:blipFill>
          <a:blip xmlns:r="http://schemas.openxmlformats.org/officeDocument/2006/relationships" r:embed="rId11"/>
          <a:stretch>
            <a:fillRect/>
          </a:stretch>
        </xdr:blipFill>
        <xdr:spPr>
          <a:xfrm>
            <a:off x="5261133" y="3275120"/>
            <a:ext cx="4211448" cy="2601037"/>
          </a:xfrm>
          <a:prstGeom prst="rect">
            <a:avLst/>
          </a:prstGeom>
        </xdr:spPr>
      </xdr:pic>
      <xdr:sp macro="" textlink="">
        <xdr:nvSpPr>
          <xdr:cNvPr id="66" name="テキスト ボックス 65">
            <a:extLst>
              <a:ext uri="{FF2B5EF4-FFF2-40B4-BE49-F238E27FC236}">
                <a16:creationId xmlns:a16="http://schemas.microsoft.com/office/drawing/2014/main" id="{E8372D8E-E26B-420F-B942-E9155EA6B2B3}"/>
              </a:ext>
            </a:extLst>
          </xdr:cNvPr>
          <xdr:cNvSpPr txBox="1"/>
        </xdr:nvSpPr>
        <xdr:spPr>
          <a:xfrm>
            <a:off x="5504909" y="3352623"/>
            <a:ext cx="544784" cy="36223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baseline="0"/>
              <a:t>C (b)</a:t>
            </a:r>
            <a:endParaRPr kumimoji="1" lang="ja-JP" altLang="en-US" sz="1400"/>
          </a:p>
        </xdr:txBody>
      </xdr:sp>
      <xdr:pic>
        <xdr:nvPicPr>
          <xdr:cNvPr id="67" name="図 66">
            <a:extLst>
              <a:ext uri="{FF2B5EF4-FFF2-40B4-BE49-F238E27FC236}">
                <a16:creationId xmlns:a16="http://schemas.microsoft.com/office/drawing/2014/main" id="{5AC8F046-7B6E-192C-D95C-A3C7E110D5BC}"/>
              </a:ext>
            </a:extLst>
          </xdr:cNvPr>
          <xdr:cNvPicPr>
            <a:picLocks noChangeAspect="1"/>
          </xdr:cNvPicPr>
        </xdr:nvPicPr>
        <xdr:blipFill>
          <a:blip xmlns:r="http://schemas.openxmlformats.org/officeDocument/2006/relationships" r:embed="rId12"/>
          <a:stretch>
            <a:fillRect/>
          </a:stretch>
        </xdr:blipFill>
        <xdr:spPr>
          <a:xfrm>
            <a:off x="9967459" y="3270212"/>
            <a:ext cx="4221267" cy="2605945"/>
          </a:xfrm>
          <a:prstGeom prst="rect">
            <a:avLst/>
          </a:prstGeom>
        </xdr:spPr>
      </xdr:pic>
      <xdr:sp macro="" textlink="">
        <xdr:nvSpPr>
          <xdr:cNvPr id="68" name="テキスト ボックス 67">
            <a:extLst>
              <a:ext uri="{FF2B5EF4-FFF2-40B4-BE49-F238E27FC236}">
                <a16:creationId xmlns:a16="http://schemas.microsoft.com/office/drawing/2014/main" id="{89FF8EE5-391A-4A85-B66A-B64045707F6C}"/>
              </a:ext>
            </a:extLst>
          </xdr:cNvPr>
          <xdr:cNvSpPr txBox="1"/>
        </xdr:nvSpPr>
        <xdr:spPr>
          <a:xfrm>
            <a:off x="10198643" y="3330894"/>
            <a:ext cx="541402" cy="36223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kumimoji="1" lang="en-US" altLang="ja-JP" sz="1400" baseline="0"/>
              <a:t>D (a)</a:t>
            </a:r>
            <a:endParaRPr kumimoji="1" lang="ja-JP" altLang="en-US" sz="1400"/>
          </a:p>
        </xdr:txBody>
      </xdr:sp>
    </xdr:grpSp>
    <xdr:clientData/>
  </xdr:twoCellAnchor>
  <xdr:twoCellAnchor>
    <xdr:from>
      <xdr:col>0</xdr:col>
      <xdr:colOff>674688</xdr:colOff>
      <xdr:row>43</xdr:row>
      <xdr:rowOff>69453</xdr:rowOff>
    </xdr:from>
    <xdr:to>
      <xdr:col>27</xdr:col>
      <xdr:colOff>664765</xdr:colOff>
      <xdr:row>50</xdr:row>
      <xdr:rowOff>119063</xdr:rowOff>
    </xdr:to>
    <xdr:sp macro="" textlink="">
      <xdr:nvSpPr>
        <xdr:cNvPr id="61" name="テキスト ボックス 60">
          <a:extLst>
            <a:ext uri="{FF2B5EF4-FFF2-40B4-BE49-F238E27FC236}">
              <a16:creationId xmlns:a16="http://schemas.microsoft.com/office/drawing/2014/main" id="{80F34E4B-0AAA-4600-9F15-A379898AE37C}"/>
            </a:ext>
          </a:extLst>
        </xdr:cNvPr>
        <xdr:cNvSpPr txBox="1"/>
      </xdr:nvSpPr>
      <xdr:spPr>
        <a:xfrm>
          <a:off x="674688" y="9882188"/>
          <a:ext cx="18474531" cy="1647031"/>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altLang="ja-JP" sz="2000" b="1">
              <a:solidFill>
                <a:schemeClr val="dk1"/>
              </a:solidFill>
              <a:effectLst/>
              <a:latin typeface="Times New Roman" panose="02020603050405020304" pitchFamily="18" charset="0"/>
              <a:ea typeface="+mn-ea"/>
              <a:cs typeface="Times New Roman" panose="02020603050405020304" pitchFamily="18" charset="0"/>
            </a:rPr>
            <a:t>Appendix 6.</a:t>
          </a:r>
          <a:r>
            <a:rPr lang="en-US" altLang="ja-JP" sz="2000">
              <a:solidFill>
                <a:schemeClr val="dk1"/>
              </a:solidFill>
              <a:effectLst/>
              <a:latin typeface="Times New Roman" panose="02020603050405020304" pitchFamily="18" charset="0"/>
              <a:ea typeface="+mn-ea"/>
              <a:cs typeface="Times New Roman" panose="02020603050405020304" pitchFamily="18" charset="0"/>
            </a:rPr>
            <a:t> Magnitude of each morphological parameter in relation to carapace length (CL) in both males and females. (A) Carapace Width (CW), (B) Pleomere Total Length (PTL), (C) Telson Length (TL), (D) Telson Width (TW), (E) Left Propodus Length (PRL (L)), and (F) Right Propodus Length (PRL (R)). The shaded areas show a 95% confidence interval. Group 4 was excluded from the analysis because the Carapace of the MT-03 was damaged, rendering the measurement of the CL impossible. Sex is indicated by a (male) and b (female). The shaded areas indicate the 95% confidence interval. It is important to note that Group 4 was excluded from the analysis due to damage sustained by the carapace of MT-03, rendering the measurement of CL impossible.</a:t>
          </a:r>
          <a:endParaRPr lang="ja-JP" altLang="ja-JP" sz="2000">
            <a:solidFill>
              <a:schemeClr val="dk1"/>
            </a:solidFill>
            <a:effectLst/>
            <a:latin typeface="Times New Roman" panose="02020603050405020304" pitchFamily="18" charset="0"/>
            <a:ea typeface="+mn-ea"/>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endParaRPr kumimoji="1" lang="ja-JP" altLang="en-US" sz="1100"/>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1</xdr:col>
      <xdr:colOff>7442</xdr:colOff>
      <xdr:row>0</xdr:row>
      <xdr:rowOff>208362</xdr:rowOff>
    </xdr:from>
    <xdr:to>
      <xdr:col>17</xdr:col>
      <xdr:colOff>327422</xdr:colOff>
      <xdr:row>2</xdr:row>
      <xdr:rowOff>148829</xdr:rowOff>
    </xdr:to>
    <xdr:sp macro="" textlink="">
      <xdr:nvSpPr>
        <xdr:cNvPr id="2" name="テキスト ボックス 1">
          <a:extLst>
            <a:ext uri="{FF2B5EF4-FFF2-40B4-BE49-F238E27FC236}">
              <a16:creationId xmlns:a16="http://schemas.microsoft.com/office/drawing/2014/main" id="{7238DBE9-16FC-4488-923D-A928750DE4E8}"/>
            </a:ext>
          </a:extLst>
        </xdr:cNvPr>
        <xdr:cNvSpPr txBox="1"/>
      </xdr:nvSpPr>
      <xdr:spPr>
        <a:xfrm>
          <a:off x="692051" y="208362"/>
          <a:ext cx="13193613" cy="386951"/>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altLang="ja-JP" sz="1800" b="1">
              <a:solidFill>
                <a:schemeClr val="dk1"/>
              </a:solidFill>
              <a:effectLst/>
              <a:latin typeface="Times New Roman" panose="02020603050405020304" pitchFamily="18" charset="0"/>
              <a:ea typeface="+mn-ea"/>
              <a:cs typeface="Times New Roman" panose="02020603050405020304" pitchFamily="18" charset="0"/>
            </a:rPr>
            <a:t>Appendix 7.</a:t>
          </a:r>
          <a:r>
            <a:rPr lang="en-US" altLang="ja-JP" sz="1800">
              <a:solidFill>
                <a:schemeClr val="dk1"/>
              </a:solidFill>
              <a:effectLst/>
              <a:latin typeface="Times New Roman" panose="02020603050405020304" pitchFamily="18" charset="0"/>
              <a:ea typeface="+mn-ea"/>
              <a:cs typeface="Times New Roman" panose="02020603050405020304" pitchFamily="18" charset="0"/>
            </a:rPr>
            <a:t> The significance level or </a:t>
          </a:r>
          <a:r>
            <a:rPr lang="en-US" altLang="ja-JP" sz="1800" i="1">
              <a:solidFill>
                <a:schemeClr val="dk1"/>
              </a:solidFill>
              <a:effectLst/>
              <a:latin typeface="Times New Roman" panose="02020603050405020304" pitchFamily="18" charset="0"/>
              <a:ea typeface="+mn-ea"/>
              <a:cs typeface="Times New Roman" panose="02020603050405020304" pitchFamily="18" charset="0"/>
            </a:rPr>
            <a:t>p</a:t>
          </a:r>
          <a:r>
            <a:rPr lang="en-US" altLang="ja-JP" sz="1800">
              <a:solidFill>
                <a:schemeClr val="dk1"/>
              </a:solidFill>
              <a:effectLst/>
              <a:latin typeface="Times New Roman" panose="02020603050405020304" pitchFamily="18" charset="0"/>
              <a:ea typeface="+mn-ea"/>
              <a:cs typeface="Times New Roman" panose="02020603050405020304" pitchFamily="18" charset="0"/>
            </a:rPr>
            <a:t>-value of the slope test between Group 1 vs the </a:t>
          </a:r>
          <a:r>
            <a:rPr lang="en-US" altLang="ja-JP" sz="1800" i="1">
              <a:solidFill>
                <a:schemeClr val="dk1"/>
              </a:solidFill>
              <a:effectLst/>
              <a:latin typeface="Times New Roman" panose="02020603050405020304" pitchFamily="18" charset="0"/>
              <a:ea typeface="+mn-ea"/>
              <a:cs typeface="Times New Roman" panose="02020603050405020304" pitchFamily="18" charset="0"/>
            </a:rPr>
            <a:t>Upogebia yokoyai </a:t>
          </a:r>
          <a:r>
            <a:rPr lang="en-US" altLang="ja-JP" sz="1800">
              <a:solidFill>
                <a:schemeClr val="dk1"/>
              </a:solidFill>
              <a:effectLst/>
              <a:latin typeface="Times New Roman" panose="02020603050405020304" pitchFamily="18" charset="0"/>
              <a:ea typeface="+mn-ea"/>
              <a:cs typeface="Times New Roman" panose="02020603050405020304" pitchFamily="18" charset="0"/>
            </a:rPr>
            <a:t>data is described (using the F-test).</a:t>
          </a:r>
          <a:endParaRPr lang="ja-JP" altLang="ja-JP" sz="1800">
            <a:solidFill>
              <a:schemeClr val="dk1"/>
            </a:solidFill>
            <a:effectLst/>
            <a:latin typeface="Times New Roman" panose="02020603050405020304" pitchFamily="18" charset="0"/>
            <a:ea typeface="+mn-ea"/>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endParaRPr kumimoji="1" lang="ja-JP" altLang="en-US" sz="1100"/>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1</xdr:col>
      <xdr:colOff>20266</xdr:colOff>
      <xdr:row>1</xdr:row>
      <xdr:rowOff>30398</xdr:rowOff>
    </xdr:from>
    <xdr:to>
      <xdr:col>15</xdr:col>
      <xdr:colOff>607977</xdr:colOff>
      <xdr:row>11</xdr:row>
      <xdr:rowOff>60797</xdr:rowOff>
    </xdr:to>
    <xdr:sp macro="" textlink="">
      <xdr:nvSpPr>
        <xdr:cNvPr id="2" name="テキスト ボックス 1">
          <a:extLst>
            <a:ext uri="{FF2B5EF4-FFF2-40B4-BE49-F238E27FC236}">
              <a16:creationId xmlns:a16="http://schemas.microsoft.com/office/drawing/2014/main" id="{5C2D40E8-893E-4907-A449-CFA2E9905490}"/>
            </a:ext>
          </a:extLst>
        </xdr:cNvPr>
        <xdr:cNvSpPr txBox="1"/>
      </xdr:nvSpPr>
      <xdr:spPr>
        <a:xfrm>
          <a:off x="709309" y="253324"/>
          <a:ext cx="9697259" cy="2259654"/>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altLang="ja-JP" sz="2000" b="1">
              <a:solidFill>
                <a:schemeClr val="dk1"/>
              </a:solidFill>
              <a:effectLst/>
              <a:latin typeface="Times New Roman" panose="02020603050405020304" pitchFamily="18" charset="0"/>
              <a:ea typeface="+mn-ea"/>
              <a:cs typeface="Times New Roman" panose="02020603050405020304" pitchFamily="18" charset="0"/>
            </a:rPr>
            <a:t>Appendix 8.</a:t>
          </a:r>
          <a:r>
            <a:rPr lang="en-US" altLang="ja-JP" sz="2000">
              <a:solidFill>
                <a:schemeClr val="dk1"/>
              </a:solidFill>
              <a:effectLst/>
              <a:latin typeface="Times New Roman" panose="02020603050405020304" pitchFamily="18" charset="0"/>
              <a:ea typeface="+mn-ea"/>
              <a:cs typeface="Times New Roman" panose="02020603050405020304" pitchFamily="18" charset="0"/>
            </a:rPr>
            <a:t> The results of morphometric observations are summarized by gender.  NPLBM: Number of projections located beneath the manus, NPAPF: Number of projections above the propodal finger, NVPP2: Number of ventral projections of pereopod 2, MTT: Morphology of the telson tip, CST: Cross-sectional shape of the telson, L: Linear, SC: Slightly concave, C: Concave, SA: Slightly arched, A: Arched. The maximum and minimum values and the corresponding standard deviations are given for each group, except for Group 4 (n = 1). Additionally, the percentage of MTT and CST traits are presented. The symbol "-" indicates an unattainable observation due to impairment.</a:t>
          </a:r>
          <a:endParaRPr lang="ja-JP" altLang="ja-JP" sz="2000">
            <a:solidFill>
              <a:schemeClr val="dk1"/>
            </a:solidFill>
            <a:effectLst/>
            <a:latin typeface="Times New Roman" panose="02020603050405020304" pitchFamily="18" charset="0"/>
            <a:ea typeface="+mn-ea"/>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endParaRPr kumimoji="1" lang="ja-JP" altLang="en-US" sz="1100"/>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1</xdr:col>
      <xdr:colOff>17639</xdr:colOff>
      <xdr:row>1</xdr:row>
      <xdr:rowOff>17640</xdr:rowOff>
    </xdr:from>
    <xdr:to>
      <xdr:col>12</xdr:col>
      <xdr:colOff>379236</xdr:colOff>
      <xdr:row>3</xdr:row>
      <xdr:rowOff>158750</xdr:rowOff>
    </xdr:to>
    <xdr:sp macro="" textlink="">
      <xdr:nvSpPr>
        <xdr:cNvPr id="2" name="テキスト ボックス 1">
          <a:extLst>
            <a:ext uri="{FF2B5EF4-FFF2-40B4-BE49-F238E27FC236}">
              <a16:creationId xmlns:a16="http://schemas.microsoft.com/office/drawing/2014/main" id="{C82ADE74-23EB-4131-BB08-985C50BE50E1}"/>
            </a:ext>
          </a:extLst>
        </xdr:cNvPr>
        <xdr:cNvSpPr txBox="1"/>
      </xdr:nvSpPr>
      <xdr:spPr>
        <a:xfrm>
          <a:off x="705556" y="194029"/>
          <a:ext cx="10777361" cy="493888"/>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altLang="ja-JP" sz="2000" b="1">
              <a:solidFill>
                <a:schemeClr val="dk1"/>
              </a:solidFill>
              <a:effectLst/>
              <a:latin typeface="Times New Roman" panose="02020603050405020304" pitchFamily="18" charset="0"/>
              <a:ea typeface="+mn-ea"/>
              <a:cs typeface="Times New Roman" panose="02020603050405020304" pitchFamily="18" charset="0"/>
            </a:rPr>
            <a:t>Appendix 9. </a:t>
          </a:r>
          <a:r>
            <a:rPr lang="en-US" altLang="ja-JP" sz="2000">
              <a:solidFill>
                <a:schemeClr val="dk1"/>
              </a:solidFill>
              <a:effectLst/>
              <a:latin typeface="Times New Roman" panose="02020603050405020304" pitchFamily="18" charset="0"/>
              <a:ea typeface="+mn-ea"/>
              <a:cs typeface="Times New Roman" panose="02020603050405020304" pitchFamily="18" charset="0"/>
            </a:rPr>
            <a:t>Test results for the count of projections among groups and genders (using the Tukey test).</a:t>
          </a:r>
          <a:endParaRPr lang="ja-JP" altLang="ja-JP" sz="2000">
            <a:solidFill>
              <a:schemeClr val="dk1"/>
            </a:solidFill>
            <a:effectLst/>
            <a:latin typeface="Times New Roman" panose="02020603050405020304" pitchFamily="18" charset="0"/>
            <a:ea typeface="+mn-ea"/>
            <a:cs typeface="Times New Roman" panose="02020603050405020304" pitchFamily="18" charset="0"/>
          </a:endParaRPr>
        </a:p>
        <a:p>
          <a:endParaRPr kumimoji="1" lang="ja-JP" altLang="en-US" sz="1100"/>
        </a:p>
      </xdr:txBody>
    </xdr:sp>
    <xdr:clientData/>
  </xdr:twoCellAnchor>
</xdr:wsDr>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A635E9-3029-4642-9053-3EFD7DF62606}">
  <dimension ref="A1:Z30"/>
  <sheetViews>
    <sheetView zoomScale="49" zoomScaleNormal="10" workbookViewId="0">
      <selection activeCell="W35" sqref="W35"/>
    </sheetView>
  </sheetViews>
  <sheetFormatPr defaultRowHeight="17.649999999999999"/>
  <sheetData>
    <row r="1" spans="1:26">
      <c r="A1" s="11"/>
      <c r="B1" s="11"/>
      <c r="C1" s="11"/>
      <c r="D1" s="11"/>
      <c r="E1" s="11"/>
      <c r="F1" s="11"/>
      <c r="G1" s="11"/>
      <c r="H1" s="11"/>
      <c r="I1" s="11"/>
      <c r="J1" s="11"/>
      <c r="K1" s="11"/>
      <c r="L1" s="11"/>
      <c r="M1" s="11"/>
      <c r="N1" s="11"/>
      <c r="O1" s="11"/>
      <c r="P1" s="11"/>
      <c r="Q1" s="11"/>
      <c r="R1" s="11"/>
      <c r="S1" s="11"/>
      <c r="T1" s="11"/>
      <c r="U1" s="11"/>
      <c r="V1" s="11"/>
      <c r="W1" s="11"/>
      <c r="X1" s="11"/>
      <c r="Y1" s="11"/>
    </row>
    <row r="2" spans="1:26">
      <c r="A2" s="11"/>
      <c r="Z2" s="1"/>
    </row>
    <row r="3" spans="1:26">
      <c r="A3" s="11"/>
      <c r="Z3" s="1"/>
    </row>
    <row r="4" spans="1:26">
      <c r="A4" s="11"/>
      <c r="Z4" s="1"/>
    </row>
    <row r="5" spans="1:26">
      <c r="A5" s="11"/>
      <c r="Z5" s="1"/>
    </row>
    <row r="6" spans="1:26">
      <c r="A6" s="11"/>
      <c r="B6" s="12" t="s">
        <v>60</v>
      </c>
      <c r="C6" s="12" t="s">
        <v>61</v>
      </c>
      <c r="D6" s="12" t="s">
        <v>62</v>
      </c>
      <c r="E6" s="12" t="s">
        <v>63</v>
      </c>
      <c r="F6" s="12" t="s">
        <v>64</v>
      </c>
      <c r="G6" s="12" t="s">
        <v>65</v>
      </c>
      <c r="H6" s="12" t="s">
        <v>66</v>
      </c>
      <c r="I6" s="12" t="s">
        <v>67</v>
      </c>
      <c r="J6" s="12" t="s">
        <v>68</v>
      </c>
      <c r="K6" s="12" t="s">
        <v>69</v>
      </c>
      <c r="L6" s="12" t="s">
        <v>70</v>
      </c>
      <c r="M6" s="12" t="s">
        <v>71</v>
      </c>
      <c r="N6" s="12" t="s">
        <v>72</v>
      </c>
      <c r="O6" s="12" t="s">
        <v>73</v>
      </c>
      <c r="P6" s="12" t="s">
        <v>74</v>
      </c>
      <c r="Q6" s="12" t="s">
        <v>75</v>
      </c>
      <c r="R6" s="12" t="s">
        <v>76</v>
      </c>
      <c r="S6" s="12" t="s">
        <v>77</v>
      </c>
      <c r="T6" s="12" t="s">
        <v>78</v>
      </c>
      <c r="U6" s="12" t="s">
        <v>79</v>
      </c>
      <c r="V6" s="12" t="s">
        <v>80</v>
      </c>
      <c r="W6" s="12" t="s">
        <v>81</v>
      </c>
      <c r="X6" s="12" t="s">
        <v>82</v>
      </c>
      <c r="Y6" s="12" t="s">
        <v>83</v>
      </c>
      <c r="Z6" s="1"/>
    </row>
    <row r="7" spans="1:26">
      <c r="A7" s="11"/>
      <c r="B7" s="41" t="s">
        <v>213</v>
      </c>
      <c r="C7" s="13">
        <v>124</v>
      </c>
      <c r="D7" s="13">
        <v>5054.2696388497097</v>
      </c>
      <c r="E7" s="13">
        <v>3990.6529593885198</v>
      </c>
      <c r="F7" s="13">
        <v>-1870.9327689065799</v>
      </c>
      <c r="G7" s="13" t="s">
        <v>84</v>
      </c>
      <c r="H7" s="13">
        <v>0.19140559754551201</v>
      </c>
      <c r="I7" s="13">
        <v>2.9704873058561598</v>
      </c>
      <c r="J7" s="13">
        <v>0.32499873398490903</v>
      </c>
      <c r="K7" s="13">
        <v>0.32499873398490903</v>
      </c>
      <c r="L7" s="13">
        <v>0.175001266015091</v>
      </c>
      <c r="M7" s="13">
        <v>0.175001266015091</v>
      </c>
      <c r="N7" s="13">
        <v>0.04</v>
      </c>
      <c r="O7" s="13">
        <v>0.02</v>
      </c>
      <c r="P7" s="13">
        <v>0.13</v>
      </c>
      <c r="Q7" s="13">
        <v>0.04</v>
      </c>
      <c r="R7" s="13">
        <v>0.13</v>
      </c>
      <c r="S7" s="13">
        <v>0.02</v>
      </c>
      <c r="T7" s="13">
        <v>0.04</v>
      </c>
      <c r="U7" s="13">
        <v>0.25</v>
      </c>
      <c r="V7" s="13">
        <v>0.02</v>
      </c>
      <c r="W7" s="13">
        <v>0.25</v>
      </c>
      <c r="X7" s="13">
        <v>0.04</v>
      </c>
      <c r="Y7" s="13">
        <v>0.02</v>
      </c>
      <c r="Z7" s="1"/>
    </row>
    <row r="8" spans="1:26">
      <c r="A8" s="11"/>
      <c r="B8" s="14" t="s">
        <v>85</v>
      </c>
      <c r="C8" s="14">
        <v>125</v>
      </c>
      <c r="D8" s="14">
        <v>5063.7515346931004</v>
      </c>
      <c r="E8" s="14">
        <v>3991.5636718634601</v>
      </c>
      <c r="F8" s="14">
        <v>-1870.3817648079701</v>
      </c>
      <c r="G8" s="14">
        <v>0.555309339996924</v>
      </c>
      <c r="H8" s="14">
        <v>0.997656567850289</v>
      </c>
      <c r="I8" s="14">
        <v>3.0012354828440602</v>
      </c>
      <c r="J8" s="14">
        <v>0.32499873398490903</v>
      </c>
      <c r="K8" s="14">
        <v>0.32499873398490903</v>
      </c>
      <c r="L8" s="14">
        <v>0.175001266015091</v>
      </c>
      <c r="M8" s="14">
        <v>0.175001266015091</v>
      </c>
      <c r="N8" s="14">
        <v>0.04</v>
      </c>
      <c r="O8" s="14">
        <v>0.02</v>
      </c>
      <c r="P8" s="14">
        <v>0.13</v>
      </c>
      <c r="Q8" s="14">
        <v>0.04</v>
      </c>
      <c r="R8" s="14">
        <v>0.13</v>
      </c>
      <c r="S8" s="14">
        <v>0.02</v>
      </c>
      <c r="T8" s="14">
        <v>0.04</v>
      </c>
      <c r="U8" s="14">
        <v>0.25</v>
      </c>
      <c r="V8" s="14">
        <v>0.02</v>
      </c>
      <c r="W8" s="14">
        <v>0.25</v>
      </c>
      <c r="X8" s="14">
        <v>0.04</v>
      </c>
      <c r="Y8" s="14">
        <v>0.02</v>
      </c>
      <c r="Z8" s="1"/>
    </row>
    <row r="9" spans="1:26">
      <c r="A9" s="11"/>
      <c r="B9" s="13" t="s">
        <v>86</v>
      </c>
      <c r="C9" s="13">
        <v>126</v>
      </c>
      <c r="D9" s="13">
        <v>5072.9071110718496</v>
      </c>
      <c r="E9" s="13">
        <v>3992.1481671279498</v>
      </c>
      <c r="F9" s="13">
        <v>-1869.6676009770399</v>
      </c>
      <c r="G9" s="13" t="s">
        <v>84</v>
      </c>
      <c r="H9" s="13">
        <v>0.20993196790527399</v>
      </c>
      <c r="I9" s="13">
        <v>2.7898094724456302</v>
      </c>
      <c r="J9" s="13">
        <v>0.28670177748518799</v>
      </c>
      <c r="K9" s="13">
        <v>0.36329569048463101</v>
      </c>
      <c r="L9" s="13">
        <v>0.17476072314782001</v>
      </c>
      <c r="M9" s="13">
        <v>0.17524180888236199</v>
      </c>
      <c r="N9" s="13">
        <v>0.04</v>
      </c>
      <c r="O9" s="13">
        <v>0.02</v>
      </c>
      <c r="P9" s="13">
        <v>0.13</v>
      </c>
      <c r="Q9" s="13">
        <v>0.04</v>
      </c>
      <c r="R9" s="13">
        <v>0.13</v>
      </c>
      <c r="S9" s="13">
        <v>0.02</v>
      </c>
      <c r="T9" s="13">
        <v>0.04</v>
      </c>
      <c r="U9" s="13">
        <v>0.27</v>
      </c>
      <c r="V9" s="13">
        <v>0.02</v>
      </c>
      <c r="W9" s="13">
        <v>0.22</v>
      </c>
      <c r="X9" s="13">
        <v>0.04</v>
      </c>
      <c r="Y9" s="13">
        <v>0.02</v>
      </c>
      <c r="Z9" s="1"/>
    </row>
    <row r="10" spans="1:26">
      <c r="A10" s="11"/>
      <c r="B10" s="14" t="s">
        <v>87</v>
      </c>
      <c r="C10" s="14">
        <v>126</v>
      </c>
      <c r="D10" s="14">
        <v>5073.2732454255301</v>
      </c>
      <c r="E10" s="14">
        <v>3992.5143014816299</v>
      </c>
      <c r="F10" s="14">
        <v>-1869.85066815388</v>
      </c>
      <c r="G10" s="14">
        <v>0.67698162651647698</v>
      </c>
      <c r="H10" s="14" t="s">
        <v>84</v>
      </c>
      <c r="I10" s="14">
        <v>2.67746536949126</v>
      </c>
      <c r="J10" s="14">
        <v>0.28670177748518799</v>
      </c>
      <c r="K10" s="14">
        <v>0.36329569048463101</v>
      </c>
      <c r="L10" s="14">
        <v>0.17476072314782001</v>
      </c>
      <c r="M10" s="14">
        <v>0.17524180888236199</v>
      </c>
      <c r="N10" s="14">
        <v>0.05</v>
      </c>
      <c r="O10" s="14">
        <v>0.02</v>
      </c>
      <c r="P10" s="14">
        <v>0.13</v>
      </c>
      <c r="Q10" s="14">
        <v>0.04</v>
      </c>
      <c r="R10" s="14">
        <v>0.13</v>
      </c>
      <c r="S10" s="14">
        <v>0.02</v>
      </c>
      <c r="T10" s="14">
        <v>0.04</v>
      </c>
      <c r="U10" s="14">
        <v>0.27</v>
      </c>
      <c r="V10" s="14">
        <v>0.02</v>
      </c>
      <c r="W10" s="14">
        <v>0.21</v>
      </c>
      <c r="X10" s="14">
        <v>0.05</v>
      </c>
      <c r="Y10" s="14">
        <v>0.02</v>
      </c>
      <c r="Z10" s="1"/>
    </row>
    <row r="11" spans="1:26">
      <c r="A11" s="11"/>
      <c r="B11" s="13" t="s">
        <v>88</v>
      </c>
      <c r="C11" s="13">
        <v>127</v>
      </c>
      <c r="D11" s="13">
        <v>5081.2798635517802</v>
      </c>
      <c r="E11" s="13">
        <v>3991.94994075563</v>
      </c>
      <c r="F11" s="13">
        <v>-1868.5620251967</v>
      </c>
      <c r="G11" s="13">
        <v>0.523406392448588</v>
      </c>
      <c r="H11" s="13">
        <v>0.92496730007579198</v>
      </c>
      <c r="I11" s="13">
        <v>2.8350671298268901</v>
      </c>
      <c r="J11" s="13">
        <v>0.28670177748518799</v>
      </c>
      <c r="K11" s="13">
        <v>0.36329569048463101</v>
      </c>
      <c r="L11" s="13">
        <v>0.17476072314782001</v>
      </c>
      <c r="M11" s="13">
        <v>0.17524180888236199</v>
      </c>
      <c r="N11" s="13">
        <v>0.04</v>
      </c>
      <c r="O11" s="13">
        <v>0.02</v>
      </c>
      <c r="P11" s="13">
        <v>0.13</v>
      </c>
      <c r="Q11" s="13">
        <v>0.03</v>
      </c>
      <c r="R11" s="13">
        <v>0.13</v>
      </c>
      <c r="S11" s="13">
        <v>0.02</v>
      </c>
      <c r="T11" s="13">
        <v>0.03</v>
      </c>
      <c r="U11" s="13">
        <v>0.27</v>
      </c>
      <c r="V11" s="13">
        <v>0.02</v>
      </c>
      <c r="W11" s="13">
        <v>0.22</v>
      </c>
      <c r="X11" s="13">
        <v>0.04</v>
      </c>
      <c r="Y11" s="13">
        <v>0.02</v>
      </c>
      <c r="Z11" s="1"/>
    </row>
    <row r="12" spans="1:26">
      <c r="A12" s="11"/>
      <c r="B12" s="14" t="s">
        <v>89</v>
      </c>
      <c r="C12" s="14">
        <v>127</v>
      </c>
      <c r="D12" s="14">
        <v>5082.8383233901404</v>
      </c>
      <c r="E12" s="14">
        <v>3993.5084005939898</v>
      </c>
      <c r="F12" s="14">
        <v>-1869.3412551158699</v>
      </c>
      <c r="G12" s="14">
        <v>0.66724889659933995</v>
      </c>
      <c r="H12" s="14" t="s">
        <v>84</v>
      </c>
      <c r="I12" s="14">
        <v>2.63024569867674</v>
      </c>
      <c r="J12" s="14">
        <v>0.28670177748518799</v>
      </c>
      <c r="K12" s="14">
        <v>0.36329569048463101</v>
      </c>
      <c r="L12" s="14">
        <v>0.17476072314782001</v>
      </c>
      <c r="M12" s="14">
        <v>0.17524180888236199</v>
      </c>
      <c r="N12" s="14">
        <v>0.05</v>
      </c>
      <c r="O12" s="14">
        <v>0.02</v>
      </c>
      <c r="P12" s="14">
        <v>0.11</v>
      </c>
      <c r="Q12" s="14">
        <v>0.04</v>
      </c>
      <c r="R12" s="14">
        <v>0.15</v>
      </c>
      <c r="S12" s="14">
        <v>0.02</v>
      </c>
      <c r="T12" s="14">
        <v>0.04</v>
      </c>
      <c r="U12" s="14">
        <v>0.3</v>
      </c>
      <c r="V12" s="14">
        <v>0.02</v>
      </c>
      <c r="W12" s="14">
        <v>0.18</v>
      </c>
      <c r="X12" s="14">
        <v>0.05</v>
      </c>
      <c r="Y12" s="14">
        <v>0.02</v>
      </c>
      <c r="Z12" s="1"/>
    </row>
    <row r="13" spans="1:26">
      <c r="A13" s="11"/>
      <c r="B13" s="13" t="s">
        <v>90</v>
      </c>
      <c r="C13" s="13">
        <v>127</v>
      </c>
      <c r="D13" s="13">
        <v>5082.9539223656802</v>
      </c>
      <c r="E13" s="13">
        <v>3993.62399956953</v>
      </c>
      <c r="F13" s="13">
        <v>-1869.39905460365</v>
      </c>
      <c r="G13" s="13" t="s">
        <v>84</v>
      </c>
      <c r="H13" s="13">
        <v>0.22547495297950301</v>
      </c>
      <c r="I13" s="13">
        <v>2.7371668191413998</v>
      </c>
      <c r="J13" s="13">
        <v>0.28670177748518799</v>
      </c>
      <c r="K13" s="13">
        <v>0.36329569048463101</v>
      </c>
      <c r="L13" s="13">
        <v>0.17476072314782001</v>
      </c>
      <c r="M13" s="13">
        <v>0.17524180888236199</v>
      </c>
      <c r="N13" s="13">
        <v>0.05</v>
      </c>
      <c r="O13" s="13">
        <v>0.02</v>
      </c>
      <c r="P13" s="13">
        <v>0.11</v>
      </c>
      <c r="Q13" s="13">
        <v>0.04</v>
      </c>
      <c r="R13" s="13">
        <v>0.15</v>
      </c>
      <c r="S13" s="13">
        <v>0.02</v>
      </c>
      <c r="T13" s="13">
        <v>0.04</v>
      </c>
      <c r="U13" s="13">
        <v>0.31</v>
      </c>
      <c r="V13" s="13">
        <v>0.02</v>
      </c>
      <c r="W13" s="13">
        <v>0.18</v>
      </c>
      <c r="X13" s="13">
        <v>0.05</v>
      </c>
      <c r="Y13" s="13">
        <v>0.02</v>
      </c>
      <c r="Z13" s="1"/>
    </row>
    <row r="14" spans="1:26">
      <c r="A14" s="11"/>
      <c r="B14" s="14" t="s">
        <v>91</v>
      </c>
      <c r="C14" s="14">
        <v>124</v>
      </c>
      <c r="D14" s="14">
        <v>5087.7438782230702</v>
      </c>
      <c r="E14" s="14">
        <v>4024.1271987618902</v>
      </c>
      <c r="F14" s="14">
        <v>-1887.6698885932699</v>
      </c>
      <c r="G14" s="14">
        <v>0.38854003139717402</v>
      </c>
      <c r="H14" s="14" t="s">
        <v>84</v>
      </c>
      <c r="I14" s="14">
        <v>2.20467359428998</v>
      </c>
      <c r="J14" s="14">
        <v>0.32499873398490903</v>
      </c>
      <c r="K14" s="14">
        <v>0.32499873398490903</v>
      </c>
      <c r="L14" s="14">
        <v>0.175001266015091</v>
      </c>
      <c r="M14" s="14">
        <v>0.175001266015091</v>
      </c>
      <c r="N14" s="14">
        <v>0.05</v>
      </c>
      <c r="O14" s="14">
        <v>0.03</v>
      </c>
      <c r="P14" s="14">
        <v>0.12</v>
      </c>
      <c r="Q14" s="14">
        <v>0.05</v>
      </c>
      <c r="R14" s="14">
        <v>0.12</v>
      </c>
      <c r="S14" s="14">
        <v>0.03</v>
      </c>
      <c r="T14" s="14">
        <v>0.05</v>
      </c>
      <c r="U14" s="14">
        <v>0.23</v>
      </c>
      <c r="V14" s="14">
        <v>0.03</v>
      </c>
      <c r="W14" s="14">
        <v>0.23</v>
      </c>
      <c r="X14" s="14">
        <v>0.05</v>
      </c>
      <c r="Y14" s="14">
        <v>0.03</v>
      </c>
      <c r="Z14" s="1"/>
    </row>
    <row r="15" spans="1:26">
      <c r="A15" s="11"/>
      <c r="B15" s="13" t="s">
        <v>92</v>
      </c>
      <c r="C15" s="13">
        <v>128</v>
      </c>
      <c r="D15" s="13">
        <v>5090.57411579583</v>
      </c>
      <c r="E15" s="13">
        <v>3992.6733164172201</v>
      </c>
      <c r="F15" s="13">
        <v>-1867.91719929841</v>
      </c>
      <c r="G15" s="13">
        <v>0.50545872554724702</v>
      </c>
      <c r="H15" s="13">
        <v>0.91997860699374001</v>
      </c>
      <c r="I15" s="13">
        <v>2.7869918653631598</v>
      </c>
      <c r="J15" s="13">
        <v>0.28670177748518799</v>
      </c>
      <c r="K15" s="13">
        <v>0.36329569048463101</v>
      </c>
      <c r="L15" s="13">
        <v>0.17476072314782001</v>
      </c>
      <c r="M15" s="13">
        <v>0.17524180888236199</v>
      </c>
      <c r="N15" s="13">
        <v>0.05</v>
      </c>
      <c r="O15" s="13">
        <v>0.02</v>
      </c>
      <c r="P15" s="13">
        <v>0.11</v>
      </c>
      <c r="Q15" s="13">
        <v>0.04</v>
      </c>
      <c r="R15" s="13">
        <v>0.15</v>
      </c>
      <c r="S15" s="13">
        <v>0.02</v>
      </c>
      <c r="T15" s="13">
        <v>0.04</v>
      </c>
      <c r="U15" s="13">
        <v>0.31</v>
      </c>
      <c r="V15" s="13">
        <v>0.02</v>
      </c>
      <c r="W15" s="13">
        <v>0.18</v>
      </c>
      <c r="X15" s="13">
        <v>0.05</v>
      </c>
      <c r="Y15" s="13">
        <v>0.02</v>
      </c>
      <c r="Z15" s="1"/>
    </row>
    <row r="16" spans="1:26">
      <c r="A16" s="11"/>
      <c r="B16" s="14" t="s">
        <v>93</v>
      </c>
      <c r="C16" s="14">
        <v>130</v>
      </c>
      <c r="D16" s="14">
        <v>5094.1047599439398</v>
      </c>
      <c r="E16" s="14">
        <v>3979.0625142409599</v>
      </c>
      <c r="F16" s="14">
        <v>-1859.0986173318499</v>
      </c>
      <c r="G16" s="14" t="s">
        <v>84</v>
      </c>
      <c r="H16" s="14">
        <v>0.27796266659864799</v>
      </c>
      <c r="I16" s="14">
        <v>2.61299796204458</v>
      </c>
      <c r="J16" s="14">
        <v>0.28670177748518799</v>
      </c>
      <c r="K16" s="14">
        <v>0.36329569048463101</v>
      </c>
      <c r="L16" s="14">
        <v>0.17476072314782001</v>
      </c>
      <c r="M16" s="14">
        <v>0.17524180888236199</v>
      </c>
      <c r="N16" s="14">
        <v>0.08</v>
      </c>
      <c r="O16" s="14">
        <v>0.03</v>
      </c>
      <c r="P16" s="14">
        <v>0.1</v>
      </c>
      <c r="Q16" s="14">
        <v>0.06</v>
      </c>
      <c r="R16" s="14">
        <v>0.16</v>
      </c>
      <c r="S16" s="14">
        <v>0</v>
      </c>
      <c r="T16" s="14">
        <v>0.05</v>
      </c>
      <c r="U16" s="14">
        <v>0.33</v>
      </c>
      <c r="V16" s="14">
        <v>0</v>
      </c>
      <c r="W16" s="14">
        <v>0.17</v>
      </c>
      <c r="X16" s="14">
        <v>0.01</v>
      </c>
      <c r="Y16" s="14">
        <v>0</v>
      </c>
      <c r="Z16" s="1"/>
    </row>
    <row r="17" spans="1:26">
      <c r="A17" s="11"/>
      <c r="B17" s="13" t="s">
        <v>94</v>
      </c>
      <c r="C17" s="13">
        <v>131</v>
      </c>
      <c r="D17" s="13">
        <v>5103.9900854288298</v>
      </c>
      <c r="E17" s="13">
        <v>3980.3772699995402</v>
      </c>
      <c r="F17" s="13">
        <v>-1858.74932805399</v>
      </c>
      <c r="G17" s="13">
        <v>0.45163448126010702</v>
      </c>
      <c r="H17" s="13">
        <v>0.938571505365701</v>
      </c>
      <c r="I17" s="13">
        <v>2.6688760462261398</v>
      </c>
      <c r="J17" s="13">
        <v>0.28670177748518799</v>
      </c>
      <c r="K17" s="13">
        <v>0.36329569048463101</v>
      </c>
      <c r="L17" s="13">
        <v>0.17476072314782001</v>
      </c>
      <c r="M17" s="13">
        <v>0.17524180888236199</v>
      </c>
      <c r="N17" s="13">
        <v>0.08</v>
      </c>
      <c r="O17" s="13">
        <v>0.03</v>
      </c>
      <c r="P17" s="13">
        <v>0.1</v>
      </c>
      <c r="Q17" s="13">
        <v>0.06</v>
      </c>
      <c r="R17" s="13">
        <v>0.16</v>
      </c>
      <c r="S17" s="13">
        <v>0</v>
      </c>
      <c r="T17" s="13">
        <v>0.05</v>
      </c>
      <c r="U17" s="13">
        <v>0.33</v>
      </c>
      <c r="V17" s="13">
        <v>0</v>
      </c>
      <c r="W17" s="13">
        <v>0.17</v>
      </c>
      <c r="X17" s="13">
        <v>0.01</v>
      </c>
      <c r="Y17" s="13">
        <v>0</v>
      </c>
      <c r="Z17" s="1"/>
    </row>
    <row r="18" spans="1:26">
      <c r="A18" s="11"/>
      <c r="B18" s="14" t="s">
        <v>95</v>
      </c>
      <c r="C18" s="14">
        <v>130</v>
      </c>
      <c r="D18" s="14">
        <v>5114.9112148465802</v>
      </c>
      <c r="E18" s="14">
        <v>3999.8689691436098</v>
      </c>
      <c r="F18" s="14">
        <v>-1869.5018447831701</v>
      </c>
      <c r="G18" s="14">
        <v>0.38854003139717402</v>
      </c>
      <c r="H18" s="14" t="s">
        <v>84</v>
      </c>
      <c r="I18" s="14">
        <v>2.2219158351624801</v>
      </c>
      <c r="J18" s="14">
        <v>0.28670177748518799</v>
      </c>
      <c r="K18" s="14">
        <v>0.36329569048463101</v>
      </c>
      <c r="L18" s="14">
        <v>0.17476072314782001</v>
      </c>
      <c r="M18" s="14">
        <v>0.17524180888236199</v>
      </c>
      <c r="N18" s="14">
        <v>0.09</v>
      </c>
      <c r="O18" s="14">
        <v>0.03</v>
      </c>
      <c r="P18" s="14">
        <v>0.1</v>
      </c>
      <c r="Q18" s="14">
        <v>7.0000000000000007E-2</v>
      </c>
      <c r="R18" s="14">
        <v>0.15</v>
      </c>
      <c r="S18" s="14">
        <v>0.01</v>
      </c>
      <c r="T18" s="14">
        <v>0.06</v>
      </c>
      <c r="U18" s="14">
        <v>0.32</v>
      </c>
      <c r="V18" s="14">
        <v>0</v>
      </c>
      <c r="W18" s="14">
        <v>0.16</v>
      </c>
      <c r="X18" s="14">
        <v>0.01</v>
      </c>
      <c r="Y18" s="14">
        <v>0</v>
      </c>
      <c r="Z18" s="1"/>
    </row>
    <row r="19" spans="1:26">
      <c r="A19" s="11"/>
      <c r="B19" s="13" t="s">
        <v>96</v>
      </c>
      <c r="C19" s="13">
        <v>123</v>
      </c>
      <c r="D19" s="13">
        <v>5118.8155573739396</v>
      </c>
      <c r="E19" s="13">
        <v>4063.7701635276198</v>
      </c>
      <c r="F19" s="13">
        <v>-1908.49768018901</v>
      </c>
      <c r="G19" s="13" t="s">
        <v>84</v>
      </c>
      <c r="H19" s="13" t="s">
        <v>84</v>
      </c>
      <c r="I19" s="13">
        <v>2.0355545262517798</v>
      </c>
      <c r="J19" s="13">
        <v>0.32499873398490903</v>
      </c>
      <c r="K19" s="13">
        <v>0.32499873398490903</v>
      </c>
      <c r="L19" s="13">
        <v>0.175001266015091</v>
      </c>
      <c r="M19" s="13">
        <v>0.175001266015091</v>
      </c>
      <c r="N19" s="13">
        <v>0.05</v>
      </c>
      <c r="O19" s="13">
        <v>0.03</v>
      </c>
      <c r="P19" s="13">
        <v>0.12</v>
      </c>
      <c r="Q19" s="13">
        <v>0.05</v>
      </c>
      <c r="R19" s="13">
        <v>0.12</v>
      </c>
      <c r="S19" s="13">
        <v>0.03</v>
      </c>
      <c r="T19" s="13">
        <v>0.05</v>
      </c>
      <c r="U19" s="13">
        <v>0.22</v>
      </c>
      <c r="V19" s="13">
        <v>0.03</v>
      </c>
      <c r="W19" s="13">
        <v>0.22</v>
      </c>
      <c r="X19" s="13">
        <v>0.05</v>
      </c>
      <c r="Y19" s="13">
        <v>0.03</v>
      </c>
      <c r="Z19" s="1"/>
    </row>
    <row r="20" spans="1:26">
      <c r="A20" s="11"/>
      <c r="B20" s="14" t="s">
        <v>97</v>
      </c>
      <c r="C20" s="14">
        <v>125</v>
      </c>
      <c r="D20" s="14">
        <v>5132.5667052274603</v>
      </c>
      <c r="E20" s="14">
        <v>4060.3788423978099</v>
      </c>
      <c r="F20" s="14">
        <v>-1904.78935007515</v>
      </c>
      <c r="G20" s="14" t="s">
        <v>84</v>
      </c>
      <c r="H20" s="14" t="s">
        <v>84</v>
      </c>
      <c r="I20" s="14">
        <v>2.0401400797638698</v>
      </c>
      <c r="J20" s="14">
        <v>0.28670177748518799</v>
      </c>
      <c r="K20" s="14">
        <v>0.36329569048463101</v>
      </c>
      <c r="L20" s="14">
        <v>0.17476072314782001</v>
      </c>
      <c r="M20" s="14">
        <v>0.17524180888236199</v>
      </c>
      <c r="N20" s="14">
        <v>0.06</v>
      </c>
      <c r="O20" s="14">
        <v>0.03</v>
      </c>
      <c r="P20" s="14">
        <v>0.12</v>
      </c>
      <c r="Q20" s="14">
        <v>0.04</v>
      </c>
      <c r="R20" s="14">
        <v>0.12</v>
      </c>
      <c r="S20" s="14">
        <v>0.03</v>
      </c>
      <c r="T20" s="14">
        <v>0.04</v>
      </c>
      <c r="U20" s="14">
        <v>0.25</v>
      </c>
      <c r="V20" s="14">
        <v>0.03</v>
      </c>
      <c r="W20" s="14">
        <v>0.2</v>
      </c>
      <c r="X20" s="14">
        <v>0.06</v>
      </c>
      <c r="Y20" s="14">
        <v>0.03</v>
      </c>
      <c r="Z20" s="1"/>
    </row>
    <row r="21" spans="1:26">
      <c r="A21" s="11"/>
      <c r="B21" s="13" t="s">
        <v>98</v>
      </c>
      <c r="C21" s="13">
        <v>123</v>
      </c>
      <c r="D21" s="13">
        <v>5134.0143156808599</v>
      </c>
      <c r="E21" s="13">
        <v>4078.9689218345402</v>
      </c>
      <c r="F21" s="13">
        <v>-1916.0970593424699</v>
      </c>
      <c r="G21" s="13" t="s">
        <v>84</v>
      </c>
      <c r="H21" s="13">
        <v>0.270597568297821</v>
      </c>
      <c r="I21" s="13">
        <v>2.38481277799458</v>
      </c>
      <c r="J21" s="13">
        <v>0.25</v>
      </c>
      <c r="K21" s="13">
        <v>0.25</v>
      </c>
      <c r="L21" s="13">
        <v>0.25</v>
      </c>
      <c r="M21" s="13">
        <v>0.25</v>
      </c>
      <c r="N21" s="13">
        <v>0.04</v>
      </c>
      <c r="O21" s="13">
        <v>0.04</v>
      </c>
      <c r="P21" s="13">
        <v>0.18</v>
      </c>
      <c r="Q21" s="13">
        <v>0.04</v>
      </c>
      <c r="R21" s="13">
        <v>0.18</v>
      </c>
      <c r="S21" s="13">
        <v>0.04</v>
      </c>
      <c r="T21" s="13">
        <v>0.04</v>
      </c>
      <c r="U21" s="13">
        <v>0.18</v>
      </c>
      <c r="V21" s="13">
        <v>0.04</v>
      </c>
      <c r="W21" s="13">
        <v>0.18</v>
      </c>
      <c r="X21" s="13">
        <v>0.04</v>
      </c>
      <c r="Y21" s="13">
        <v>0.04</v>
      </c>
      <c r="Z21" s="1"/>
    </row>
    <row r="22" spans="1:26">
      <c r="A22" s="11"/>
      <c r="B22" s="14" t="s">
        <v>99</v>
      </c>
      <c r="C22" s="14">
        <v>126</v>
      </c>
      <c r="D22" s="14">
        <v>5138.9860309141004</v>
      </c>
      <c r="E22" s="14">
        <v>4058.2270869702102</v>
      </c>
      <c r="F22" s="14">
        <v>-1902.7070608981701</v>
      </c>
      <c r="G22" s="14" t="s">
        <v>84</v>
      </c>
      <c r="H22" s="14" t="s">
        <v>84</v>
      </c>
      <c r="I22" s="14">
        <v>2.0555877794085702</v>
      </c>
      <c r="J22" s="14">
        <v>0.28670177748518799</v>
      </c>
      <c r="K22" s="14">
        <v>0.36329569048463101</v>
      </c>
      <c r="L22" s="14">
        <v>0.17476072314782001</v>
      </c>
      <c r="M22" s="14">
        <v>0.17524180888236199</v>
      </c>
      <c r="N22" s="14">
        <v>0.06</v>
      </c>
      <c r="O22" s="14">
        <v>0.03</v>
      </c>
      <c r="P22" s="14">
        <v>0.1</v>
      </c>
      <c r="Q22" s="14">
        <v>0.04</v>
      </c>
      <c r="R22" s="14">
        <v>0.14000000000000001</v>
      </c>
      <c r="S22" s="14">
        <v>0.03</v>
      </c>
      <c r="T22" s="14">
        <v>0.04</v>
      </c>
      <c r="U22" s="14">
        <v>0.28999999999999998</v>
      </c>
      <c r="V22" s="14">
        <v>0.03</v>
      </c>
      <c r="W22" s="14">
        <v>0.16</v>
      </c>
      <c r="X22" s="14">
        <v>0.06</v>
      </c>
      <c r="Y22" s="14">
        <v>0.03</v>
      </c>
      <c r="Z22" s="1"/>
    </row>
    <row r="23" spans="1:26">
      <c r="A23" s="11"/>
      <c r="B23" s="13" t="s">
        <v>100</v>
      </c>
      <c r="C23" s="13">
        <v>129</v>
      </c>
      <c r="D23" s="13">
        <v>5140.8891669271197</v>
      </c>
      <c r="E23" s="13">
        <v>4034.4175932436401</v>
      </c>
      <c r="F23" s="13">
        <v>-1887.7827728437501</v>
      </c>
      <c r="G23" s="13" t="s">
        <v>84</v>
      </c>
      <c r="H23" s="13" t="s">
        <v>84</v>
      </c>
      <c r="I23" s="13">
        <v>2.0363571318821401</v>
      </c>
      <c r="J23" s="13">
        <v>0.28670177748518799</v>
      </c>
      <c r="K23" s="13">
        <v>0.36329569048463101</v>
      </c>
      <c r="L23" s="13">
        <v>0.17476072314782001</v>
      </c>
      <c r="M23" s="13">
        <v>0.17524180888236199</v>
      </c>
      <c r="N23" s="13">
        <v>0.09</v>
      </c>
      <c r="O23" s="13">
        <v>0.04</v>
      </c>
      <c r="P23" s="13">
        <v>0.1</v>
      </c>
      <c r="Q23" s="13">
        <v>7.0000000000000007E-2</v>
      </c>
      <c r="R23" s="13">
        <v>0.15</v>
      </c>
      <c r="S23" s="13">
        <v>0.01</v>
      </c>
      <c r="T23" s="13">
        <v>0.06</v>
      </c>
      <c r="U23" s="13">
        <v>0.3</v>
      </c>
      <c r="V23" s="13">
        <v>0</v>
      </c>
      <c r="W23" s="13">
        <v>0.16</v>
      </c>
      <c r="X23" s="13">
        <v>0.01</v>
      </c>
      <c r="Y23" s="13">
        <v>0</v>
      </c>
      <c r="Z23" s="1"/>
    </row>
    <row r="24" spans="1:26">
      <c r="A24" s="11"/>
      <c r="B24" s="14" t="s">
        <v>101</v>
      </c>
      <c r="C24" s="14">
        <v>124</v>
      </c>
      <c r="D24" s="14">
        <v>5144.0765187652296</v>
      </c>
      <c r="E24" s="14">
        <v>4080.4598393040401</v>
      </c>
      <c r="F24" s="14">
        <v>-1915.8362088643401</v>
      </c>
      <c r="G24" s="14">
        <v>0.42716316356893202</v>
      </c>
      <c r="H24" s="14">
        <v>0.82375557375375197</v>
      </c>
      <c r="I24" s="14">
        <v>2.41838608540596</v>
      </c>
      <c r="J24" s="14">
        <v>0.25</v>
      </c>
      <c r="K24" s="14">
        <v>0.25</v>
      </c>
      <c r="L24" s="14">
        <v>0.25</v>
      </c>
      <c r="M24" s="14">
        <v>0.25</v>
      </c>
      <c r="N24" s="14">
        <v>0.04</v>
      </c>
      <c r="O24" s="14">
        <v>0.04</v>
      </c>
      <c r="P24" s="14">
        <v>0.18</v>
      </c>
      <c r="Q24" s="14">
        <v>0.04</v>
      </c>
      <c r="R24" s="14">
        <v>0.18</v>
      </c>
      <c r="S24" s="14">
        <v>0.04</v>
      </c>
      <c r="T24" s="14">
        <v>0.04</v>
      </c>
      <c r="U24" s="14">
        <v>0.18</v>
      </c>
      <c r="V24" s="14">
        <v>0.04</v>
      </c>
      <c r="W24" s="14">
        <v>0.18</v>
      </c>
      <c r="X24" s="14">
        <v>0.04</v>
      </c>
      <c r="Y24" s="14">
        <v>0.04</v>
      </c>
      <c r="Z24" s="1"/>
    </row>
    <row r="25" spans="1:26">
      <c r="A25" s="11"/>
      <c r="B25" s="13" t="s">
        <v>102</v>
      </c>
      <c r="C25" s="13">
        <v>123</v>
      </c>
      <c r="D25" s="13">
        <v>5155.3189769747196</v>
      </c>
      <c r="E25" s="13">
        <v>4100.2735831283999</v>
      </c>
      <c r="F25" s="13">
        <v>-1926.7493899894</v>
      </c>
      <c r="G25" s="13">
        <v>0.38854003139717402</v>
      </c>
      <c r="H25" s="13" t="s">
        <v>84</v>
      </c>
      <c r="I25" s="13">
        <v>2.1091516927050402</v>
      </c>
      <c r="J25" s="13">
        <v>0.25</v>
      </c>
      <c r="K25" s="13">
        <v>0.25</v>
      </c>
      <c r="L25" s="13">
        <v>0.25</v>
      </c>
      <c r="M25" s="13">
        <v>0.25</v>
      </c>
      <c r="N25" s="13">
        <v>0.04</v>
      </c>
      <c r="O25" s="13">
        <v>0.04</v>
      </c>
      <c r="P25" s="13">
        <v>0.17</v>
      </c>
      <c r="Q25" s="13">
        <v>0.04</v>
      </c>
      <c r="R25" s="13">
        <v>0.17</v>
      </c>
      <c r="S25" s="13">
        <v>0.04</v>
      </c>
      <c r="T25" s="13">
        <v>0.04</v>
      </c>
      <c r="U25" s="13">
        <v>0.17</v>
      </c>
      <c r="V25" s="13">
        <v>0.04</v>
      </c>
      <c r="W25" s="13">
        <v>0.17</v>
      </c>
      <c r="X25" s="13">
        <v>0.04</v>
      </c>
      <c r="Y25" s="13">
        <v>0.04</v>
      </c>
      <c r="Z25" s="1"/>
    </row>
    <row r="26" spans="1:26">
      <c r="A26" s="11"/>
      <c r="B26" s="14" t="s">
        <v>103</v>
      </c>
      <c r="C26" s="14">
        <v>122</v>
      </c>
      <c r="D26" s="14">
        <v>5180.2701048762101</v>
      </c>
      <c r="E26" s="14">
        <v>4133.7960988833902</v>
      </c>
      <c r="F26" s="14">
        <v>-1944.51690596045</v>
      </c>
      <c r="G26" s="14" t="s">
        <v>84</v>
      </c>
      <c r="H26" s="14" t="s">
        <v>84</v>
      </c>
      <c r="I26" s="14">
        <v>2.01898845209654</v>
      </c>
      <c r="J26" s="14">
        <v>0.25</v>
      </c>
      <c r="K26" s="14">
        <v>0.25</v>
      </c>
      <c r="L26" s="14">
        <v>0.25</v>
      </c>
      <c r="M26" s="14">
        <v>0.25</v>
      </c>
      <c r="N26" s="14">
        <v>0.04</v>
      </c>
      <c r="O26" s="14">
        <v>0.04</v>
      </c>
      <c r="P26" s="14">
        <v>0.17</v>
      </c>
      <c r="Q26" s="14">
        <v>0.04</v>
      </c>
      <c r="R26" s="14">
        <v>0.17</v>
      </c>
      <c r="S26" s="14">
        <v>0.04</v>
      </c>
      <c r="T26" s="14">
        <v>0.04</v>
      </c>
      <c r="U26" s="14">
        <v>0.17</v>
      </c>
      <c r="V26" s="14">
        <v>0.04</v>
      </c>
      <c r="W26" s="14">
        <v>0.17</v>
      </c>
      <c r="X26" s="14">
        <v>0.04</v>
      </c>
      <c r="Y26" s="14">
        <v>0.04</v>
      </c>
      <c r="Z26" s="1"/>
    </row>
    <row r="27" spans="1:26">
      <c r="B27" s="13" t="s">
        <v>104</v>
      </c>
      <c r="C27" s="13">
        <v>122</v>
      </c>
      <c r="D27" s="13">
        <v>5214.98583909233</v>
      </c>
      <c r="E27" s="13">
        <v>4168.5118330995101</v>
      </c>
      <c r="F27" s="13">
        <v>-1961.87477306851</v>
      </c>
      <c r="G27" s="13" t="s">
        <v>84</v>
      </c>
      <c r="H27" s="13">
        <v>0.33141652760922602</v>
      </c>
      <c r="I27" s="13">
        <v>0.5</v>
      </c>
      <c r="J27" s="13">
        <v>0.25</v>
      </c>
      <c r="K27" s="13">
        <v>0.25</v>
      </c>
      <c r="L27" s="13">
        <v>0.25</v>
      </c>
      <c r="M27" s="13">
        <v>0.25</v>
      </c>
      <c r="N27" s="13">
        <v>0.08</v>
      </c>
      <c r="O27" s="13">
        <v>0.08</v>
      </c>
      <c r="P27" s="13">
        <v>0.08</v>
      </c>
      <c r="Q27" s="13">
        <v>0.08</v>
      </c>
      <c r="R27" s="13">
        <v>0.08</v>
      </c>
      <c r="S27" s="13">
        <v>0.08</v>
      </c>
      <c r="T27" s="13">
        <v>0.08</v>
      </c>
      <c r="U27" s="13">
        <v>0.08</v>
      </c>
      <c r="V27" s="13">
        <v>0.08</v>
      </c>
      <c r="W27" s="13">
        <v>0.08</v>
      </c>
      <c r="X27" s="13">
        <v>0.08</v>
      </c>
      <c r="Y27" s="13">
        <v>0.08</v>
      </c>
      <c r="Z27" s="1"/>
    </row>
    <row r="28" spans="1:26">
      <c r="B28" s="14" t="s">
        <v>105</v>
      </c>
      <c r="C28" s="14">
        <v>123</v>
      </c>
      <c r="D28" s="14">
        <v>5225.1847576792698</v>
      </c>
      <c r="E28" s="14">
        <v>4170.13936383296</v>
      </c>
      <c r="F28" s="14">
        <v>-1961.6822803416801</v>
      </c>
      <c r="G28" s="14">
        <v>0.43830644640406702</v>
      </c>
      <c r="H28" s="14">
        <v>1.2074400256960101</v>
      </c>
      <c r="I28" s="14">
        <v>0.5</v>
      </c>
      <c r="J28" s="14">
        <v>0.25</v>
      </c>
      <c r="K28" s="14">
        <v>0.25</v>
      </c>
      <c r="L28" s="14">
        <v>0.25</v>
      </c>
      <c r="M28" s="14">
        <v>0.25</v>
      </c>
      <c r="N28" s="14">
        <v>0.08</v>
      </c>
      <c r="O28" s="14">
        <v>0.08</v>
      </c>
      <c r="P28" s="14">
        <v>0.08</v>
      </c>
      <c r="Q28" s="14">
        <v>0.08</v>
      </c>
      <c r="R28" s="14">
        <v>0.08</v>
      </c>
      <c r="S28" s="14">
        <v>0.08</v>
      </c>
      <c r="T28" s="14">
        <v>0.08</v>
      </c>
      <c r="U28" s="14">
        <v>0.08</v>
      </c>
      <c r="V28" s="14">
        <v>0.08</v>
      </c>
      <c r="W28" s="14">
        <v>0.08</v>
      </c>
      <c r="X28" s="14">
        <v>0.08</v>
      </c>
      <c r="Y28" s="14">
        <v>0.08</v>
      </c>
      <c r="Z28" s="1"/>
    </row>
    <row r="29" spans="1:26">
      <c r="B29" s="13" t="s">
        <v>106</v>
      </c>
      <c r="C29" s="13">
        <v>122</v>
      </c>
      <c r="D29" s="13">
        <v>5230.7484241186203</v>
      </c>
      <c r="E29" s="13">
        <v>4184.2744181258004</v>
      </c>
      <c r="F29" s="13">
        <v>-1969.7560655816601</v>
      </c>
      <c r="G29" s="13">
        <v>0.38854003139717402</v>
      </c>
      <c r="H29" s="13" t="s">
        <v>84</v>
      </c>
      <c r="I29" s="13">
        <v>0.5</v>
      </c>
      <c r="J29" s="13">
        <v>0.25</v>
      </c>
      <c r="K29" s="13">
        <v>0.25</v>
      </c>
      <c r="L29" s="13">
        <v>0.25</v>
      </c>
      <c r="M29" s="13">
        <v>0.25</v>
      </c>
      <c r="N29" s="13">
        <v>0.08</v>
      </c>
      <c r="O29" s="13">
        <v>0.08</v>
      </c>
      <c r="P29" s="13">
        <v>0.08</v>
      </c>
      <c r="Q29" s="13">
        <v>0.08</v>
      </c>
      <c r="R29" s="13">
        <v>0.08</v>
      </c>
      <c r="S29" s="13">
        <v>0.08</v>
      </c>
      <c r="T29" s="13">
        <v>0.08</v>
      </c>
      <c r="U29" s="13">
        <v>0.08</v>
      </c>
      <c r="V29" s="13">
        <v>0.08</v>
      </c>
      <c r="W29" s="13">
        <v>0.08</v>
      </c>
      <c r="X29" s="13">
        <v>0.08</v>
      </c>
      <c r="Y29" s="13">
        <v>0.08</v>
      </c>
      <c r="Z29" s="1"/>
    </row>
    <row r="30" spans="1:26">
      <c r="B30" s="14" t="s">
        <v>107</v>
      </c>
      <c r="C30" s="14">
        <v>121</v>
      </c>
      <c r="D30" s="14">
        <v>5253.17872656695</v>
      </c>
      <c r="E30" s="14">
        <v>4215.2762106584596</v>
      </c>
      <c r="F30" s="14">
        <v>-1986.2631688261299</v>
      </c>
      <c r="G30" s="14" t="s">
        <v>84</v>
      </c>
      <c r="H30" s="14" t="s">
        <v>84</v>
      </c>
      <c r="I30" s="14">
        <v>0.5</v>
      </c>
      <c r="J30" s="14">
        <v>0.25</v>
      </c>
      <c r="K30" s="14">
        <v>0.25</v>
      </c>
      <c r="L30" s="14">
        <v>0.25</v>
      </c>
      <c r="M30" s="14">
        <v>0.25</v>
      </c>
      <c r="N30" s="14">
        <v>0.08</v>
      </c>
      <c r="O30" s="14">
        <v>0.08</v>
      </c>
      <c r="P30" s="14">
        <v>0.08</v>
      </c>
      <c r="Q30" s="14">
        <v>0.08</v>
      </c>
      <c r="R30" s="14">
        <v>0.08</v>
      </c>
      <c r="S30" s="14">
        <v>0.08</v>
      </c>
      <c r="T30" s="14">
        <v>0.08</v>
      </c>
      <c r="U30" s="14">
        <v>0.08</v>
      </c>
      <c r="V30" s="14">
        <v>0.08</v>
      </c>
      <c r="W30" s="14">
        <v>0.08</v>
      </c>
      <c r="X30" s="14">
        <v>0.08</v>
      </c>
      <c r="Y30" s="14">
        <v>0.08</v>
      </c>
    </row>
  </sheetData>
  <phoneticPr fontId="1"/>
  <pageMargins left="0.7" right="0.7" top="0.75" bottom="0.75" header="0.3" footer="0.3"/>
  <pageSetup paperSize="9" orientation="portrait"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0EBFEB-BFF7-48D2-9B45-DE29232E34BA}">
  <dimension ref="A1:BK137"/>
  <sheetViews>
    <sheetView zoomScale="56" zoomScaleNormal="85" workbookViewId="0">
      <selection activeCell="K5" sqref="K5"/>
    </sheetView>
  </sheetViews>
  <sheetFormatPr defaultRowHeight="13.9"/>
  <cols>
    <col min="1" max="1" width="7.875" style="11" customWidth="1"/>
    <col min="2" max="2" width="12" style="11" customWidth="1"/>
    <col min="3" max="3" width="11.25" style="11" customWidth="1"/>
    <col min="4" max="16384" width="9" style="11"/>
  </cols>
  <sheetData>
    <row r="1" spans="1:63">
      <c r="A1" s="3"/>
    </row>
    <row r="2" spans="1:63">
      <c r="BK2" s="14"/>
    </row>
    <row r="3" spans="1:63">
      <c r="BK3" s="14"/>
    </row>
    <row r="4" spans="1:63">
      <c r="BK4" s="14"/>
    </row>
    <row r="5" spans="1:63">
      <c r="BK5" s="14"/>
    </row>
    <row r="6" spans="1:63">
      <c r="BK6" s="14"/>
    </row>
    <row r="7" spans="1:63">
      <c r="B7" s="20"/>
      <c r="C7" s="21"/>
      <c r="D7" s="22" t="s">
        <v>134</v>
      </c>
      <c r="E7" s="23"/>
      <c r="F7" s="23"/>
      <c r="G7" s="23"/>
      <c r="H7" s="23"/>
      <c r="I7" s="23"/>
      <c r="J7" s="23"/>
      <c r="K7" s="23"/>
      <c r="L7" s="23"/>
      <c r="M7" s="23"/>
      <c r="N7" s="23"/>
      <c r="O7" s="23"/>
      <c r="P7" s="23"/>
      <c r="Q7" s="23"/>
      <c r="R7" s="23"/>
      <c r="S7" s="23"/>
      <c r="T7" s="23"/>
      <c r="U7" s="23"/>
      <c r="V7" s="23"/>
      <c r="W7" s="23"/>
      <c r="X7" s="23"/>
      <c r="Y7" s="23"/>
      <c r="Z7" s="23"/>
      <c r="AA7" s="23"/>
      <c r="AB7" s="23"/>
      <c r="AC7" s="23"/>
      <c r="AD7" s="23"/>
      <c r="AE7" s="23"/>
      <c r="AF7" s="23"/>
      <c r="AG7" s="23"/>
      <c r="AH7" s="23"/>
      <c r="AI7" s="23"/>
      <c r="AJ7" s="23"/>
      <c r="AK7" s="23"/>
      <c r="AL7" s="23"/>
      <c r="AM7" s="23"/>
      <c r="AN7" s="23"/>
      <c r="AO7" s="23"/>
      <c r="AP7" s="23"/>
      <c r="AQ7" s="23"/>
      <c r="AR7" s="23"/>
      <c r="AS7" s="23"/>
      <c r="AT7" s="23"/>
      <c r="AU7" s="23"/>
      <c r="AV7" s="23"/>
      <c r="AW7" s="23"/>
      <c r="AX7" s="23"/>
      <c r="AY7" s="23"/>
      <c r="AZ7" s="23"/>
      <c r="BA7" s="23"/>
      <c r="BB7" s="23"/>
      <c r="BC7" s="23"/>
      <c r="BD7" s="23"/>
      <c r="BE7" s="23"/>
      <c r="BF7" s="23"/>
      <c r="BG7" s="21"/>
      <c r="BH7" s="21"/>
      <c r="BI7" s="21"/>
      <c r="BJ7" s="21"/>
      <c r="BK7" s="21"/>
    </row>
    <row r="8" spans="1:63" ht="14.25" thickBot="1">
      <c r="B8" s="8" t="s">
        <v>133</v>
      </c>
      <c r="C8" s="47"/>
      <c r="D8" s="52" t="s">
        <v>0</v>
      </c>
      <c r="E8" s="52" t="s">
        <v>1</v>
      </c>
      <c r="F8" s="52" t="s">
        <v>2</v>
      </c>
      <c r="G8" s="52" t="s">
        <v>3</v>
      </c>
      <c r="H8" s="52" t="s">
        <v>4</v>
      </c>
      <c r="I8" s="52" t="s">
        <v>5</v>
      </c>
      <c r="J8" s="52" t="s">
        <v>6</v>
      </c>
      <c r="K8" s="47" t="s">
        <v>7</v>
      </c>
      <c r="L8" s="47" t="s">
        <v>8</v>
      </c>
      <c r="M8" s="47" t="s">
        <v>9</v>
      </c>
      <c r="N8" s="47" t="s">
        <v>10</v>
      </c>
      <c r="O8" s="47" t="s">
        <v>11</v>
      </c>
      <c r="P8" s="47" t="s">
        <v>12</v>
      </c>
      <c r="Q8" s="47" t="s">
        <v>13</v>
      </c>
      <c r="R8" s="47" t="s">
        <v>14</v>
      </c>
      <c r="S8" s="47" t="s">
        <v>15</v>
      </c>
      <c r="T8" s="47" t="s">
        <v>16</v>
      </c>
      <c r="U8" s="47" t="s">
        <v>17</v>
      </c>
      <c r="V8" s="47" t="s">
        <v>18</v>
      </c>
      <c r="W8" s="47" t="s">
        <v>19</v>
      </c>
      <c r="X8" s="47" t="s">
        <v>20</v>
      </c>
      <c r="Y8" s="47" t="s">
        <v>21</v>
      </c>
      <c r="Z8" s="47" t="s">
        <v>22</v>
      </c>
      <c r="AA8" s="47" t="s">
        <v>23</v>
      </c>
      <c r="AB8" s="47" t="s">
        <v>24</v>
      </c>
      <c r="AC8" s="47" t="s">
        <v>25</v>
      </c>
      <c r="AD8" s="47" t="s">
        <v>26</v>
      </c>
      <c r="AE8" s="47" t="s">
        <v>27</v>
      </c>
      <c r="AF8" s="47" t="s">
        <v>28</v>
      </c>
      <c r="AG8" s="47" t="s">
        <v>29</v>
      </c>
      <c r="AH8" s="47" t="s">
        <v>30</v>
      </c>
      <c r="AI8" s="47" t="s">
        <v>31</v>
      </c>
      <c r="AJ8" s="47" t="s">
        <v>32</v>
      </c>
      <c r="AK8" s="47" t="s">
        <v>33</v>
      </c>
      <c r="AL8" s="47" t="s">
        <v>34</v>
      </c>
      <c r="AM8" s="47" t="s">
        <v>35</v>
      </c>
      <c r="AN8" s="47" t="s">
        <v>36</v>
      </c>
      <c r="AO8" s="47" t="s">
        <v>37</v>
      </c>
      <c r="AP8" s="47" t="s">
        <v>38</v>
      </c>
      <c r="AQ8" s="47" t="s">
        <v>39</v>
      </c>
      <c r="AR8" s="47" t="s">
        <v>40</v>
      </c>
      <c r="AS8" s="47" t="s">
        <v>41</v>
      </c>
      <c r="AT8" s="47" t="s">
        <v>42</v>
      </c>
      <c r="AU8" s="47" t="s">
        <v>43</v>
      </c>
      <c r="AV8" s="47" t="s">
        <v>44</v>
      </c>
      <c r="AW8" s="47" t="s">
        <v>45</v>
      </c>
      <c r="AX8" s="47" t="s">
        <v>46</v>
      </c>
      <c r="AY8" s="47" t="s">
        <v>47</v>
      </c>
      <c r="AZ8" s="47" t="s">
        <v>48</v>
      </c>
      <c r="BA8" s="47" t="s">
        <v>49</v>
      </c>
      <c r="BB8" s="47" t="s">
        <v>50</v>
      </c>
      <c r="BC8" s="47" t="s">
        <v>51</v>
      </c>
      <c r="BD8" s="47" t="s">
        <v>52</v>
      </c>
      <c r="BE8" s="47" t="s">
        <v>53</v>
      </c>
      <c r="BF8" s="47" t="s">
        <v>54</v>
      </c>
      <c r="BG8" s="47" t="s">
        <v>55</v>
      </c>
      <c r="BH8" s="47" t="s">
        <v>56</v>
      </c>
      <c r="BI8" s="47" t="s">
        <v>57</v>
      </c>
      <c r="BJ8" s="47" t="s">
        <v>58</v>
      </c>
      <c r="BK8" s="47" t="s">
        <v>59</v>
      </c>
    </row>
    <row r="9" spans="1:63">
      <c r="B9" s="3">
        <v>1</v>
      </c>
      <c r="C9" s="53" t="s">
        <v>0</v>
      </c>
      <c r="D9" s="17"/>
      <c r="E9" s="17"/>
      <c r="F9" s="17"/>
      <c r="G9" s="17"/>
      <c r="H9" s="17"/>
      <c r="I9" s="17"/>
      <c r="J9" s="17"/>
      <c r="K9" s="17"/>
      <c r="L9" s="17"/>
      <c r="M9" s="17"/>
      <c r="N9" s="17"/>
      <c r="O9" s="17"/>
      <c r="P9" s="17"/>
      <c r="Q9" s="17"/>
      <c r="R9" s="17"/>
      <c r="S9" s="17"/>
      <c r="T9" s="17"/>
      <c r="U9" s="17"/>
      <c r="V9" s="17"/>
      <c r="W9" s="17"/>
      <c r="X9" s="17"/>
      <c r="Y9" s="17"/>
      <c r="Z9" s="17"/>
      <c r="AA9" s="17"/>
      <c r="AB9" s="17"/>
      <c r="AC9" s="17"/>
      <c r="AD9" s="17"/>
      <c r="AE9" s="17"/>
      <c r="AF9" s="17"/>
      <c r="AG9" s="17"/>
      <c r="AH9" s="17"/>
      <c r="AI9" s="17"/>
      <c r="AJ9" s="17"/>
      <c r="AK9" s="17"/>
      <c r="AL9" s="17"/>
      <c r="AM9" s="17"/>
      <c r="AN9" s="17"/>
      <c r="AO9" s="17"/>
      <c r="AP9" s="17"/>
      <c r="AQ9" s="17"/>
      <c r="AR9" s="17"/>
      <c r="AS9" s="17"/>
      <c r="AT9" s="17"/>
      <c r="AU9" s="17"/>
      <c r="AV9" s="17"/>
      <c r="AW9" s="17"/>
      <c r="AX9" s="17"/>
      <c r="AY9" s="17"/>
      <c r="AZ9" s="17"/>
      <c r="BA9" s="17"/>
      <c r="BB9" s="17"/>
      <c r="BC9" s="17"/>
      <c r="BD9" s="17"/>
      <c r="BE9" s="17"/>
      <c r="BF9" s="17"/>
      <c r="BG9" s="17"/>
      <c r="BH9" s="17"/>
      <c r="BI9" s="17"/>
      <c r="BJ9" s="17"/>
      <c r="BK9" s="17"/>
    </row>
    <row r="10" spans="1:63">
      <c r="B10" s="3">
        <v>4</v>
      </c>
      <c r="C10" s="53" t="s">
        <v>1</v>
      </c>
      <c r="D10" s="17">
        <v>29</v>
      </c>
      <c r="E10" s="17"/>
      <c r="F10" s="17"/>
      <c r="G10" s="17"/>
      <c r="H10" s="17"/>
      <c r="I10" s="17"/>
      <c r="J10" s="17"/>
      <c r="K10" s="17"/>
      <c r="L10" s="17"/>
      <c r="M10" s="17"/>
      <c r="N10" s="17"/>
      <c r="O10" s="17"/>
      <c r="P10" s="17"/>
      <c r="Q10" s="17"/>
      <c r="R10" s="17"/>
      <c r="S10" s="17"/>
      <c r="T10" s="17"/>
      <c r="U10" s="17"/>
      <c r="V10" s="17"/>
      <c r="W10" s="17"/>
      <c r="X10" s="17"/>
      <c r="Y10" s="17"/>
      <c r="Z10" s="17"/>
      <c r="AA10" s="17"/>
      <c r="AB10" s="17"/>
      <c r="AC10" s="17"/>
      <c r="AD10" s="17"/>
      <c r="AE10" s="17"/>
      <c r="AF10" s="17"/>
      <c r="AG10" s="17"/>
      <c r="AH10" s="17"/>
      <c r="AI10" s="17"/>
      <c r="AJ10" s="17"/>
      <c r="AK10" s="17"/>
      <c r="AL10" s="17"/>
      <c r="AM10" s="17"/>
      <c r="AN10" s="17"/>
      <c r="AO10" s="17"/>
      <c r="AP10" s="17"/>
      <c r="AQ10" s="17"/>
      <c r="AR10" s="17"/>
      <c r="AS10" s="17"/>
      <c r="AT10" s="17"/>
      <c r="AU10" s="17"/>
      <c r="AV10" s="17"/>
      <c r="AW10" s="17"/>
      <c r="AX10" s="17"/>
      <c r="AY10" s="17"/>
      <c r="AZ10" s="17"/>
      <c r="BA10" s="17"/>
      <c r="BB10" s="17"/>
      <c r="BC10" s="17"/>
      <c r="BD10" s="17"/>
      <c r="BE10" s="17"/>
      <c r="BF10" s="17"/>
      <c r="BG10" s="17"/>
      <c r="BH10" s="17"/>
      <c r="BI10" s="17"/>
      <c r="BJ10" s="17"/>
      <c r="BK10" s="17"/>
    </row>
    <row r="11" spans="1:63">
      <c r="B11" s="3">
        <v>4</v>
      </c>
      <c r="C11" s="53" t="s">
        <v>2</v>
      </c>
      <c r="D11" s="17">
        <v>29</v>
      </c>
      <c r="E11" s="17">
        <v>3.9999999999999996</v>
      </c>
      <c r="F11" s="17"/>
      <c r="G11" s="17"/>
      <c r="H11" s="17"/>
      <c r="I11" s="17"/>
      <c r="J11" s="17"/>
      <c r="K11" s="17"/>
      <c r="L11" s="17"/>
      <c r="M11" s="17"/>
      <c r="N11" s="17"/>
      <c r="O11" s="17"/>
      <c r="P11" s="17"/>
      <c r="Q11" s="17"/>
      <c r="R11" s="17"/>
      <c r="S11" s="17"/>
      <c r="T11" s="17"/>
      <c r="U11" s="17"/>
      <c r="V11" s="17"/>
      <c r="W11" s="17"/>
      <c r="X11" s="17"/>
      <c r="Y11" s="17"/>
      <c r="Z11" s="17"/>
      <c r="AA11" s="17"/>
      <c r="AB11" s="17"/>
      <c r="AC11" s="17"/>
      <c r="AD11" s="17"/>
      <c r="AE11" s="17"/>
      <c r="AF11" s="17"/>
      <c r="AG11" s="17"/>
      <c r="AH11" s="17"/>
      <c r="AI11" s="17"/>
      <c r="AJ11" s="17"/>
      <c r="AK11" s="17"/>
      <c r="AL11" s="17"/>
      <c r="AM11" s="17"/>
      <c r="AN11" s="17"/>
      <c r="AO11" s="17"/>
      <c r="AP11" s="17"/>
      <c r="AQ11" s="17"/>
      <c r="AR11" s="17"/>
      <c r="AS11" s="17"/>
      <c r="AT11" s="17"/>
      <c r="AU11" s="17"/>
      <c r="AV11" s="17"/>
      <c r="AW11" s="17"/>
      <c r="AX11" s="17"/>
      <c r="AY11" s="17"/>
      <c r="AZ11" s="17"/>
      <c r="BA11" s="17"/>
      <c r="BB11" s="17"/>
      <c r="BC11" s="17"/>
      <c r="BD11" s="17"/>
      <c r="BE11" s="17"/>
      <c r="BF11" s="17"/>
      <c r="BG11" s="17"/>
      <c r="BH11" s="17"/>
      <c r="BI11" s="17"/>
      <c r="BJ11" s="17"/>
      <c r="BK11" s="17"/>
    </row>
    <row r="12" spans="1:63">
      <c r="B12" s="3">
        <v>3</v>
      </c>
      <c r="C12" s="53" t="s">
        <v>3</v>
      </c>
      <c r="D12" s="17">
        <v>12.999999999999998</v>
      </c>
      <c r="E12" s="17">
        <v>26.000000000000004</v>
      </c>
      <c r="F12" s="17">
        <v>25.999999999999996</v>
      </c>
      <c r="G12" s="17"/>
      <c r="H12" s="17"/>
      <c r="I12" s="17"/>
      <c r="J12" s="17"/>
      <c r="K12" s="17"/>
      <c r="L12" s="17"/>
      <c r="M12" s="17"/>
      <c r="N12" s="17"/>
      <c r="O12" s="17"/>
      <c r="P12" s="17"/>
      <c r="Q12" s="17"/>
      <c r="R12" s="17"/>
      <c r="S12" s="17"/>
      <c r="T12" s="17"/>
      <c r="U12" s="17"/>
      <c r="V12" s="17"/>
      <c r="W12" s="17"/>
      <c r="X12" s="17"/>
      <c r="Y12" s="17"/>
      <c r="Z12" s="17"/>
      <c r="AA12" s="17"/>
      <c r="AB12" s="17"/>
      <c r="AC12" s="17"/>
      <c r="AD12" s="17"/>
      <c r="AE12" s="17"/>
      <c r="AF12" s="17"/>
      <c r="AG12" s="17"/>
      <c r="AH12" s="17"/>
      <c r="AI12" s="17"/>
      <c r="AJ12" s="17"/>
      <c r="AK12" s="17"/>
      <c r="AL12" s="17"/>
      <c r="AM12" s="17"/>
      <c r="AN12" s="17"/>
      <c r="AO12" s="17"/>
      <c r="AP12" s="17"/>
      <c r="AQ12" s="17"/>
      <c r="AR12" s="17"/>
      <c r="AS12" s="17"/>
      <c r="AT12" s="17"/>
      <c r="AU12" s="17"/>
      <c r="AV12" s="17"/>
      <c r="AW12" s="17"/>
      <c r="AX12" s="17"/>
      <c r="AY12" s="17"/>
      <c r="AZ12" s="17"/>
      <c r="BA12" s="17"/>
      <c r="BB12" s="17"/>
      <c r="BC12" s="17"/>
      <c r="BD12" s="17"/>
      <c r="BE12" s="17"/>
      <c r="BF12" s="17"/>
      <c r="BG12" s="17"/>
      <c r="BH12" s="17"/>
      <c r="BI12" s="17"/>
      <c r="BJ12" s="17"/>
      <c r="BK12" s="17"/>
    </row>
    <row r="13" spans="1:63">
      <c r="B13" s="3">
        <v>4</v>
      </c>
      <c r="C13" s="53" t="s">
        <v>4</v>
      </c>
      <c r="D13" s="17">
        <v>31</v>
      </c>
      <c r="E13" s="17">
        <v>2</v>
      </c>
      <c r="F13" s="17">
        <v>3.9999999999999996</v>
      </c>
      <c r="G13" s="17">
        <v>28.000000000000004</v>
      </c>
      <c r="H13" s="17"/>
      <c r="I13" s="17"/>
      <c r="J13" s="17"/>
      <c r="K13" s="17"/>
      <c r="L13" s="17"/>
      <c r="M13" s="17"/>
      <c r="N13" s="17"/>
      <c r="O13" s="17"/>
      <c r="P13" s="17"/>
      <c r="Q13" s="17"/>
      <c r="R13" s="17"/>
      <c r="S13" s="17"/>
      <c r="T13" s="17"/>
      <c r="U13" s="17"/>
      <c r="V13" s="17"/>
      <c r="W13" s="17"/>
      <c r="X13" s="17"/>
      <c r="Y13" s="17"/>
      <c r="Z13" s="17"/>
      <c r="AA13" s="17"/>
      <c r="AB13" s="17"/>
      <c r="AC13" s="17"/>
      <c r="AD13" s="17"/>
      <c r="AE13" s="17"/>
      <c r="AF13" s="17"/>
      <c r="AG13" s="17"/>
      <c r="AH13" s="17"/>
      <c r="AI13" s="17"/>
      <c r="AJ13" s="17"/>
      <c r="AK13" s="17"/>
      <c r="AL13" s="17"/>
      <c r="AM13" s="17"/>
      <c r="AN13" s="17"/>
      <c r="AO13" s="17"/>
      <c r="AP13" s="17"/>
      <c r="AQ13" s="17"/>
      <c r="AR13" s="17"/>
      <c r="AS13" s="17"/>
      <c r="AT13" s="17"/>
      <c r="AU13" s="17"/>
      <c r="AV13" s="17"/>
      <c r="AW13" s="17"/>
      <c r="AX13" s="17"/>
      <c r="AY13" s="17"/>
      <c r="AZ13" s="17"/>
      <c r="BA13" s="17"/>
      <c r="BB13" s="17"/>
      <c r="BC13" s="17"/>
      <c r="BD13" s="17"/>
      <c r="BE13" s="17"/>
      <c r="BF13" s="17"/>
      <c r="BG13" s="17"/>
      <c r="BH13" s="17"/>
      <c r="BI13" s="17"/>
      <c r="BJ13" s="17"/>
      <c r="BK13" s="17"/>
    </row>
    <row r="14" spans="1:63">
      <c r="B14" s="3">
        <v>3</v>
      </c>
      <c r="C14" s="53" t="s">
        <v>5</v>
      </c>
      <c r="D14" s="17">
        <v>11.999999999999998</v>
      </c>
      <c r="E14" s="17">
        <v>25</v>
      </c>
      <c r="F14" s="17">
        <v>25</v>
      </c>
      <c r="G14" s="17">
        <v>2.9999999999999996</v>
      </c>
      <c r="H14" s="17">
        <v>27</v>
      </c>
      <c r="I14" s="17"/>
      <c r="J14" s="17"/>
      <c r="K14" s="17"/>
      <c r="L14" s="17"/>
      <c r="M14" s="17"/>
      <c r="N14" s="17"/>
      <c r="O14" s="17"/>
      <c r="P14" s="17"/>
      <c r="Q14" s="17"/>
      <c r="R14" s="17"/>
      <c r="S14" s="17"/>
      <c r="T14" s="17"/>
      <c r="U14" s="17"/>
      <c r="V14" s="17"/>
      <c r="W14" s="17"/>
      <c r="X14" s="17"/>
      <c r="Y14" s="17"/>
      <c r="Z14" s="17"/>
      <c r="AA14" s="17"/>
      <c r="AB14" s="17"/>
      <c r="AC14" s="17"/>
      <c r="AD14" s="17"/>
      <c r="AE14" s="17"/>
      <c r="AF14" s="17"/>
      <c r="AG14" s="17"/>
      <c r="AH14" s="17"/>
      <c r="AI14" s="17"/>
      <c r="AJ14" s="17"/>
      <c r="AK14" s="17"/>
      <c r="AL14" s="17"/>
      <c r="AM14" s="17"/>
      <c r="AN14" s="17"/>
      <c r="AO14" s="17"/>
      <c r="AP14" s="17"/>
      <c r="AQ14" s="17"/>
      <c r="AR14" s="17"/>
      <c r="AS14" s="17"/>
      <c r="AT14" s="17"/>
      <c r="AU14" s="17"/>
      <c r="AV14" s="17"/>
      <c r="AW14" s="17"/>
      <c r="AX14" s="17"/>
      <c r="AY14" s="17"/>
      <c r="AZ14" s="17"/>
      <c r="BA14" s="17"/>
      <c r="BB14" s="17"/>
      <c r="BC14" s="17"/>
      <c r="BD14" s="17"/>
      <c r="BE14" s="17"/>
      <c r="BF14" s="17"/>
      <c r="BG14" s="17"/>
      <c r="BH14" s="17"/>
      <c r="BI14" s="17"/>
      <c r="BJ14" s="17"/>
      <c r="BK14" s="17"/>
    </row>
    <row r="15" spans="1:63">
      <c r="B15" s="3">
        <v>3</v>
      </c>
      <c r="C15" s="53" t="s">
        <v>6</v>
      </c>
      <c r="D15" s="17">
        <v>12.999999999999998</v>
      </c>
      <c r="E15" s="17">
        <v>26.000000000000004</v>
      </c>
      <c r="F15" s="17">
        <v>25.999999999999996</v>
      </c>
      <c r="G15" s="17">
        <v>0</v>
      </c>
      <c r="H15" s="17">
        <v>28.000000000000004</v>
      </c>
      <c r="I15" s="17">
        <v>2.9999999999999996</v>
      </c>
      <c r="J15" s="17"/>
      <c r="K15" s="17"/>
      <c r="L15" s="17"/>
      <c r="M15" s="17"/>
      <c r="N15" s="17"/>
      <c r="O15" s="17"/>
      <c r="P15" s="17"/>
      <c r="Q15" s="17"/>
      <c r="R15" s="17"/>
      <c r="S15" s="17"/>
      <c r="T15" s="17"/>
      <c r="U15" s="17"/>
      <c r="V15" s="17"/>
      <c r="W15" s="17"/>
      <c r="X15" s="17"/>
      <c r="Y15" s="17"/>
      <c r="Z15" s="17"/>
      <c r="AA15" s="17"/>
      <c r="AB15" s="17"/>
      <c r="AC15" s="17"/>
      <c r="AD15" s="17"/>
      <c r="AE15" s="17"/>
      <c r="AF15" s="17"/>
      <c r="AG15" s="17"/>
      <c r="AH15" s="17"/>
      <c r="AI15" s="17"/>
      <c r="AJ15" s="17"/>
      <c r="AK15" s="17"/>
      <c r="AL15" s="17"/>
      <c r="AM15" s="17"/>
      <c r="AN15" s="17"/>
      <c r="AO15" s="17"/>
      <c r="AP15" s="17"/>
      <c r="AQ15" s="17"/>
      <c r="AR15" s="17"/>
      <c r="AS15" s="17"/>
      <c r="AT15" s="17"/>
      <c r="AU15" s="17"/>
      <c r="AV15" s="17"/>
      <c r="AW15" s="17"/>
      <c r="AX15" s="17"/>
      <c r="AY15" s="17"/>
      <c r="AZ15" s="17"/>
      <c r="BA15" s="17"/>
      <c r="BB15" s="17"/>
      <c r="BC15" s="17"/>
      <c r="BD15" s="17"/>
      <c r="BE15" s="17"/>
      <c r="BF15" s="17"/>
      <c r="BG15" s="17"/>
      <c r="BH15" s="17"/>
      <c r="BI15" s="17"/>
      <c r="BJ15" s="17"/>
      <c r="BK15" s="17"/>
    </row>
    <row r="16" spans="1:63">
      <c r="B16" s="3">
        <v>1</v>
      </c>
      <c r="C16" s="17" t="s">
        <v>7</v>
      </c>
      <c r="D16" s="17">
        <v>1</v>
      </c>
      <c r="E16" s="17">
        <v>29.999999999999996</v>
      </c>
      <c r="F16" s="17">
        <v>30.000000000000004</v>
      </c>
      <c r="G16" s="17">
        <v>13.999999999999998</v>
      </c>
      <c r="H16" s="17">
        <v>31.999999999999996</v>
      </c>
      <c r="I16" s="17">
        <v>12.999999999999998</v>
      </c>
      <c r="J16" s="17">
        <v>13.999999999999998</v>
      </c>
      <c r="K16" s="17"/>
      <c r="L16" s="17"/>
      <c r="M16" s="17"/>
      <c r="N16" s="17"/>
      <c r="O16" s="17"/>
      <c r="P16" s="17"/>
      <c r="Q16" s="17"/>
      <c r="R16" s="17"/>
      <c r="S16" s="17"/>
      <c r="T16" s="17"/>
      <c r="U16" s="17"/>
      <c r="V16" s="17"/>
      <c r="W16" s="17"/>
      <c r="X16" s="17"/>
      <c r="Y16" s="17"/>
      <c r="Z16" s="17"/>
      <c r="AA16" s="17"/>
      <c r="AB16" s="17"/>
      <c r="AC16" s="17"/>
      <c r="AD16" s="17"/>
      <c r="AE16" s="17"/>
      <c r="AF16" s="17"/>
      <c r="AG16" s="17"/>
      <c r="AH16" s="17"/>
      <c r="AI16" s="17"/>
      <c r="AJ16" s="17"/>
      <c r="AK16" s="17"/>
      <c r="AL16" s="17"/>
      <c r="AM16" s="17"/>
      <c r="AN16" s="17"/>
      <c r="AO16" s="17"/>
      <c r="AP16" s="17"/>
      <c r="AQ16" s="17"/>
      <c r="AR16" s="17"/>
      <c r="AS16" s="17"/>
      <c r="AT16" s="17"/>
      <c r="AU16" s="17"/>
      <c r="AV16" s="17"/>
      <c r="AW16" s="17"/>
      <c r="AX16" s="17"/>
      <c r="AY16" s="17"/>
      <c r="AZ16" s="17"/>
      <c r="BA16" s="17"/>
      <c r="BB16" s="17"/>
      <c r="BC16" s="17"/>
      <c r="BD16" s="17"/>
      <c r="BE16" s="17"/>
      <c r="BF16" s="17"/>
      <c r="BG16" s="17"/>
      <c r="BH16" s="17"/>
      <c r="BI16" s="17"/>
      <c r="BJ16" s="17"/>
      <c r="BK16" s="17"/>
    </row>
    <row r="17" spans="2:63">
      <c r="B17" s="3">
        <v>1</v>
      </c>
      <c r="C17" s="17" t="s">
        <v>8</v>
      </c>
      <c r="D17" s="17">
        <v>2.9999999999999996</v>
      </c>
      <c r="E17" s="17">
        <v>29.999999999999996</v>
      </c>
      <c r="F17" s="17">
        <v>30.000000000000004</v>
      </c>
      <c r="G17" s="17">
        <v>16</v>
      </c>
      <c r="H17" s="17">
        <v>31.999999999999996</v>
      </c>
      <c r="I17" s="17">
        <v>12.999999999999998</v>
      </c>
      <c r="J17" s="17">
        <v>16</v>
      </c>
      <c r="K17" s="17">
        <v>4</v>
      </c>
      <c r="L17" s="17"/>
      <c r="M17" s="17"/>
      <c r="N17" s="17"/>
      <c r="O17" s="17"/>
      <c r="P17" s="17"/>
      <c r="Q17" s="17"/>
      <c r="R17" s="17"/>
      <c r="S17" s="17"/>
      <c r="T17" s="17"/>
      <c r="U17" s="17"/>
      <c r="V17" s="17"/>
      <c r="W17" s="17"/>
      <c r="X17" s="17"/>
      <c r="Y17" s="17"/>
      <c r="Z17" s="17"/>
      <c r="AA17" s="17"/>
      <c r="AB17" s="17"/>
      <c r="AC17" s="17"/>
      <c r="AD17" s="17"/>
      <c r="AE17" s="17"/>
      <c r="AF17" s="17"/>
      <c r="AG17" s="17"/>
      <c r="AH17" s="17"/>
      <c r="AI17" s="17"/>
      <c r="AJ17" s="17"/>
      <c r="AK17" s="17"/>
      <c r="AL17" s="17"/>
      <c r="AM17" s="17"/>
      <c r="AN17" s="17"/>
      <c r="AO17" s="17"/>
      <c r="AP17" s="17"/>
      <c r="AQ17" s="17"/>
      <c r="AR17" s="17"/>
      <c r="AS17" s="17"/>
      <c r="AT17" s="17"/>
      <c r="AU17" s="17"/>
      <c r="AV17" s="17"/>
      <c r="AW17" s="17"/>
      <c r="AX17" s="17"/>
      <c r="AY17" s="17"/>
      <c r="AZ17" s="17"/>
      <c r="BA17" s="17"/>
      <c r="BB17" s="17"/>
      <c r="BC17" s="17"/>
      <c r="BD17" s="17"/>
      <c r="BE17" s="17"/>
      <c r="BF17" s="17"/>
      <c r="BG17" s="17"/>
      <c r="BH17" s="17"/>
      <c r="BI17" s="17"/>
      <c r="BJ17" s="17"/>
      <c r="BK17" s="17"/>
    </row>
    <row r="18" spans="2:63">
      <c r="B18" s="3">
        <v>1</v>
      </c>
      <c r="C18" s="17" t="s">
        <v>9</v>
      </c>
      <c r="D18" s="17">
        <v>1</v>
      </c>
      <c r="E18" s="17">
        <v>29.999999999999996</v>
      </c>
      <c r="F18" s="17">
        <v>30.000000000000004</v>
      </c>
      <c r="G18" s="17">
        <v>13.999999999999998</v>
      </c>
      <c r="H18" s="17">
        <v>31.999999999999996</v>
      </c>
      <c r="I18" s="17">
        <v>12.999999999999998</v>
      </c>
      <c r="J18" s="17">
        <v>13.999999999999998</v>
      </c>
      <c r="K18" s="17">
        <v>2</v>
      </c>
      <c r="L18" s="17">
        <v>2</v>
      </c>
      <c r="M18" s="17"/>
      <c r="N18" s="17"/>
      <c r="O18" s="17"/>
      <c r="P18" s="17"/>
      <c r="Q18" s="17"/>
      <c r="R18" s="17"/>
      <c r="S18" s="17"/>
      <c r="T18" s="17"/>
      <c r="U18" s="17"/>
      <c r="V18" s="17"/>
      <c r="W18" s="17"/>
      <c r="X18" s="17"/>
      <c r="Y18" s="17"/>
      <c r="Z18" s="17"/>
      <c r="AA18" s="17"/>
      <c r="AB18" s="17"/>
      <c r="AC18" s="17"/>
      <c r="AD18" s="17"/>
      <c r="AE18" s="17"/>
      <c r="AF18" s="17"/>
      <c r="AG18" s="17"/>
      <c r="AH18" s="17"/>
      <c r="AI18" s="17"/>
      <c r="AJ18" s="17"/>
      <c r="AK18" s="17"/>
      <c r="AL18" s="17"/>
      <c r="AM18" s="17"/>
      <c r="AN18" s="17"/>
      <c r="AO18" s="17"/>
      <c r="AP18" s="17"/>
      <c r="AQ18" s="17"/>
      <c r="AR18" s="17"/>
      <c r="AS18" s="17"/>
      <c r="AT18" s="17"/>
      <c r="AU18" s="17"/>
      <c r="AV18" s="17"/>
      <c r="AW18" s="17"/>
      <c r="AX18" s="17"/>
      <c r="AY18" s="17"/>
      <c r="AZ18" s="17"/>
      <c r="BA18" s="17"/>
      <c r="BB18" s="17"/>
      <c r="BC18" s="17"/>
      <c r="BD18" s="17"/>
      <c r="BE18" s="17"/>
      <c r="BF18" s="17"/>
      <c r="BG18" s="17"/>
      <c r="BH18" s="17"/>
      <c r="BI18" s="17"/>
      <c r="BJ18" s="17"/>
      <c r="BK18" s="17"/>
    </row>
    <row r="19" spans="2:63">
      <c r="B19" s="3">
        <v>3</v>
      </c>
      <c r="C19" s="17" t="s">
        <v>10</v>
      </c>
      <c r="D19" s="17">
        <v>11</v>
      </c>
      <c r="E19" s="17">
        <v>26.000000000000004</v>
      </c>
      <c r="F19" s="17">
        <v>25.999999999999996</v>
      </c>
      <c r="G19" s="17">
        <v>2</v>
      </c>
      <c r="H19" s="17">
        <v>28.000000000000004</v>
      </c>
      <c r="I19" s="17">
        <v>1</v>
      </c>
      <c r="J19" s="17">
        <v>2</v>
      </c>
      <c r="K19" s="17">
        <v>11.999999999999998</v>
      </c>
      <c r="L19" s="17">
        <v>13.999999999999998</v>
      </c>
      <c r="M19" s="17">
        <v>11.999999999999998</v>
      </c>
      <c r="N19" s="17"/>
      <c r="O19" s="17"/>
      <c r="P19" s="17"/>
      <c r="Q19" s="17"/>
      <c r="R19" s="17"/>
      <c r="S19" s="17"/>
      <c r="T19" s="17"/>
      <c r="U19" s="17"/>
      <c r="V19" s="17"/>
      <c r="W19" s="17"/>
      <c r="X19" s="17"/>
      <c r="Y19" s="17"/>
      <c r="Z19" s="17"/>
      <c r="AA19" s="17"/>
      <c r="AB19" s="17"/>
      <c r="AC19" s="17"/>
      <c r="AD19" s="17"/>
      <c r="AE19" s="17"/>
      <c r="AF19" s="17"/>
      <c r="AG19" s="17"/>
      <c r="AH19" s="17"/>
      <c r="AI19" s="17"/>
      <c r="AJ19" s="17"/>
      <c r="AK19" s="17"/>
      <c r="AL19" s="17"/>
      <c r="AM19" s="17"/>
      <c r="AN19" s="17"/>
      <c r="AO19" s="17"/>
      <c r="AP19" s="17"/>
      <c r="AQ19" s="17"/>
      <c r="AR19" s="17"/>
      <c r="AS19" s="17"/>
      <c r="AT19" s="17"/>
      <c r="AU19" s="17"/>
      <c r="AV19" s="17"/>
      <c r="AW19" s="17"/>
      <c r="AX19" s="17"/>
      <c r="AY19" s="17"/>
      <c r="AZ19" s="17"/>
      <c r="BA19" s="17"/>
      <c r="BB19" s="17"/>
      <c r="BC19" s="17"/>
      <c r="BD19" s="17"/>
      <c r="BE19" s="17"/>
      <c r="BF19" s="17"/>
      <c r="BG19" s="17"/>
      <c r="BH19" s="17"/>
      <c r="BI19" s="17"/>
      <c r="BJ19" s="17"/>
      <c r="BK19" s="17"/>
    </row>
    <row r="20" spans="2:63">
      <c r="B20" s="3">
        <v>3</v>
      </c>
      <c r="C20" s="17" t="s">
        <v>11</v>
      </c>
      <c r="D20" s="17">
        <v>11.999999999999998</v>
      </c>
      <c r="E20" s="17">
        <v>26.000000000000004</v>
      </c>
      <c r="F20" s="17">
        <v>25.999999999999996</v>
      </c>
      <c r="G20" s="17">
        <v>2.9999999999999996</v>
      </c>
      <c r="H20" s="17">
        <v>28.000000000000004</v>
      </c>
      <c r="I20" s="17">
        <v>2</v>
      </c>
      <c r="J20" s="17">
        <v>2.9999999999999996</v>
      </c>
      <c r="K20" s="17">
        <v>12.999999999999998</v>
      </c>
      <c r="L20" s="17">
        <v>15.000000000000002</v>
      </c>
      <c r="M20" s="17">
        <v>12.999999999999998</v>
      </c>
      <c r="N20" s="17">
        <v>1</v>
      </c>
      <c r="O20" s="17"/>
      <c r="P20" s="17"/>
      <c r="Q20" s="17"/>
      <c r="R20" s="17"/>
      <c r="S20" s="17"/>
      <c r="T20" s="17"/>
      <c r="U20" s="17"/>
      <c r="V20" s="17"/>
      <c r="W20" s="17"/>
      <c r="X20" s="17"/>
      <c r="Y20" s="17"/>
      <c r="Z20" s="17"/>
      <c r="AA20" s="17"/>
      <c r="AB20" s="17"/>
      <c r="AC20" s="17"/>
      <c r="AD20" s="17"/>
      <c r="AE20" s="17"/>
      <c r="AF20" s="17"/>
      <c r="AG20" s="17"/>
      <c r="AH20" s="17"/>
      <c r="AI20" s="17"/>
      <c r="AJ20" s="17"/>
      <c r="AK20" s="17"/>
      <c r="AL20" s="17"/>
      <c r="AM20" s="17"/>
      <c r="AN20" s="17"/>
      <c r="AO20" s="17"/>
      <c r="AP20" s="17"/>
      <c r="AQ20" s="17"/>
      <c r="AR20" s="17"/>
      <c r="AS20" s="17"/>
      <c r="AT20" s="17"/>
      <c r="AU20" s="17"/>
      <c r="AV20" s="17"/>
      <c r="AW20" s="17"/>
      <c r="AX20" s="17"/>
      <c r="AY20" s="17"/>
      <c r="AZ20" s="17"/>
      <c r="BA20" s="17"/>
      <c r="BB20" s="17"/>
      <c r="BC20" s="17"/>
      <c r="BD20" s="17"/>
      <c r="BE20" s="17"/>
      <c r="BF20" s="17"/>
      <c r="BG20" s="17"/>
      <c r="BH20" s="17"/>
      <c r="BI20" s="17"/>
      <c r="BJ20" s="17"/>
      <c r="BK20" s="17"/>
    </row>
    <row r="21" spans="2:63">
      <c r="B21" s="3">
        <v>3</v>
      </c>
      <c r="C21" s="17" t="s">
        <v>12</v>
      </c>
      <c r="D21" s="17">
        <v>11.999999999999998</v>
      </c>
      <c r="E21" s="17">
        <v>26.000000000000004</v>
      </c>
      <c r="F21" s="17">
        <v>25.999999999999996</v>
      </c>
      <c r="G21" s="17">
        <v>2.9999999999999996</v>
      </c>
      <c r="H21" s="17">
        <v>28.000000000000004</v>
      </c>
      <c r="I21" s="17">
        <v>2</v>
      </c>
      <c r="J21" s="17">
        <v>2.9999999999999996</v>
      </c>
      <c r="K21" s="17">
        <v>12.999999999999998</v>
      </c>
      <c r="L21" s="17">
        <v>15.000000000000002</v>
      </c>
      <c r="M21" s="17">
        <v>12.999999999999998</v>
      </c>
      <c r="N21" s="17">
        <v>1</v>
      </c>
      <c r="O21" s="17">
        <v>0</v>
      </c>
      <c r="P21" s="17"/>
      <c r="Q21" s="17"/>
      <c r="R21" s="17"/>
      <c r="S21" s="17"/>
      <c r="T21" s="17"/>
      <c r="U21" s="17"/>
      <c r="V21" s="17"/>
      <c r="W21" s="17"/>
      <c r="X21" s="17"/>
      <c r="Y21" s="17"/>
      <c r="Z21" s="17"/>
      <c r="AA21" s="17"/>
      <c r="AB21" s="17"/>
      <c r="AC21" s="17"/>
      <c r="AD21" s="17"/>
      <c r="AE21" s="17"/>
      <c r="AF21" s="17"/>
      <c r="AG21" s="17"/>
      <c r="AH21" s="17"/>
      <c r="AI21" s="17"/>
      <c r="AJ21" s="17"/>
      <c r="AK21" s="17"/>
      <c r="AL21" s="17"/>
      <c r="AM21" s="17"/>
      <c r="AN21" s="17"/>
      <c r="AO21" s="17"/>
      <c r="AP21" s="17"/>
      <c r="AQ21" s="17"/>
      <c r="AR21" s="17"/>
      <c r="AS21" s="17"/>
      <c r="AT21" s="17"/>
      <c r="AU21" s="17"/>
      <c r="AV21" s="17"/>
      <c r="AW21" s="17"/>
      <c r="AX21" s="17"/>
      <c r="AY21" s="17"/>
      <c r="AZ21" s="17"/>
      <c r="BA21" s="17"/>
      <c r="BB21" s="17"/>
      <c r="BC21" s="17"/>
      <c r="BD21" s="17"/>
      <c r="BE21" s="17"/>
      <c r="BF21" s="17"/>
      <c r="BG21" s="17"/>
      <c r="BH21" s="17"/>
      <c r="BI21" s="17"/>
      <c r="BJ21" s="17"/>
      <c r="BK21" s="17"/>
    </row>
    <row r="22" spans="2:63">
      <c r="B22" s="3">
        <v>1</v>
      </c>
      <c r="C22" s="17" t="s">
        <v>13</v>
      </c>
      <c r="D22" s="17">
        <v>1</v>
      </c>
      <c r="E22" s="17">
        <v>29.999999999999996</v>
      </c>
      <c r="F22" s="17">
        <v>30.000000000000004</v>
      </c>
      <c r="G22" s="17">
        <v>13.999999999999998</v>
      </c>
      <c r="H22" s="17">
        <v>31.999999999999996</v>
      </c>
      <c r="I22" s="17">
        <v>12.999999999999998</v>
      </c>
      <c r="J22" s="17">
        <v>13.999999999999998</v>
      </c>
      <c r="K22" s="17">
        <v>2</v>
      </c>
      <c r="L22" s="17">
        <v>2</v>
      </c>
      <c r="M22" s="17">
        <v>0</v>
      </c>
      <c r="N22" s="17">
        <v>11.999999999999998</v>
      </c>
      <c r="O22" s="17">
        <v>12.999999999999998</v>
      </c>
      <c r="P22" s="17">
        <v>12.999999999999998</v>
      </c>
      <c r="Q22" s="17"/>
      <c r="R22" s="17"/>
      <c r="S22" s="17"/>
      <c r="T22" s="17"/>
      <c r="U22" s="17"/>
      <c r="V22" s="17"/>
      <c r="W22" s="17"/>
      <c r="X22" s="17"/>
      <c r="Y22" s="17"/>
      <c r="Z22" s="17"/>
      <c r="AA22" s="17"/>
      <c r="AB22" s="17"/>
      <c r="AC22" s="17"/>
      <c r="AD22" s="17"/>
      <c r="AE22" s="17"/>
      <c r="AF22" s="17"/>
      <c r="AG22" s="17"/>
      <c r="AH22" s="17"/>
      <c r="AI22" s="17"/>
      <c r="AJ22" s="17"/>
      <c r="AK22" s="17"/>
      <c r="AL22" s="17"/>
      <c r="AM22" s="17"/>
      <c r="AN22" s="17"/>
      <c r="AO22" s="17"/>
      <c r="AP22" s="17"/>
      <c r="AQ22" s="17"/>
      <c r="AR22" s="17"/>
      <c r="AS22" s="17"/>
      <c r="AT22" s="17"/>
      <c r="AU22" s="17"/>
      <c r="AV22" s="17"/>
      <c r="AW22" s="17"/>
      <c r="AX22" s="17"/>
      <c r="AY22" s="17"/>
      <c r="AZ22" s="17"/>
      <c r="BA22" s="17"/>
      <c r="BB22" s="17"/>
      <c r="BC22" s="17"/>
      <c r="BD22" s="17"/>
      <c r="BE22" s="17"/>
      <c r="BF22" s="17"/>
      <c r="BG22" s="17"/>
      <c r="BH22" s="17"/>
      <c r="BI22" s="17"/>
      <c r="BJ22" s="17"/>
      <c r="BK22" s="17"/>
    </row>
    <row r="23" spans="2:63">
      <c r="B23" s="3">
        <v>1</v>
      </c>
      <c r="C23" s="17" t="s">
        <v>14</v>
      </c>
      <c r="D23" s="17">
        <v>0</v>
      </c>
      <c r="E23" s="17">
        <v>29</v>
      </c>
      <c r="F23" s="17">
        <v>29</v>
      </c>
      <c r="G23" s="17">
        <v>12.999999999999998</v>
      </c>
      <c r="H23" s="17">
        <v>31</v>
      </c>
      <c r="I23" s="17">
        <v>11.999999999999998</v>
      </c>
      <c r="J23" s="17">
        <v>12.999999999999998</v>
      </c>
      <c r="K23" s="17">
        <v>1</v>
      </c>
      <c r="L23" s="17">
        <v>2.9999999999999996</v>
      </c>
      <c r="M23" s="17">
        <v>1</v>
      </c>
      <c r="N23" s="17">
        <v>11</v>
      </c>
      <c r="O23" s="17">
        <v>11.999999999999998</v>
      </c>
      <c r="P23" s="17">
        <v>11.999999999999998</v>
      </c>
      <c r="Q23" s="17">
        <v>1</v>
      </c>
      <c r="R23" s="17"/>
      <c r="S23" s="17"/>
      <c r="T23" s="17"/>
      <c r="U23" s="17"/>
      <c r="V23" s="17"/>
      <c r="W23" s="17"/>
      <c r="X23" s="17"/>
      <c r="Y23" s="17"/>
      <c r="Z23" s="17"/>
      <c r="AA23" s="17"/>
      <c r="AB23" s="17"/>
      <c r="AC23" s="17"/>
      <c r="AD23" s="17"/>
      <c r="AE23" s="17"/>
      <c r="AF23" s="17"/>
      <c r="AG23" s="17"/>
      <c r="AH23" s="17"/>
      <c r="AI23" s="17"/>
      <c r="AJ23" s="17"/>
      <c r="AK23" s="17"/>
      <c r="AL23" s="17"/>
      <c r="AM23" s="17"/>
      <c r="AN23" s="17"/>
      <c r="AO23" s="17"/>
      <c r="AP23" s="17"/>
      <c r="AQ23" s="17"/>
      <c r="AR23" s="17"/>
      <c r="AS23" s="17"/>
      <c r="AT23" s="17"/>
      <c r="AU23" s="17"/>
      <c r="AV23" s="17"/>
      <c r="AW23" s="17"/>
      <c r="AX23" s="17"/>
      <c r="AY23" s="17"/>
      <c r="AZ23" s="17"/>
      <c r="BA23" s="17"/>
      <c r="BB23" s="17"/>
      <c r="BC23" s="17"/>
      <c r="BD23" s="17"/>
      <c r="BE23" s="17"/>
      <c r="BF23" s="17"/>
      <c r="BG23" s="17"/>
      <c r="BH23" s="17"/>
      <c r="BI23" s="17"/>
      <c r="BJ23" s="17"/>
      <c r="BK23" s="17"/>
    </row>
    <row r="24" spans="2:63">
      <c r="B24" s="3">
        <v>1</v>
      </c>
      <c r="C24" s="17" t="s">
        <v>15</v>
      </c>
      <c r="D24" s="17">
        <v>2</v>
      </c>
      <c r="E24" s="17">
        <v>29</v>
      </c>
      <c r="F24" s="17">
        <v>29</v>
      </c>
      <c r="G24" s="17">
        <v>15.000000000000002</v>
      </c>
      <c r="H24" s="17">
        <v>31</v>
      </c>
      <c r="I24" s="17">
        <v>13.999999999999998</v>
      </c>
      <c r="J24" s="17">
        <v>15.000000000000002</v>
      </c>
      <c r="K24" s="17">
        <v>2.9999999999999996</v>
      </c>
      <c r="L24" s="17">
        <v>2.9999999999999996</v>
      </c>
      <c r="M24" s="17">
        <v>1</v>
      </c>
      <c r="N24" s="17">
        <v>12.999999999999998</v>
      </c>
      <c r="O24" s="17">
        <v>13.999999999999998</v>
      </c>
      <c r="P24" s="17">
        <v>13.999999999999998</v>
      </c>
      <c r="Q24" s="17">
        <v>1</v>
      </c>
      <c r="R24" s="17">
        <v>2</v>
      </c>
      <c r="S24" s="17"/>
      <c r="T24" s="17"/>
      <c r="U24" s="17"/>
      <c r="V24" s="17"/>
      <c r="W24" s="17"/>
      <c r="X24" s="17"/>
      <c r="Y24" s="17"/>
      <c r="Z24" s="17"/>
      <c r="AA24" s="17"/>
      <c r="AB24" s="17"/>
      <c r="AC24" s="17"/>
      <c r="AD24" s="17"/>
      <c r="AE24" s="17"/>
      <c r="AF24" s="17"/>
      <c r="AG24" s="17"/>
      <c r="AH24" s="17"/>
      <c r="AI24" s="17"/>
      <c r="AJ24" s="17"/>
      <c r="AK24" s="17"/>
      <c r="AL24" s="17"/>
      <c r="AM24" s="17"/>
      <c r="AN24" s="17"/>
      <c r="AO24" s="17"/>
      <c r="AP24" s="17"/>
      <c r="AQ24" s="17"/>
      <c r="AR24" s="17"/>
      <c r="AS24" s="17"/>
      <c r="AT24" s="17"/>
      <c r="AU24" s="17"/>
      <c r="AV24" s="17"/>
      <c r="AW24" s="17"/>
      <c r="AX24" s="17"/>
      <c r="AY24" s="17"/>
      <c r="AZ24" s="17"/>
      <c r="BA24" s="17"/>
      <c r="BB24" s="17"/>
      <c r="BC24" s="17"/>
      <c r="BD24" s="17"/>
      <c r="BE24" s="17"/>
      <c r="BF24" s="17"/>
      <c r="BG24" s="17"/>
      <c r="BH24" s="17"/>
      <c r="BI24" s="17"/>
      <c r="BJ24" s="17"/>
      <c r="BK24" s="17"/>
    </row>
    <row r="25" spans="2:63">
      <c r="B25" s="3">
        <v>1</v>
      </c>
      <c r="C25" s="17" t="s">
        <v>16</v>
      </c>
      <c r="D25" s="17">
        <v>2</v>
      </c>
      <c r="E25" s="17">
        <v>29</v>
      </c>
      <c r="F25" s="17">
        <v>29</v>
      </c>
      <c r="G25" s="17">
        <v>15.000000000000002</v>
      </c>
      <c r="H25" s="17">
        <v>31</v>
      </c>
      <c r="I25" s="17">
        <v>11.999999999999998</v>
      </c>
      <c r="J25" s="17">
        <v>15.000000000000002</v>
      </c>
      <c r="K25" s="17">
        <v>2.9999999999999996</v>
      </c>
      <c r="L25" s="17">
        <v>2.9999999999999996</v>
      </c>
      <c r="M25" s="17">
        <v>2.9999999999999996</v>
      </c>
      <c r="N25" s="17">
        <v>12.999999999999998</v>
      </c>
      <c r="O25" s="17">
        <v>13.999999999999998</v>
      </c>
      <c r="P25" s="17">
        <v>13.999999999999998</v>
      </c>
      <c r="Q25" s="17">
        <v>2.9999999999999996</v>
      </c>
      <c r="R25" s="17">
        <v>2</v>
      </c>
      <c r="S25" s="17">
        <v>4</v>
      </c>
      <c r="T25" s="17"/>
      <c r="U25" s="17"/>
      <c r="V25" s="17"/>
      <c r="W25" s="17"/>
      <c r="X25" s="17"/>
      <c r="Y25" s="17"/>
      <c r="Z25" s="17"/>
      <c r="AA25" s="17"/>
      <c r="AB25" s="17"/>
      <c r="AC25" s="17"/>
      <c r="AD25" s="17"/>
      <c r="AE25" s="17"/>
      <c r="AF25" s="17"/>
      <c r="AG25" s="17"/>
      <c r="AH25" s="17"/>
      <c r="AI25" s="17"/>
      <c r="AJ25" s="17"/>
      <c r="AK25" s="17"/>
      <c r="AL25" s="17"/>
      <c r="AM25" s="17"/>
      <c r="AN25" s="17"/>
      <c r="AO25" s="17"/>
      <c r="AP25" s="17"/>
      <c r="AQ25" s="17"/>
      <c r="AR25" s="17"/>
      <c r="AS25" s="17"/>
      <c r="AT25" s="17"/>
      <c r="AU25" s="17"/>
      <c r="AV25" s="17"/>
      <c r="AW25" s="17"/>
      <c r="AX25" s="17"/>
      <c r="AY25" s="17"/>
      <c r="AZ25" s="17"/>
      <c r="BA25" s="17"/>
      <c r="BB25" s="17"/>
      <c r="BC25" s="17"/>
      <c r="BD25" s="17"/>
      <c r="BE25" s="17"/>
      <c r="BF25" s="17"/>
      <c r="BG25" s="17"/>
      <c r="BH25" s="17"/>
      <c r="BI25" s="17"/>
      <c r="BJ25" s="17"/>
      <c r="BK25" s="17"/>
    </row>
    <row r="26" spans="2:63">
      <c r="B26" s="3">
        <v>1</v>
      </c>
      <c r="C26" s="17" t="s">
        <v>17</v>
      </c>
      <c r="D26" s="17">
        <v>1</v>
      </c>
      <c r="E26" s="17">
        <v>29.999999999999996</v>
      </c>
      <c r="F26" s="17">
        <v>30.000000000000004</v>
      </c>
      <c r="G26" s="17">
        <v>13.999999999999998</v>
      </c>
      <c r="H26" s="17">
        <v>31.999999999999996</v>
      </c>
      <c r="I26" s="17">
        <v>12.999999999999998</v>
      </c>
      <c r="J26" s="17">
        <v>13.999999999999998</v>
      </c>
      <c r="K26" s="17">
        <v>2</v>
      </c>
      <c r="L26" s="17">
        <v>4</v>
      </c>
      <c r="M26" s="17">
        <v>2</v>
      </c>
      <c r="N26" s="17">
        <v>11.999999999999998</v>
      </c>
      <c r="O26" s="17">
        <v>12.999999999999998</v>
      </c>
      <c r="P26" s="17">
        <v>12.999999999999998</v>
      </c>
      <c r="Q26" s="17">
        <v>2</v>
      </c>
      <c r="R26" s="17">
        <v>1</v>
      </c>
      <c r="S26" s="17">
        <v>2.9999999999999996</v>
      </c>
      <c r="T26" s="17">
        <v>1</v>
      </c>
      <c r="U26" s="17"/>
      <c r="V26" s="17"/>
      <c r="W26" s="17"/>
      <c r="X26" s="17"/>
      <c r="Y26" s="17"/>
      <c r="Z26" s="17"/>
      <c r="AA26" s="17"/>
      <c r="AB26" s="17"/>
      <c r="AC26" s="17"/>
      <c r="AD26" s="17"/>
      <c r="AE26" s="17"/>
      <c r="AF26" s="17"/>
      <c r="AG26" s="17"/>
      <c r="AH26" s="17"/>
      <c r="AI26" s="17"/>
      <c r="AJ26" s="17"/>
      <c r="AK26" s="17"/>
      <c r="AL26" s="17"/>
      <c r="AM26" s="17"/>
      <c r="AN26" s="17"/>
      <c r="AO26" s="17"/>
      <c r="AP26" s="17"/>
      <c r="AQ26" s="17"/>
      <c r="AR26" s="17"/>
      <c r="AS26" s="17"/>
      <c r="AT26" s="17"/>
      <c r="AU26" s="17"/>
      <c r="AV26" s="17"/>
      <c r="AW26" s="17"/>
      <c r="AX26" s="17"/>
      <c r="AY26" s="17"/>
      <c r="AZ26" s="17"/>
      <c r="BA26" s="17"/>
      <c r="BB26" s="17"/>
      <c r="BC26" s="17"/>
      <c r="BD26" s="17"/>
      <c r="BE26" s="17"/>
      <c r="BF26" s="17"/>
      <c r="BG26" s="17"/>
      <c r="BH26" s="17"/>
      <c r="BI26" s="17"/>
      <c r="BJ26" s="17"/>
      <c r="BK26" s="17"/>
    </row>
    <row r="27" spans="2:63">
      <c r="B27" s="3">
        <v>1</v>
      </c>
      <c r="C27" s="17" t="s">
        <v>18</v>
      </c>
      <c r="D27" s="17">
        <v>1</v>
      </c>
      <c r="E27" s="17">
        <v>29.999999999999996</v>
      </c>
      <c r="F27" s="17">
        <v>30.000000000000004</v>
      </c>
      <c r="G27" s="17">
        <v>13.999999999999998</v>
      </c>
      <c r="H27" s="17">
        <v>31.999999999999996</v>
      </c>
      <c r="I27" s="17">
        <v>12.999999999999998</v>
      </c>
      <c r="J27" s="17">
        <v>13.999999999999998</v>
      </c>
      <c r="K27" s="17">
        <v>2</v>
      </c>
      <c r="L27" s="17">
        <v>4</v>
      </c>
      <c r="M27" s="17">
        <v>2</v>
      </c>
      <c r="N27" s="17">
        <v>11.999999999999998</v>
      </c>
      <c r="O27" s="17">
        <v>12.999999999999998</v>
      </c>
      <c r="P27" s="17">
        <v>12.999999999999998</v>
      </c>
      <c r="Q27" s="17">
        <v>2</v>
      </c>
      <c r="R27" s="17">
        <v>1</v>
      </c>
      <c r="S27" s="17">
        <v>2.9999999999999996</v>
      </c>
      <c r="T27" s="17">
        <v>1</v>
      </c>
      <c r="U27" s="17">
        <v>0</v>
      </c>
      <c r="V27" s="17"/>
      <c r="W27" s="17"/>
      <c r="X27" s="17"/>
      <c r="Y27" s="17"/>
      <c r="Z27" s="17"/>
      <c r="AA27" s="17"/>
      <c r="AB27" s="17"/>
      <c r="AC27" s="17"/>
      <c r="AD27" s="17"/>
      <c r="AE27" s="17"/>
      <c r="AF27" s="17"/>
      <c r="AG27" s="17"/>
      <c r="AH27" s="17"/>
      <c r="AI27" s="17"/>
      <c r="AJ27" s="17"/>
      <c r="AK27" s="17"/>
      <c r="AL27" s="17"/>
      <c r="AM27" s="17"/>
      <c r="AN27" s="17"/>
      <c r="AO27" s="17"/>
      <c r="AP27" s="17"/>
      <c r="AQ27" s="17"/>
      <c r="AR27" s="17"/>
      <c r="AS27" s="17"/>
      <c r="AT27" s="17"/>
      <c r="AU27" s="17"/>
      <c r="AV27" s="17"/>
      <c r="AW27" s="17"/>
      <c r="AX27" s="17"/>
      <c r="AY27" s="17"/>
      <c r="AZ27" s="17"/>
      <c r="BA27" s="17"/>
      <c r="BB27" s="17"/>
      <c r="BC27" s="17"/>
      <c r="BD27" s="17"/>
      <c r="BE27" s="17"/>
      <c r="BF27" s="17"/>
      <c r="BG27" s="17"/>
      <c r="BH27" s="17"/>
      <c r="BI27" s="17"/>
      <c r="BJ27" s="17"/>
      <c r="BK27" s="17"/>
    </row>
    <row r="28" spans="2:63">
      <c r="B28" s="3">
        <v>1</v>
      </c>
      <c r="C28" s="17" t="s">
        <v>19</v>
      </c>
      <c r="D28" s="17">
        <v>1</v>
      </c>
      <c r="E28" s="17">
        <v>29.999999999999996</v>
      </c>
      <c r="F28" s="17">
        <v>30.000000000000004</v>
      </c>
      <c r="G28" s="17">
        <v>13.999999999999998</v>
      </c>
      <c r="H28" s="17">
        <v>31.999999999999996</v>
      </c>
      <c r="I28" s="17">
        <v>12.999999999999998</v>
      </c>
      <c r="J28" s="17">
        <v>13.999999999999998</v>
      </c>
      <c r="K28" s="17">
        <v>2</v>
      </c>
      <c r="L28" s="17">
        <v>2</v>
      </c>
      <c r="M28" s="17">
        <v>0</v>
      </c>
      <c r="N28" s="17">
        <v>11.999999999999998</v>
      </c>
      <c r="O28" s="17">
        <v>12.999999999999998</v>
      </c>
      <c r="P28" s="17">
        <v>12.999999999999998</v>
      </c>
      <c r="Q28" s="17">
        <v>0</v>
      </c>
      <c r="R28" s="17">
        <v>1</v>
      </c>
      <c r="S28" s="17">
        <v>1</v>
      </c>
      <c r="T28" s="17">
        <v>2.9999999999999996</v>
      </c>
      <c r="U28" s="17">
        <v>2</v>
      </c>
      <c r="V28" s="17">
        <v>2</v>
      </c>
      <c r="W28" s="17"/>
      <c r="X28" s="17"/>
      <c r="Y28" s="17"/>
      <c r="Z28" s="17"/>
      <c r="AA28" s="17"/>
      <c r="AB28" s="17"/>
      <c r="AC28" s="17"/>
      <c r="AD28" s="17"/>
      <c r="AE28" s="17"/>
      <c r="AF28" s="17"/>
      <c r="AG28" s="17"/>
      <c r="AH28" s="17"/>
      <c r="AI28" s="17"/>
      <c r="AJ28" s="17"/>
      <c r="AK28" s="17"/>
      <c r="AL28" s="17"/>
      <c r="AM28" s="17"/>
      <c r="AN28" s="17"/>
      <c r="AO28" s="17"/>
      <c r="AP28" s="17"/>
      <c r="AQ28" s="17"/>
      <c r="AR28" s="17"/>
      <c r="AS28" s="17"/>
      <c r="AT28" s="17"/>
      <c r="AU28" s="17"/>
      <c r="AV28" s="17"/>
      <c r="AW28" s="17"/>
      <c r="AX28" s="17"/>
      <c r="AY28" s="17"/>
      <c r="AZ28" s="17"/>
      <c r="BA28" s="17"/>
      <c r="BB28" s="17"/>
      <c r="BC28" s="17"/>
      <c r="BD28" s="17"/>
      <c r="BE28" s="17"/>
      <c r="BF28" s="17"/>
      <c r="BG28" s="17"/>
      <c r="BH28" s="17"/>
      <c r="BI28" s="17"/>
      <c r="BJ28" s="17"/>
      <c r="BK28" s="17"/>
    </row>
    <row r="29" spans="2:63">
      <c r="B29" s="3">
        <v>1</v>
      </c>
      <c r="C29" s="17" t="s">
        <v>20</v>
      </c>
      <c r="D29" s="17">
        <v>2</v>
      </c>
      <c r="E29" s="17">
        <v>31</v>
      </c>
      <c r="F29" s="17">
        <v>31</v>
      </c>
      <c r="G29" s="17">
        <v>15.000000000000002</v>
      </c>
      <c r="H29" s="17">
        <v>33</v>
      </c>
      <c r="I29" s="17">
        <v>13.999999999999998</v>
      </c>
      <c r="J29" s="17">
        <v>15.000000000000002</v>
      </c>
      <c r="K29" s="17">
        <v>2.9999999999999996</v>
      </c>
      <c r="L29" s="17">
        <v>5</v>
      </c>
      <c r="M29" s="17">
        <v>2.9999999999999996</v>
      </c>
      <c r="N29" s="17">
        <v>12.999999999999998</v>
      </c>
      <c r="O29" s="17">
        <v>13.999999999999998</v>
      </c>
      <c r="P29" s="17">
        <v>13.999999999999998</v>
      </c>
      <c r="Q29" s="17">
        <v>2.9999999999999996</v>
      </c>
      <c r="R29" s="17">
        <v>2</v>
      </c>
      <c r="S29" s="17">
        <v>4</v>
      </c>
      <c r="T29" s="17">
        <v>2</v>
      </c>
      <c r="U29" s="17">
        <v>1</v>
      </c>
      <c r="V29" s="17">
        <v>1</v>
      </c>
      <c r="W29" s="17">
        <v>2.9999999999999996</v>
      </c>
      <c r="X29" s="17"/>
      <c r="Y29" s="17"/>
      <c r="Z29" s="17"/>
      <c r="AA29" s="17"/>
      <c r="AB29" s="17"/>
      <c r="AC29" s="17"/>
      <c r="AD29" s="17"/>
      <c r="AE29" s="17"/>
      <c r="AF29" s="17"/>
      <c r="AG29" s="17"/>
      <c r="AH29" s="17"/>
      <c r="AI29" s="17"/>
      <c r="AJ29" s="17"/>
      <c r="AK29" s="17"/>
      <c r="AL29" s="17"/>
      <c r="AM29" s="17"/>
      <c r="AN29" s="17"/>
      <c r="AO29" s="17"/>
      <c r="AP29" s="17"/>
      <c r="AQ29" s="17"/>
      <c r="AR29" s="17"/>
      <c r="AS29" s="17"/>
      <c r="AT29" s="17"/>
      <c r="AU29" s="17"/>
      <c r="AV29" s="17"/>
      <c r="AW29" s="17"/>
      <c r="AX29" s="17"/>
      <c r="AY29" s="17"/>
      <c r="AZ29" s="17"/>
      <c r="BA29" s="17"/>
      <c r="BB29" s="17"/>
      <c r="BC29" s="17"/>
      <c r="BD29" s="17"/>
      <c r="BE29" s="17"/>
      <c r="BF29" s="17"/>
      <c r="BG29" s="17"/>
      <c r="BH29" s="17"/>
      <c r="BI29" s="17"/>
      <c r="BJ29" s="17"/>
      <c r="BK29" s="17"/>
    </row>
    <row r="30" spans="2:63">
      <c r="B30" s="3">
        <v>1</v>
      </c>
      <c r="C30" s="17" t="s">
        <v>21</v>
      </c>
      <c r="D30" s="17">
        <v>2</v>
      </c>
      <c r="E30" s="17">
        <v>31</v>
      </c>
      <c r="F30" s="17">
        <v>31</v>
      </c>
      <c r="G30" s="17">
        <v>15.000000000000002</v>
      </c>
      <c r="H30" s="17">
        <v>33</v>
      </c>
      <c r="I30" s="17">
        <v>13.999999999999998</v>
      </c>
      <c r="J30" s="17">
        <v>15.000000000000002</v>
      </c>
      <c r="K30" s="17">
        <v>2.9999999999999996</v>
      </c>
      <c r="L30" s="17">
        <v>5</v>
      </c>
      <c r="M30" s="17">
        <v>2.9999999999999996</v>
      </c>
      <c r="N30" s="17">
        <v>12.999999999999998</v>
      </c>
      <c r="O30" s="17">
        <v>13.999999999999998</v>
      </c>
      <c r="P30" s="17">
        <v>13.999999999999998</v>
      </c>
      <c r="Q30" s="17">
        <v>2.9999999999999996</v>
      </c>
      <c r="R30" s="17">
        <v>2</v>
      </c>
      <c r="S30" s="17">
        <v>4</v>
      </c>
      <c r="T30" s="17">
        <v>4</v>
      </c>
      <c r="U30" s="17">
        <v>2.9999999999999996</v>
      </c>
      <c r="V30" s="17">
        <v>2.9999999999999996</v>
      </c>
      <c r="W30" s="17">
        <v>2.9999999999999996</v>
      </c>
      <c r="X30" s="17">
        <v>4</v>
      </c>
      <c r="Y30" s="17"/>
      <c r="Z30" s="17"/>
      <c r="AA30" s="17"/>
      <c r="AB30" s="17"/>
      <c r="AC30" s="17"/>
      <c r="AD30" s="17"/>
      <c r="AE30" s="17"/>
      <c r="AF30" s="17"/>
      <c r="AG30" s="17"/>
      <c r="AH30" s="17"/>
      <c r="AI30" s="17"/>
      <c r="AJ30" s="17"/>
      <c r="AK30" s="17"/>
      <c r="AL30" s="17"/>
      <c r="AM30" s="17"/>
      <c r="AN30" s="17"/>
      <c r="AO30" s="17"/>
      <c r="AP30" s="17"/>
      <c r="AQ30" s="17"/>
      <c r="AR30" s="17"/>
      <c r="AS30" s="17"/>
      <c r="AT30" s="17"/>
      <c r="AU30" s="17"/>
      <c r="AV30" s="17"/>
      <c r="AW30" s="17"/>
      <c r="AX30" s="17"/>
      <c r="AY30" s="17"/>
      <c r="AZ30" s="17"/>
      <c r="BA30" s="17"/>
      <c r="BB30" s="17"/>
      <c r="BC30" s="17"/>
      <c r="BD30" s="17"/>
      <c r="BE30" s="17"/>
      <c r="BF30" s="17"/>
      <c r="BG30" s="17"/>
      <c r="BH30" s="17"/>
      <c r="BI30" s="17"/>
      <c r="BJ30" s="17"/>
      <c r="BK30" s="17"/>
    </row>
    <row r="31" spans="2:63">
      <c r="B31" s="3">
        <v>1</v>
      </c>
      <c r="C31" s="17" t="s">
        <v>22</v>
      </c>
      <c r="D31" s="17">
        <v>2</v>
      </c>
      <c r="E31" s="17">
        <v>31</v>
      </c>
      <c r="F31" s="17">
        <v>31</v>
      </c>
      <c r="G31" s="17">
        <v>15.000000000000002</v>
      </c>
      <c r="H31" s="17">
        <v>33</v>
      </c>
      <c r="I31" s="17">
        <v>13.999999999999998</v>
      </c>
      <c r="J31" s="17">
        <v>15.000000000000002</v>
      </c>
      <c r="K31" s="17">
        <v>2.9999999999999996</v>
      </c>
      <c r="L31" s="17">
        <v>2.9999999999999996</v>
      </c>
      <c r="M31" s="17">
        <v>1</v>
      </c>
      <c r="N31" s="17">
        <v>12.999999999999998</v>
      </c>
      <c r="O31" s="17">
        <v>13.999999999999998</v>
      </c>
      <c r="P31" s="17">
        <v>13.999999999999998</v>
      </c>
      <c r="Q31" s="17">
        <v>1</v>
      </c>
      <c r="R31" s="17">
        <v>2</v>
      </c>
      <c r="S31" s="17">
        <v>2</v>
      </c>
      <c r="T31" s="17">
        <v>4</v>
      </c>
      <c r="U31" s="17">
        <v>2.9999999999999996</v>
      </c>
      <c r="V31" s="17">
        <v>2.9999999999999996</v>
      </c>
      <c r="W31" s="17">
        <v>1</v>
      </c>
      <c r="X31" s="17">
        <v>4</v>
      </c>
      <c r="Y31" s="17">
        <v>4</v>
      </c>
      <c r="Z31" s="17"/>
      <c r="AA31" s="17"/>
      <c r="AB31" s="17"/>
      <c r="AC31" s="17"/>
      <c r="AD31" s="17"/>
      <c r="AE31" s="17"/>
      <c r="AF31" s="17"/>
      <c r="AG31" s="17"/>
      <c r="AH31" s="17"/>
      <c r="AI31" s="17"/>
      <c r="AJ31" s="17"/>
      <c r="AK31" s="17"/>
      <c r="AL31" s="17"/>
      <c r="AM31" s="17"/>
      <c r="AN31" s="17"/>
      <c r="AO31" s="17"/>
      <c r="AP31" s="17"/>
      <c r="AQ31" s="17"/>
      <c r="AR31" s="17"/>
      <c r="AS31" s="17"/>
      <c r="AT31" s="17"/>
      <c r="AU31" s="17"/>
      <c r="AV31" s="17"/>
      <c r="AW31" s="17"/>
      <c r="AX31" s="17"/>
      <c r="AY31" s="17"/>
      <c r="AZ31" s="17"/>
      <c r="BA31" s="17"/>
      <c r="BB31" s="17"/>
      <c r="BC31" s="17"/>
      <c r="BD31" s="17"/>
      <c r="BE31" s="17"/>
      <c r="BF31" s="17"/>
      <c r="BG31" s="17"/>
      <c r="BH31" s="17"/>
      <c r="BI31" s="17"/>
      <c r="BJ31" s="17"/>
      <c r="BK31" s="17"/>
    </row>
    <row r="32" spans="2:63">
      <c r="B32" s="3">
        <v>1</v>
      </c>
      <c r="C32" s="17" t="s">
        <v>23</v>
      </c>
      <c r="D32" s="17">
        <v>1</v>
      </c>
      <c r="E32" s="17">
        <v>29.999999999999996</v>
      </c>
      <c r="F32" s="17">
        <v>30.000000000000004</v>
      </c>
      <c r="G32" s="17">
        <v>13.999999999999998</v>
      </c>
      <c r="H32" s="17">
        <v>31.999999999999996</v>
      </c>
      <c r="I32" s="17">
        <v>12.999999999999998</v>
      </c>
      <c r="J32" s="17">
        <v>13.999999999999998</v>
      </c>
      <c r="K32" s="17">
        <v>2</v>
      </c>
      <c r="L32" s="17">
        <v>2</v>
      </c>
      <c r="M32" s="17">
        <v>0</v>
      </c>
      <c r="N32" s="17">
        <v>11.999999999999998</v>
      </c>
      <c r="O32" s="17">
        <v>12.999999999999998</v>
      </c>
      <c r="P32" s="17">
        <v>12.999999999999998</v>
      </c>
      <c r="Q32" s="17">
        <v>0</v>
      </c>
      <c r="R32" s="17">
        <v>1</v>
      </c>
      <c r="S32" s="17">
        <v>1</v>
      </c>
      <c r="T32" s="17">
        <v>2.9999999999999996</v>
      </c>
      <c r="U32" s="17">
        <v>2</v>
      </c>
      <c r="V32" s="17">
        <v>2</v>
      </c>
      <c r="W32" s="17">
        <v>0</v>
      </c>
      <c r="X32" s="17">
        <v>2.9999999999999996</v>
      </c>
      <c r="Y32" s="17">
        <v>2.9999999999999996</v>
      </c>
      <c r="Z32" s="17">
        <v>1</v>
      </c>
      <c r="AA32" s="17"/>
      <c r="AB32" s="17"/>
      <c r="AC32" s="17"/>
      <c r="AD32" s="17"/>
      <c r="AE32" s="17"/>
      <c r="AF32" s="17"/>
      <c r="AG32" s="17"/>
      <c r="AH32" s="17"/>
      <c r="AI32" s="17"/>
      <c r="AJ32" s="17"/>
      <c r="AK32" s="17"/>
      <c r="AL32" s="17"/>
      <c r="AM32" s="17"/>
      <c r="AN32" s="17"/>
      <c r="AO32" s="17"/>
      <c r="AP32" s="17"/>
      <c r="AQ32" s="17"/>
      <c r="AR32" s="17"/>
      <c r="AS32" s="17"/>
      <c r="AT32" s="17"/>
      <c r="AU32" s="17"/>
      <c r="AV32" s="17"/>
      <c r="AW32" s="17"/>
      <c r="AX32" s="17"/>
      <c r="AY32" s="17"/>
      <c r="AZ32" s="17"/>
      <c r="BA32" s="17"/>
      <c r="BB32" s="17"/>
      <c r="BC32" s="17"/>
      <c r="BD32" s="17"/>
      <c r="BE32" s="17"/>
      <c r="BF32" s="17"/>
      <c r="BG32" s="17"/>
      <c r="BH32" s="17"/>
      <c r="BI32" s="17"/>
      <c r="BJ32" s="17"/>
      <c r="BK32" s="17"/>
    </row>
    <row r="33" spans="2:63">
      <c r="B33" s="3">
        <v>1</v>
      </c>
      <c r="C33" s="17" t="s">
        <v>24</v>
      </c>
      <c r="D33" s="17">
        <v>1</v>
      </c>
      <c r="E33" s="17">
        <v>29.999999999999996</v>
      </c>
      <c r="F33" s="17">
        <v>30.000000000000004</v>
      </c>
      <c r="G33" s="17">
        <v>13.999999999999998</v>
      </c>
      <c r="H33" s="17">
        <v>31.999999999999996</v>
      </c>
      <c r="I33" s="17">
        <v>12.999999999999998</v>
      </c>
      <c r="J33" s="17">
        <v>13.999999999999998</v>
      </c>
      <c r="K33" s="17">
        <v>2</v>
      </c>
      <c r="L33" s="17">
        <v>2</v>
      </c>
      <c r="M33" s="17">
        <v>0</v>
      </c>
      <c r="N33" s="17">
        <v>11.999999999999998</v>
      </c>
      <c r="O33" s="17">
        <v>12.999999999999998</v>
      </c>
      <c r="P33" s="17">
        <v>12.999999999999998</v>
      </c>
      <c r="Q33" s="17">
        <v>0</v>
      </c>
      <c r="R33" s="17">
        <v>1</v>
      </c>
      <c r="S33" s="17">
        <v>1</v>
      </c>
      <c r="T33" s="17">
        <v>2.9999999999999996</v>
      </c>
      <c r="U33" s="17">
        <v>2</v>
      </c>
      <c r="V33" s="17">
        <v>2</v>
      </c>
      <c r="W33" s="17">
        <v>0</v>
      </c>
      <c r="X33" s="17">
        <v>2.9999999999999996</v>
      </c>
      <c r="Y33" s="17">
        <v>2.9999999999999996</v>
      </c>
      <c r="Z33" s="17">
        <v>1</v>
      </c>
      <c r="AA33" s="17">
        <v>0</v>
      </c>
      <c r="AB33" s="17"/>
      <c r="AC33" s="17"/>
      <c r="AD33" s="17"/>
      <c r="AE33" s="17"/>
      <c r="AF33" s="17"/>
      <c r="AG33" s="17"/>
      <c r="AH33" s="17"/>
      <c r="AI33" s="17"/>
      <c r="AJ33" s="17"/>
      <c r="AK33" s="17"/>
      <c r="AL33" s="17"/>
      <c r="AM33" s="17"/>
      <c r="AN33" s="17"/>
      <c r="AO33" s="17"/>
      <c r="AP33" s="17"/>
      <c r="AQ33" s="17"/>
      <c r="AR33" s="17"/>
      <c r="AS33" s="17"/>
      <c r="AT33" s="17"/>
      <c r="AU33" s="17"/>
      <c r="AV33" s="17"/>
      <c r="AW33" s="17"/>
      <c r="AX33" s="17"/>
      <c r="AY33" s="17"/>
      <c r="AZ33" s="17"/>
      <c r="BA33" s="17"/>
      <c r="BB33" s="17"/>
      <c r="BC33" s="17"/>
      <c r="BD33" s="17"/>
      <c r="BE33" s="17"/>
      <c r="BF33" s="17"/>
      <c r="BG33" s="17"/>
      <c r="BH33" s="17"/>
      <c r="BI33" s="17"/>
      <c r="BJ33" s="17"/>
      <c r="BK33" s="17"/>
    </row>
    <row r="34" spans="2:63">
      <c r="B34" s="3">
        <v>1</v>
      </c>
      <c r="C34" s="17" t="s">
        <v>25</v>
      </c>
      <c r="D34" s="17">
        <v>2</v>
      </c>
      <c r="E34" s="17">
        <v>31</v>
      </c>
      <c r="F34" s="17">
        <v>31</v>
      </c>
      <c r="G34" s="17">
        <v>15.000000000000002</v>
      </c>
      <c r="H34" s="17">
        <v>33</v>
      </c>
      <c r="I34" s="17">
        <v>13.999999999999998</v>
      </c>
      <c r="J34" s="17">
        <v>15.000000000000002</v>
      </c>
      <c r="K34" s="17">
        <v>2.9999999999999996</v>
      </c>
      <c r="L34" s="17">
        <v>2.9999999999999996</v>
      </c>
      <c r="M34" s="17">
        <v>1</v>
      </c>
      <c r="N34" s="17">
        <v>12.999999999999998</v>
      </c>
      <c r="O34" s="17">
        <v>13.999999999999998</v>
      </c>
      <c r="P34" s="17">
        <v>13.999999999999998</v>
      </c>
      <c r="Q34" s="17">
        <v>1</v>
      </c>
      <c r="R34" s="17">
        <v>2</v>
      </c>
      <c r="S34" s="17">
        <v>2</v>
      </c>
      <c r="T34" s="17">
        <v>4</v>
      </c>
      <c r="U34" s="17">
        <v>2.9999999999999996</v>
      </c>
      <c r="V34" s="17">
        <v>2.9999999999999996</v>
      </c>
      <c r="W34" s="17">
        <v>1</v>
      </c>
      <c r="X34" s="17">
        <v>4</v>
      </c>
      <c r="Y34" s="17">
        <v>4</v>
      </c>
      <c r="Z34" s="17">
        <v>2</v>
      </c>
      <c r="AA34" s="17">
        <v>1</v>
      </c>
      <c r="AB34" s="17">
        <v>1</v>
      </c>
      <c r="AC34" s="17"/>
      <c r="AD34" s="17"/>
      <c r="AE34" s="17"/>
      <c r="AF34" s="17"/>
      <c r="AG34" s="17"/>
      <c r="AH34" s="17"/>
      <c r="AI34" s="17"/>
      <c r="AJ34" s="17"/>
      <c r="AK34" s="17"/>
      <c r="AL34" s="17"/>
      <c r="AM34" s="17"/>
      <c r="AN34" s="17"/>
      <c r="AO34" s="17"/>
      <c r="AP34" s="17"/>
      <c r="AQ34" s="17"/>
      <c r="AR34" s="17"/>
      <c r="AS34" s="17"/>
      <c r="AT34" s="17"/>
      <c r="AU34" s="17"/>
      <c r="AV34" s="17"/>
      <c r="AW34" s="17"/>
      <c r="AX34" s="17"/>
      <c r="AY34" s="17"/>
      <c r="AZ34" s="17"/>
      <c r="BA34" s="17"/>
      <c r="BB34" s="17"/>
      <c r="BC34" s="17"/>
      <c r="BD34" s="17"/>
      <c r="BE34" s="17"/>
      <c r="BF34" s="17"/>
      <c r="BG34" s="17"/>
      <c r="BH34" s="17"/>
      <c r="BI34" s="17"/>
      <c r="BJ34" s="17"/>
      <c r="BK34" s="17"/>
    </row>
    <row r="35" spans="2:63">
      <c r="B35" s="3">
        <v>1</v>
      </c>
      <c r="C35" s="17" t="s">
        <v>26</v>
      </c>
      <c r="D35" s="17">
        <v>0</v>
      </c>
      <c r="E35" s="17">
        <v>29</v>
      </c>
      <c r="F35" s="17">
        <v>29</v>
      </c>
      <c r="G35" s="17">
        <v>12.999999999999998</v>
      </c>
      <c r="H35" s="17">
        <v>31</v>
      </c>
      <c r="I35" s="17">
        <v>11.999999999999998</v>
      </c>
      <c r="J35" s="17">
        <v>12.999999999999998</v>
      </c>
      <c r="K35" s="17">
        <v>1</v>
      </c>
      <c r="L35" s="17">
        <v>2.9999999999999996</v>
      </c>
      <c r="M35" s="17">
        <v>1</v>
      </c>
      <c r="N35" s="17">
        <v>11</v>
      </c>
      <c r="O35" s="17">
        <v>11.999999999999998</v>
      </c>
      <c r="P35" s="17">
        <v>11.999999999999998</v>
      </c>
      <c r="Q35" s="17">
        <v>1</v>
      </c>
      <c r="R35" s="17">
        <v>0</v>
      </c>
      <c r="S35" s="17">
        <v>2</v>
      </c>
      <c r="T35" s="17">
        <v>2</v>
      </c>
      <c r="U35" s="17">
        <v>1</v>
      </c>
      <c r="V35" s="17">
        <v>1</v>
      </c>
      <c r="W35" s="17">
        <v>1</v>
      </c>
      <c r="X35" s="17">
        <v>2</v>
      </c>
      <c r="Y35" s="17">
        <v>2</v>
      </c>
      <c r="Z35" s="17">
        <v>2</v>
      </c>
      <c r="AA35" s="17">
        <v>1</v>
      </c>
      <c r="AB35" s="17">
        <v>1</v>
      </c>
      <c r="AC35" s="17">
        <v>2</v>
      </c>
      <c r="AD35" s="17"/>
      <c r="AE35" s="17"/>
      <c r="AF35" s="17"/>
      <c r="AG35" s="17"/>
      <c r="AH35" s="17"/>
      <c r="AI35" s="17"/>
      <c r="AJ35" s="17"/>
      <c r="AK35" s="17"/>
      <c r="AL35" s="17"/>
      <c r="AM35" s="17"/>
      <c r="AN35" s="17"/>
      <c r="AO35" s="17"/>
      <c r="AP35" s="17"/>
      <c r="AQ35" s="17"/>
      <c r="AR35" s="17"/>
      <c r="AS35" s="17"/>
      <c r="AT35" s="17"/>
      <c r="AU35" s="17"/>
      <c r="AV35" s="17"/>
      <c r="AW35" s="17"/>
      <c r="AX35" s="17"/>
      <c r="AY35" s="17"/>
      <c r="AZ35" s="17"/>
      <c r="BA35" s="17"/>
      <c r="BB35" s="17"/>
      <c r="BC35" s="17"/>
      <c r="BD35" s="17"/>
      <c r="BE35" s="17"/>
      <c r="BF35" s="17"/>
      <c r="BG35" s="17"/>
      <c r="BH35" s="17"/>
      <c r="BI35" s="17"/>
      <c r="BJ35" s="17"/>
      <c r="BK35" s="17"/>
    </row>
    <row r="36" spans="2:63">
      <c r="B36" s="3">
        <v>1</v>
      </c>
      <c r="C36" s="17" t="s">
        <v>27</v>
      </c>
      <c r="D36" s="17">
        <v>1</v>
      </c>
      <c r="E36" s="17">
        <v>29.999999999999996</v>
      </c>
      <c r="F36" s="17">
        <v>30.000000000000004</v>
      </c>
      <c r="G36" s="17">
        <v>13.999999999999998</v>
      </c>
      <c r="H36" s="17">
        <v>31.999999999999996</v>
      </c>
      <c r="I36" s="17">
        <v>12.999999999999998</v>
      </c>
      <c r="J36" s="17">
        <v>13.999999999999998</v>
      </c>
      <c r="K36" s="17">
        <v>2</v>
      </c>
      <c r="L36" s="17">
        <v>2</v>
      </c>
      <c r="M36" s="17">
        <v>0</v>
      </c>
      <c r="N36" s="17">
        <v>11.999999999999998</v>
      </c>
      <c r="O36" s="17">
        <v>12.999999999999998</v>
      </c>
      <c r="P36" s="17">
        <v>12.999999999999998</v>
      </c>
      <c r="Q36" s="17">
        <v>0</v>
      </c>
      <c r="R36" s="17">
        <v>1</v>
      </c>
      <c r="S36" s="17">
        <v>1</v>
      </c>
      <c r="T36" s="17">
        <v>2.9999999999999996</v>
      </c>
      <c r="U36" s="17">
        <v>2</v>
      </c>
      <c r="V36" s="17">
        <v>2</v>
      </c>
      <c r="W36" s="17">
        <v>0</v>
      </c>
      <c r="X36" s="17">
        <v>2.9999999999999996</v>
      </c>
      <c r="Y36" s="17">
        <v>2.9999999999999996</v>
      </c>
      <c r="Z36" s="17">
        <v>1</v>
      </c>
      <c r="AA36" s="17">
        <v>0</v>
      </c>
      <c r="AB36" s="17">
        <v>0</v>
      </c>
      <c r="AC36" s="17">
        <v>1</v>
      </c>
      <c r="AD36" s="17">
        <v>1</v>
      </c>
      <c r="AE36" s="17"/>
      <c r="AF36" s="17"/>
      <c r="AG36" s="17"/>
      <c r="AH36" s="17"/>
      <c r="AI36" s="17"/>
      <c r="AJ36" s="17"/>
      <c r="AK36" s="17"/>
      <c r="AL36" s="17"/>
      <c r="AM36" s="17"/>
      <c r="AN36" s="17"/>
      <c r="AO36" s="17"/>
      <c r="AP36" s="17"/>
      <c r="AQ36" s="17"/>
      <c r="AR36" s="17"/>
      <c r="AS36" s="17"/>
      <c r="AT36" s="17"/>
      <c r="AU36" s="17"/>
      <c r="AV36" s="17"/>
      <c r="AW36" s="17"/>
      <c r="AX36" s="17"/>
      <c r="AY36" s="17"/>
      <c r="AZ36" s="17"/>
      <c r="BA36" s="17"/>
      <c r="BB36" s="17"/>
      <c r="BC36" s="17"/>
      <c r="BD36" s="17"/>
      <c r="BE36" s="17"/>
      <c r="BF36" s="17"/>
      <c r="BG36" s="17"/>
      <c r="BH36" s="17"/>
      <c r="BI36" s="17"/>
      <c r="BJ36" s="17"/>
      <c r="BK36" s="17"/>
    </row>
    <row r="37" spans="2:63">
      <c r="B37" s="3">
        <v>4</v>
      </c>
      <c r="C37" s="17" t="s">
        <v>28</v>
      </c>
      <c r="D37" s="17">
        <v>31</v>
      </c>
      <c r="E37" s="17">
        <v>2</v>
      </c>
      <c r="F37" s="17">
        <v>3.9999999999999996</v>
      </c>
      <c r="G37" s="17">
        <v>28.000000000000004</v>
      </c>
      <c r="H37" s="17">
        <v>0</v>
      </c>
      <c r="I37" s="17">
        <v>27</v>
      </c>
      <c r="J37" s="17">
        <v>28.000000000000004</v>
      </c>
      <c r="K37" s="17">
        <v>31.999999999999996</v>
      </c>
      <c r="L37" s="17">
        <v>31.999999999999996</v>
      </c>
      <c r="M37" s="17">
        <v>31.999999999999996</v>
      </c>
      <c r="N37" s="17">
        <v>28.000000000000004</v>
      </c>
      <c r="O37" s="17">
        <v>28.000000000000004</v>
      </c>
      <c r="P37" s="17">
        <v>28.000000000000004</v>
      </c>
      <c r="Q37" s="17">
        <v>31.999999999999996</v>
      </c>
      <c r="R37" s="17">
        <v>31</v>
      </c>
      <c r="S37" s="17">
        <v>31</v>
      </c>
      <c r="T37" s="17">
        <v>31</v>
      </c>
      <c r="U37" s="17">
        <v>31.999999999999996</v>
      </c>
      <c r="V37" s="17">
        <v>31.999999999999996</v>
      </c>
      <c r="W37" s="17">
        <v>31.999999999999996</v>
      </c>
      <c r="X37" s="17">
        <v>33</v>
      </c>
      <c r="Y37" s="17">
        <v>33</v>
      </c>
      <c r="Z37" s="17">
        <v>33</v>
      </c>
      <c r="AA37" s="17">
        <v>31.999999999999996</v>
      </c>
      <c r="AB37" s="17">
        <v>31.999999999999996</v>
      </c>
      <c r="AC37" s="17">
        <v>33</v>
      </c>
      <c r="AD37" s="17">
        <v>31</v>
      </c>
      <c r="AE37" s="17">
        <v>31.999999999999996</v>
      </c>
      <c r="AF37" s="17"/>
      <c r="AG37" s="17"/>
      <c r="AH37" s="17"/>
      <c r="AI37" s="17"/>
      <c r="AJ37" s="17"/>
      <c r="AK37" s="17"/>
      <c r="AL37" s="17"/>
      <c r="AM37" s="17"/>
      <c r="AN37" s="17"/>
      <c r="AO37" s="17"/>
      <c r="AP37" s="17"/>
      <c r="AQ37" s="17"/>
      <c r="AR37" s="17"/>
      <c r="AS37" s="17"/>
      <c r="AT37" s="17"/>
      <c r="AU37" s="17"/>
      <c r="AV37" s="17"/>
      <c r="AW37" s="17"/>
      <c r="AX37" s="17"/>
      <c r="AY37" s="17"/>
      <c r="AZ37" s="17"/>
      <c r="BA37" s="17"/>
      <c r="BB37" s="17"/>
      <c r="BC37" s="17"/>
      <c r="BD37" s="17"/>
      <c r="BE37" s="17"/>
      <c r="BF37" s="17"/>
      <c r="BG37" s="17"/>
      <c r="BH37" s="17"/>
      <c r="BI37" s="17"/>
      <c r="BJ37" s="17"/>
      <c r="BK37" s="17"/>
    </row>
    <row r="38" spans="2:63">
      <c r="B38" s="3">
        <v>2</v>
      </c>
      <c r="C38" s="17" t="s">
        <v>29</v>
      </c>
      <c r="D38" s="17">
        <v>10.000000000000002</v>
      </c>
      <c r="E38" s="17">
        <v>25</v>
      </c>
      <c r="F38" s="17">
        <v>25</v>
      </c>
      <c r="G38" s="17">
        <v>9</v>
      </c>
      <c r="H38" s="17">
        <v>27</v>
      </c>
      <c r="I38" s="17">
        <v>8</v>
      </c>
      <c r="J38" s="17">
        <v>9</v>
      </c>
      <c r="K38" s="17">
        <v>11</v>
      </c>
      <c r="L38" s="17">
        <v>12.999999999999998</v>
      </c>
      <c r="M38" s="17">
        <v>11</v>
      </c>
      <c r="N38" s="17">
        <v>7.0000000000000009</v>
      </c>
      <c r="O38" s="17">
        <v>8</v>
      </c>
      <c r="P38" s="17">
        <v>8</v>
      </c>
      <c r="Q38" s="17">
        <v>11</v>
      </c>
      <c r="R38" s="17">
        <v>10.000000000000002</v>
      </c>
      <c r="S38" s="17">
        <v>11.999999999999998</v>
      </c>
      <c r="T38" s="17">
        <v>11.999999999999998</v>
      </c>
      <c r="U38" s="17">
        <v>11</v>
      </c>
      <c r="V38" s="17">
        <v>11</v>
      </c>
      <c r="W38" s="17">
        <v>11</v>
      </c>
      <c r="X38" s="17">
        <v>11.999999999999998</v>
      </c>
      <c r="Y38" s="17">
        <v>11.999999999999998</v>
      </c>
      <c r="Z38" s="17">
        <v>11.999999999999998</v>
      </c>
      <c r="AA38" s="17">
        <v>11</v>
      </c>
      <c r="AB38" s="17">
        <v>11</v>
      </c>
      <c r="AC38" s="17">
        <v>11.999999999999998</v>
      </c>
      <c r="AD38" s="17">
        <v>10.000000000000002</v>
      </c>
      <c r="AE38" s="17">
        <v>11</v>
      </c>
      <c r="AF38" s="17">
        <v>27</v>
      </c>
      <c r="AG38" s="17"/>
      <c r="AH38" s="17"/>
      <c r="AI38" s="17"/>
      <c r="AJ38" s="17"/>
      <c r="AK38" s="17"/>
      <c r="AL38" s="17"/>
      <c r="AM38" s="17"/>
      <c r="AN38" s="17"/>
      <c r="AO38" s="17"/>
      <c r="AP38" s="17"/>
      <c r="AQ38" s="17"/>
      <c r="AR38" s="17"/>
      <c r="AS38" s="17"/>
      <c r="AT38" s="17"/>
      <c r="AU38" s="17"/>
      <c r="AV38" s="17"/>
      <c r="AW38" s="17"/>
      <c r="AX38" s="17"/>
      <c r="AY38" s="17"/>
      <c r="AZ38" s="17"/>
      <c r="BA38" s="17"/>
      <c r="BB38" s="17"/>
      <c r="BC38" s="17"/>
      <c r="BD38" s="17"/>
      <c r="BE38" s="17"/>
      <c r="BF38" s="17"/>
      <c r="BG38" s="17"/>
      <c r="BH38" s="17"/>
      <c r="BI38" s="17"/>
      <c r="BJ38" s="17"/>
      <c r="BK38" s="17"/>
    </row>
    <row r="39" spans="2:63">
      <c r="B39" s="3">
        <v>1</v>
      </c>
      <c r="C39" s="17" t="s">
        <v>30</v>
      </c>
      <c r="D39" s="17">
        <v>0</v>
      </c>
      <c r="E39" s="17">
        <v>29</v>
      </c>
      <c r="F39" s="17">
        <v>29</v>
      </c>
      <c r="G39" s="17">
        <v>12.999999999999998</v>
      </c>
      <c r="H39" s="17">
        <v>31</v>
      </c>
      <c r="I39" s="17">
        <v>11.999999999999998</v>
      </c>
      <c r="J39" s="17">
        <v>12.999999999999998</v>
      </c>
      <c r="K39" s="17">
        <v>1</v>
      </c>
      <c r="L39" s="17">
        <v>2.9999999999999996</v>
      </c>
      <c r="M39" s="17">
        <v>1</v>
      </c>
      <c r="N39" s="17">
        <v>11</v>
      </c>
      <c r="O39" s="17">
        <v>11.999999999999998</v>
      </c>
      <c r="P39" s="17">
        <v>11.999999999999998</v>
      </c>
      <c r="Q39" s="17">
        <v>1</v>
      </c>
      <c r="R39" s="17">
        <v>0</v>
      </c>
      <c r="S39" s="17">
        <v>2</v>
      </c>
      <c r="T39" s="17">
        <v>2</v>
      </c>
      <c r="U39" s="17">
        <v>1</v>
      </c>
      <c r="V39" s="17">
        <v>1</v>
      </c>
      <c r="W39" s="17">
        <v>1</v>
      </c>
      <c r="X39" s="17">
        <v>2</v>
      </c>
      <c r="Y39" s="17">
        <v>2</v>
      </c>
      <c r="Z39" s="17">
        <v>2</v>
      </c>
      <c r="AA39" s="17">
        <v>1</v>
      </c>
      <c r="AB39" s="17">
        <v>1</v>
      </c>
      <c r="AC39" s="17">
        <v>2</v>
      </c>
      <c r="AD39" s="17">
        <v>0</v>
      </c>
      <c r="AE39" s="17">
        <v>1</v>
      </c>
      <c r="AF39" s="17">
        <v>31</v>
      </c>
      <c r="AG39" s="17">
        <v>10.000000000000002</v>
      </c>
      <c r="AH39" s="17"/>
      <c r="AI39" s="17"/>
      <c r="AJ39" s="17"/>
      <c r="AK39" s="17"/>
      <c r="AL39" s="17"/>
      <c r="AM39" s="17"/>
      <c r="AN39" s="17"/>
      <c r="AO39" s="17"/>
      <c r="AP39" s="17"/>
      <c r="AQ39" s="17"/>
      <c r="AR39" s="17"/>
      <c r="AS39" s="17"/>
      <c r="AT39" s="17"/>
      <c r="AU39" s="17"/>
      <c r="AV39" s="17"/>
      <c r="AW39" s="17"/>
      <c r="AX39" s="17"/>
      <c r="AY39" s="17"/>
      <c r="AZ39" s="17"/>
      <c r="BA39" s="17"/>
      <c r="BB39" s="17"/>
      <c r="BC39" s="17"/>
      <c r="BD39" s="17"/>
      <c r="BE39" s="17"/>
      <c r="BF39" s="17"/>
      <c r="BG39" s="17"/>
      <c r="BH39" s="17"/>
      <c r="BI39" s="17"/>
      <c r="BJ39" s="17"/>
      <c r="BK39" s="17"/>
    </row>
    <row r="40" spans="2:63">
      <c r="B40" s="3">
        <v>3</v>
      </c>
      <c r="C40" s="17" t="s">
        <v>31</v>
      </c>
      <c r="D40" s="17">
        <v>12.999999999999998</v>
      </c>
      <c r="E40" s="17">
        <v>27</v>
      </c>
      <c r="F40" s="17">
        <v>27</v>
      </c>
      <c r="G40" s="17">
        <v>4</v>
      </c>
      <c r="H40" s="17">
        <v>29</v>
      </c>
      <c r="I40" s="17">
        <v>2.9999999999999996</v>
      </c>
      <c r="J40" s="17">
        <v>4</v>
      </c>
      <c r="K40" s="17">
        <v>13.999999999999998</v>
      </c>
      <c r="L40" s="17">
        <v>16</v>
      </c>
      <c r="M40" s="17">
        <v>13.999999999999998</v>
      </c>
      <c r="N40" s="17">
        <v>2</v>
      </c>
      <c r="O40" s="17">
        <v>1</v>
      </c>
      <c r="P40" s="17">
        <v>1</v>
      </c>
      <c r="Q40" s="17">
        <v>13.999999999999998</v>
      </c>
      <c r="R40" s="17">
        <v>12.999999999999998</v>
      </c>
      <c r="S40" s="17">
        <v>15.000000000000002</v>
      </c>
      <c r="T40" s="17">
        <v>15.000000000000002</v>
      </c>
      <c r="U40" s="17">
        <v>13.999999999999998</v>
      </c>
      <c r="V40" s="17">
        <v>13.999999999999998</v>
      </c>
      <c r="W40" s="17">
        <v>13.999999999999998</v>
      </c>
      <c r="X40" s="17">
        <v>15.000000000000002</v>
      </c>
      <c r="Y40" s="17">
        <v>15.000000000000002</v>
      </c>
      <c r="Z40" s="17">
        <v>15.000000000000002</v>
      </c>
      <c r="AA40" s="17">
        <v>13.999999999999998</v>
      </c>
      <c r="AB40" s="17">
        <v>13.999999999999998</v>
      </c>
      <c r="AC40" s="17">
        <v>15.000000000000002</v>
      </c>
      <c r="AD40" s="17">
        <v>12.999999999999998</v>
      </c>
      <c r="AE40" s="17">
        <v>13.999999999999998</v>
      </c>
      <c r="AF40" s="17">
        <v>29</v>
      </c>
      <c r="AG40" s="17">
        <v>9</v>
      </c>
      <c r="AH40" s="17">
        <v>12.999999999999998</v>
      </c>
      <c r="AI40" s="17"/>
      <c r="AJ40" s="17"/>
      <c r="AK40" s="17"/>
      <c r="AL40" s="17"/>
      <c r="AM40" s="17"/>
      <c r="AN40" s="17"/>
      <c r="AO40" s="17"/>
      <c r="AP40" s="17"/>
      <c r="AQ40" s="17"/>
      <c r="AR40" s="17"/>
      <c r="AS40" s="17"/>
      <c r="AT40" s="17"/>
      <c r="AU40" s="17"/>
      <c r="AV40" s="17"/>
      <c r="AW40" s="17"/>
      <c r="AX40" s="17"/>
      <c r="AY40" s="17"/>
      <c r="AZ40" s="17"/>
      <c r="BA40" s="17"/>
      <c r="BB40" s="17"/>
      <c r="BC40" s="17"/>
      <c r="BD40" s="17"/>
      <c r="BE40" s="17"/>
      <c r="BF40" s="17"/>
      <c r="BG40" s="17"/>
      <c r="BH40" s="17"/>
      <c r="BI40" s="17"/>
      <c r="BJ40" s="17"/>
      <c r="BK40" s="17"/>
    </row>
    <row r="41" spans="2:63">
      <c r="B41" s="3">
        <v>2</v>
      </c>
      <c r="C41" s="17" t="s">
        <v>32</v>
      </c>
      <c r="D41" s="17">
        <v>10.000000000000002</v>
      </c>
      <c r="E41" s="17">
        <v>25</v>
      </c>
      <c r="F41" s="17">
        <v>25</v>
      </c>
      <c r="G41" s="17">
        <v>9</v>
      </c>
      <c r="H41" s="17">
        <v>27</v>
      </c>
      <c r="I41" s="17">
        <v>8</v>
      </c>
      <c r="J41" s="17">
        <v>9</v>
      </c>
      <c r="K41" s="17">
        <v>11</v>
      </c>
      <c r="L41" s="17">
        <v>12.999999999999998</v>
      </c>
      <c r="M41" s="17">
        <v>11</v>
      </c>
      <c r="N41" s="17">
        <v>7.0000000000000009</v>
      </c>
      <c r="O41" s="17">
        <v>8</v>
      </c>
      <c r="P41" s="17">
        <v>8</v>
      </c>
      <c r="Q41" s="17">
        <v>11</v>
      </c>
      <c r="R41" s="17">
        <v>10.000000000000002</v>
      </c>
      <c r="S41" s="17">
        <v>11.999999999999998</v>
      </c>
      <c r="T41" s="17">
        <v>11.999999999999998</v>
      </c>
      <c r="U41" s="17">
        <v>11</v>
      </c>
      <c r="V41" s="17">
        <v>11</v>
      </c>
      <c r="W41" s="17">
        <v>11</v>
      </c>
      <c r="X41" s="17">
        <v>11.999999999999998</v>
      </c>
      <c r="Y41" s="17">
        <v>11.999999999999998</v>
      </c>
      <c r="Z41" s="17">
        <v>11.999999999999998</v>
      </c>
      <c r="AA41" s="17">
        <v>11</v>
      </c>
      <c r="AB41" s="17">
        <v>11</v>
      </c>
      <c r="AC41" s="17">
        <v>11.999999999999998</v>
      </c>
      <c r="AD41" s="17">
        <v>10.000000000000002</v>
      </c>
      <c r="AE41" s="17">
        <v>11</v>
      </c>
      <c r="AF41" s="17">
        <v>27</v>
      </c>
      <c r="AG41" s="17">
        <v>0</v>
      </c>
      <c r="AH41" s="17">
        <v>10.000000000000002</v>
      </c>
      <c r="AI41" s="17">
        <v>9</v>
      </c>
      <c r="AJ41" s="17"/>
      <c r="AK41" s="17"/>
      <c r="AL41" s="17"/>
      <c r="AM41" s="17"/>
      <c r="AN41" s="17"/>
      <c r="AO41" s="17"/>
      <c r="AP41" s="17"/>
      <c r="AQ41" s="17"/>
      <c r="AR41" s="17"/>
      <c r="AS41" s="17"/>
      <c r="AT41" s="17"/>
      <c r="AU41" s="17"/>
      <c r="AV41" s="17"/>
      <c r="AW41" s="17"/>
      <c r="AX41" s="17"/>
      <c r="AY41" s="17"/>
      <c r="AZ41" s="17"/>
      <c r="BA41" s="17"/>
      <c r="BB41" s="17"/>
      <c r="BC41" s="17"/>
      <c r="BD41" s="17"/>
      <c r="BE41" s="17"/>
      <c r="BF41" s="17"/>
      <c r="BG41" s="17"/>
      <c r="BH41" s="17"/>
      <c r="BI41" s="17"/>
      <c r="BJ41" s="17"/>
      <c r="BK41" s="17"/>
    </row>
    <row r="42" spans="2:63">
      <c r="B42" s="3">
        <v>1</v>
      </c>
      <c r="C42" s="17" t="s">
        <v>33</v>
      </c>
      <c r="D42" s="17">
        <v>1</v>
      </c>
      <c r="E42" s="17">
        <v>29.999999999999996</v>
      </c>
      <c r="F42" s="17">
        <v>30.000000000000004</v>
      </c>
      <c r="G42" s="17">
        <v>13.999999999999998</v>
      </c>
      <c r="H42" s="17">
        <v>31.999999999999996</v>
      </c>
      <c r="I42" s="17">
        <v>12.999999999999998</v>
      </c>
      <c r="J42" s="17">
        <v>13.999999999999998</v>
      </c>
      <c r="K42" s="17">
        <v>2</v>
      </c>
      <c r="L42" s="17">
        <v>2</v>
      </c>
      <c r="M42" s="17">
        <v>0</v>
      </c>
      <c r="N42" s="17">
        <v>11.999999999999998</v>
      </c>
      <c r="O42" s="17">
        <v>12.999999999999998</v>
      </c>
      <c r="P42" s="17">
        <v>12.999999999999998</v>
      </c>
      <c r="Q42" s="17">
        <v>0</v>
      </c>
      <c r="R42" s="17">
        <v>1</v>
      </c>
      <c r="S42" s="17">
        <v>1</v>
      </c>
      <c r="T42" s="17">
        <v>2.9999999999999996</v>
      </c>
      <c r="U42" s="17">
        <v>2</v>
      </c>
      <c r="V42" s="17">
        <v>2</v>
      </c>
      <c r="W42" s="17">
        <v>0</v>
      </c>
      <c r="X42" s="17">
        <v>2.9999999999999996</v>
      </c>
      <c r="Y42" s="17">
        <v>2.9999999999999996</v>
      </c>
      <c r="Z42" s="17">
        <v>1</v>
      </c>
      <c r="AA42" s="17">
        <v>0</v>
      </c>
      <c r="AB42" s="17">
        <v>0</v>
      </c>
      <c r="AC42" s="17">
        <v>1</v>
      </c>
      <c r="AD42" s="17">
        <v>1</v>
      </c>
      <c r="AE42" s="17">
        <v>0</v>
      </c>
      <c r="AF42" s="17">
        <v>31.999999999999996</v>
      </c>
      <c r="AG42" s="17">
        <v>11</v>
      </c>
      <c r="AH42" s="17">
        <v>1</v>
      </c>
      <c r="AI42" s="17">
        <v>13.999999999999998</v>
      </c>
      <c r="AJ42" s="17">
        <v>11</v>
      </c>
      <c r="AK42" s="17"/>
      <c r="AL42" s="17"/>
      <c r="AM42" s="17"/>
      <c r="AN42" s="17"/>
      <c r="AO42" s="17"/>
      <c r="AP42" s="17"/>
      <c r="AQ42" s="17"/>
      <c r="AR42" s="17"/>
      <c r="AS42" s="17"/>
      <c r="AT42" s="17"/>
      <c r="AU42" s="17"/>
      <c r="AV42" s="17"/>
      <c r="AW42" s="17"/>
      <c r="AX42" s="17"/>
      <c r="AY42" s="17"/>
      <c r="AZ42" s="17"/>
      <c r="BA42" s="17"/>
      <c r="BB42" s="17"/>
      <c r="BC42" s="17"/>
      <c r="BD42" s="17"/>
      <c r="BE42" s="17"/>
      <c r="BF42" s="17"/>
      <c r="BG42" s="17"/>
      <c r="BH42" s="17"/>
      <c r="BI42" s="17"/>
      <c r="BJ42" s="17"/>
      <c r="BK42" s="17"/>
    </row>
    <row r="43" spans="2:63">
      <c r="B43" s="3">
        <v>1</v>
      </c>
      <c r="C43" s="17" t="s">
        <v>34</v>
      </c>
      <c r="D43" s="17">
        <v>1</v>
      </c>
      <c r="E43" s="17">
        <v>29.999999999999996</v>
      </c>
      <c r="F43" s="17">
        <v>30.000000000000004</v>
      </c>
      <c r="G43" s="17">
        <v>13.999999999999998</v>
      </c>
      <c r="H43" s="17">
        <v>31.999999999999996</v>
      </c>
      <c r="I43" s="17">
        <v>12.999999999999998</v>
      </c>
      <c r="J43" s="17">
        <v>13.999999999999998</v>
      </c>
      <c r="K43" s="17">
        <v>2</v>
      </c>
      <c r="L43" s="17">
        <v>2</v>
      </c>
      <c r="M43" s="17">
        <v>0</v>
      </c>
      <c r="N43" s="17">
        <v>11.999999999999998</v>
      </c>
      <c r="O43" s="17">
        <v>12.999999999999998</v>
      </c>
      <c r="P43" s="17">
        <v>12.999999999999998</v>
      </c>
      <c r="Q43" s="17">
        <v>0</v>
      </c>
      <c r="R43" s="17">
        <v>1</v>
      </c>
      <c r="S43" s="17">
        <v>1</v>
      </c>
      <c r="T43" s="17">
        <v>2.9999999999999996</v>
      </c>
      <c r="U43" s="17">
        <v>2</v>
      </c>
      <c r="V43" s="17">
        <v>2</v>
      </c>
      <c r="W43" s="17">
        <v>0</v>
      </c>
      <c r="X43" s="17">
        <v>2.9999999999999996</v>
      </c>
      <c r="Y43" s="17">
        <v>2.9999999999999996</v>
      </c>
      <c r="Z43" s="17">
        <v>1</v>
      </c>
      <c r="AA43" s="17">
        <v>0</v>
      </c>
      <c r="AB43" s="17">
        <v>0</v>
      </c>
      <c r="AC43" s="17">
        <v>1</v>
      </c>
      <c r="AD43" s="17">
        <v>1</v>
      </c>
      <c r="AE43" s="17">
        <v>0</v>
      </c>
      <c r="AF43" s="17">
        <v>31.999999999999996</v>
      </c>
      <c r="AG43" s="17">
        <v>11</v>
      </c>
      <c r="AH43" s="17">
        <v>1</v>
      </c>
      <c r="AI43" s="17">
        <v>13.999999999999998</v>
      </c>
      <c r="AJ43" s="17">
        <v>11</v>
      </c>
      <c r="AK43" s="17">
        <v>0</v>
      </c>
      <c r="AL43" s="17"/>
      <c r="AM43" s="17"/>
      <c r="AN43" s="17"/>
      <c r="AO43" s="17"/>
      <c r="AP43" s="17"/>
      <c r="AQ43" s="17"/>
      <c r="AR43" s="17"/>
      <c r="AS43" s="17"/>
      <c r="AT43" s="17"/>
      <c r="AU43" s="17"/>
      <c r="AV43" s="17"/>
      <c r="AW43" s="17"/>
      <c r="AX43" s="17"/>
      <c r="AY43" s="17"/>
      <c r="AZ43" s="17"/>
      <c r="BA43" s="17"/>
      <c r="BB43" s="17"/>
      <c r="BC43" s="17"/>
      <c r="BD43" s="17"/>
      <c r="BE43" s="17"/>
      <c r="BF43" s="17"/>
      <c r="BG43" s="17"/>
      <c r="BH43" s="17"/>
      <c r="BI43" s="17"/>
      <c r="BJ43" s="17"/>
      <c r="BK43" s="17"/>
    </row>
    <row r="44" spans="2:63">
      <c r="B44" s="3">
        <v>1</v>
      </c>
      <c r="C44" s="17" t="s">
        <v>35</v>
      </c>
      <c r="D44" s="17">
        <v>0</v>
      </c>
      <c r="E44" s="17">
        <v>29</v>
      </c>
      <c r="F44" s="17">
        <v>29</v>
      </c>
      <c r="G44" s="17">
        <v>12.999999999999998</v>
      </c>
      <c r="H44" s="17">
        <v>31</v>
      </c>
      <c r="I44" s="17">
        <v>11.999999999999998</v>
      </c>
      <c r="J44" s="17">
        <v>12.999999999999998</v>
      </c>
      <c r="K44" s="17">
        <v>1</v>
      </c>
      <c r="L44" s="17">
        <v>2.9999999999999996</v>
      </c>
      <c r="M44" s="17">
        <v>1</v>
      </c>
      <c r="N44" s="17">
        <v>11</v>
      </c>
      <c r="O44" s="17">
        <v>11.999999999999998</v>
      </c>
      <c r="P44" s="17">
        <v>11.999999999999998</v>
      </c>
      <c r="Q44" s="17">
        <v>1</v>
      </c>
      <c r="R44" s="17">
        <v>0</v>
      </c>
      <c r="S44" s="17">
        <v>2</v>
      </c>
      <c r="T44" s="17">
        <v>2</v>
      </c>
      <c r="U44" s="17">
        <v>1</v>
      </c>
      <c r="V44" s="17">
        <v>1</v>
      </c>
      <c r="W44" s="17">
        <v>1</v>
      </c>
      <c r="X44" s="17">
        <v>2</v>
      </c>
      <c r="Y44" s="17">
        <v>2</v>
      </c>
      <c r="Z44" s="17">
        <v>2</v>
      </c>
      <c r="AA44" s="17">
        <v>1</v>
      </c>
      <c r="AB44" s="17">
        <v>1</v>
      </c>
      <c r="AC44" s="17">
        <v>2</v>
      </c>
      <c r="AD44" s="17">
        <v>0</v>
      </c>
      <c r="AE44" s="17">
        <v>1</v>
      </c>
      <c r="AF44" s="17">
        <v>31</v>
      </c>
      <c r="AG44" s="17">
        <v>10.000000000000002</v>
      </c>
      <c r="AH44" s="17">
        <v>0</v>
      </c>
      <c r="AI44" s="17">
        <v>12.999999999999998</v>
      </c>
      <c r="AJ44" s="17">
        <v>10.000000000000002</v>
      </c>
      <c r="AK44" s="17">
        <v>1</v>
      </c>
      <c r="AL44" s="17">
        <v>1</v>
      </c>
      <c r="AM44" s="17"/>
      <c r="AN44" s="17"/>
      <c r="AO44" s="17"/>
      <c r="AP44" s="17"/>
      <c r="AQ44" s="17"/>
      <c r="AR44" s="17"/>
      <c r="AS44" s="17"/>
      <c r="AT44" s="17"/>
      <c r="AU44" s="17"/>
      <c r="AV44" s="17"/>
      <c r="AW44" s="17"/>
      <c r="AX44" s="17"/>
      <c r="AY44" s="17"/>
      <c r="AZ44" s="17"/>
      <c r="BA44" s="17"/>
      <c r="BB44" s="17"/>
      <c r="BC44" s="17"/>
      <c r="BD44" s="17"/>
      <c r="BE44" s="17"/>
      <c r="BF44" s="17"/>
      <c r="BG44" s="17"/>
      <c r="BH44" s="17"/>
      <c r="BI44" s="17"/>
      <c r="BJ44" s="17"/>
      <c r="BK44" s="17"/>
    </row>
    <row r="45" spans="2:63">
      <c r="B45" s="3">
        <v>1</v>
      </c>
      <c r="C45" s="17" t="s">
        <v>36</v>
      </c>
      <c r="D45" s="17">
        <v>2</v>
      </c>
      <c r="E45" s="17">
        <v>31</v>
      </c>
      <c r="F45" s="17">
        <v>31</v>
      </c>
      <c r="G45" s="17">
        <v>15.000000000000002</v>
      </c>
      <c r="H45" s="17">
        <v>33</v>
      </c>
      <c r="I45" s="17">
        <v>13.999999999999998</v>
      </c>
      <c r="J45" s="17">
        <v>15.000000000000002</v>
      </c>
      <c r="K45" s="17">
        <v>2.9999999999999996</v>
      </c>
      <c r="L45" s="17">
        <v>2.9999999999999996</v>
      </c>
      <c r="M45" s="17">
        <v>1</v>
      </c>
      <c r="N45" s="17">
        <v>12.999999999999998</v>
      </c>
      <c r="O45" s="17">
        <v>13.999999999999998</v>
      </c>
      <c r="P45" s="17">
        <v>13.999999999999998</v>
      </c>
      <c r="Q45" s="17">
        <v>1</v>
      </c>
      <c r="R45" s="17">
        <v>2</v>
      </c>
      <c r="S45" s="17">
        <v>2</v>
      </c>
      <c r="T45" s="17">
        <v>2</v>
      </c>
      <c r="U45" s="17">
        <v>1</v>
      </c>
      <c r="V45" s="17">
        <v>1</v>
      </c>
      <c r="W45" s="17">
        <v>1</v>
      </c>
      <c r="X45" s="17">
        <v>2</v>
      </c>
      <c r="Y45" s="17">
        <v>4</v>
      </c>
      <c r="Z45" s="17">
        <v>2</v>
      </c>
      <c r="AA45" s="17">
        <v>1</v>
      </c>
      <c r="AB45" s="17">
        <v>1</v>
      </c>
      <c r="AC45" s="17">
        <v>2</v>
      </c>
      <c r="AD45" s="17">
        <v>2</v>
      </c>
      <c r="AE45" s="17">
        <v>1</v>
      </c>
      <c r="AF45" s="17">
        <v>33</v>
      </c>
      <c r="AG45" s="17">
        <v>11.999999999999998</v>
      </c>
      <c r="AH45" s="17">
        <v>2</v>
      </c>
      <c r="AI45" s="17">
        <v>15.000000000000002</v>
      </c>
      <c r="AJ45" s="17">
        <v>11.999999999999998</v>
      </c>
      <c r="AK45" s="17">
        <v>1</v>
      </c>
      <c r="AL45" s="17">
        <v>1</v>
      </c>
      <c r="AM45" s="17">
        <v>2</v>
      </c>
      <c r="AN45" s="17"/>
      <c r="AO45" s="17"/>
      <c r="AP45" s="17"/>
      <c r="AQ45" s="17"/>
      <c r="AR45" s="17"/>
      <c r="AS45" s="17"/>
      <c r="AT45" s="17"/>
      <c r="AU45" s="17"/>
      <c r="AV45" s="17"/>
      <c r="AW45" s="17"/>
      <c r="AX45" s="17"/>
      <c r="AY45" s="17"/>
      <c r="AZ45" s="17"/>
      <c r="BA45" s="17"/>
      <c r="BB45" s="17"/>
      <c r="BC45" s="17"/>
      <c r="BD45" s="17"/>
      <c r="BE45" s="17"/>
      <c r="BF45" s="17"/>
      <c r="BG45" s="17"/>
      <c r="BH45" s="17"/>
      <c r="BI45" s="17"/>
      <c r="BJ45" s="17"/>
      <c r="BK45" s="17"/>
    </row>
    <row r="46" spans="2:63">
      <c r="B46" s="3">
        <v>1</v>
      </c>
      <c r="C46" s="17" t="s">
        <v>37</v>
      </c>
      <c r="D46" s="17">
        <v>2</v>
      </c>
      <c r="E46" s="17">
        <v>31</v>
      </c>
      <c r="F46" s="17">
        <v>31</v>
      </c>
      <c r="G46" s="17">
        <v>15.000000000000002</v>
      </c>
      <c r="H46" s="17">
        <v>33</v>
      </c>
      <c r="I46" s="17">
        <v>13.999999999999998</v>
      </c>
      <c r="J46" s="17">
        <v>15.000000000000002</v>
      </c>
      <c r="K46" s="17">
        <v>2.9999999999999996</v>
      </c>
      <c r="L46" s="17">
        <v>2.9999999999999996</v>
      </c>
      <c r="M46" s="17">
        <v>1</v>
      </c>
      <c r="N46" s="17">
        <v>12.999999999999998</v>
      </c>
      <c r="O46" s="17">
        <v>13.999999999999998</v>
      </c>
      <c r="P46" s="17">
        <v>13.999999999999998</v>
      </c>
      <c r="Q46" s="17">
        <v>1</v>
      </c>
      <c r="R46" s="17">
        <v>2</v>
      </c>
      <c r="S46" s="17">
        <v>2</v>
      </c>
      <c r="T46" s="17">
        <v>4</v>
      </c>
      <c r="U46" s="17">
        <v>2.9999999999999996</v>
      </c>
      <c r="V46" s="17">
        <v>2.9999999999999996</v>
      </c>
      <c r="W46" s="17">
        <v>1</v>
      </c>
      <c r="X46" s="17">
        <v>4</v>
      </c>
      <c r="Y46" s="17">
        <v>4</v>
      </c>
      <c r="Z46" s="17">
        <v>2</v>
      </c>
      <c r="AA46" s="17">
        <v>1</v>
      </c>
      <c r="AB46" s="17">
        <v>1</v>
      </c>
      <c r="AC46" s="17">
        <v>2</v>
      </c>
      <c r="AD46" s="17">
        <v>2</v>
      </c>
      <c r="AE46" s="17">
        <v>1</v>
      </c>
      <c r="AF46" s="17">
        <v>33</v>
      </c>
      <c r="AG46" s="17">
        <v>11.999999999999998</v>
      </c>
      <c r="AH46" s="17">
        <v>2</v>
      </c>
      <c r="AI46" s="17">
        <v>15.000000000000002</v>
      </c>
      <c r="AJ46" s="17">
        <v>11.999999999999998</v>
      </c>
      <c r="AK46" s="17">
        <v>1</v>
      </c>
      <c r="AL46" s="17">
        <v>1</v>
      </c>
      <c r="AM46" s="17">
        <v>2</v>
      </c>
      <c r="AN46" s="17">
        <v>2</v>
      </c>
      <c r="AO46" s="17"/>
      <c r="AP46" s="17"/>
      <c r="AQ46" s="17"/>
      <c r="AR46" s="17"/>
      <c r="AS46" s="17"/>
      <c r="AT46" s="17"/>
      <c r="AU46" s="17"/>
      <c r="AV46" s="17"/>
      <c r="AW46" s="17"/>
      <c r="AX46" s="17"/>
      <c r="AY46" s="17"/>
      <c r="AZ46" s="17"/>
      <c r="BA46" s="17"/>
      <c r="BB46" s="17"/>
      <c r="BC46" s="17"/>
      <c r="BD46" s="17"/>
      <c r="BE46" s="17"/>
      <c r="BF46" s="17"/>
      <c r="BG46" s="17"/>
      <c r="BH46" s="17"/>
      <c r="BI46" s="17"/>
      <c r="BJ46" s="17"/>
      <c r="BK46" s="17"/>
    </row>
    <row r="47" spans="2:63">
      <c r="B47" s="3">
        <v>1</v>
      </c>
      <c r="C47" s="17" t="s">
        <v>38</v>
      </c>
      <c r="D47" s="17">
        <v>4</v>
      </c>
      <c r="E47" s="17">
        <v>31</v>
      </c>
      <c r="F47" s="17">
        <v>31</v>
      </c>
      <c r="G47" s="17">
        <v>15.000000000000002</v>
      </c>
      <c r="H47" s="17">
        <v>33</v>
      </c>
      <c r="I47" s="17">
        <v>16</v>
      </c>
      <c r="J47" s="17">
        <v>15.000000000000002</v>
      </c>
      <c r="K47" s="17">
        <v>5</v>
      </c>
      <c r="L47" s="17">
        <v>5</v>
      </c>
      <c r="M47" s="17">
        <v>2.9999999999999996</v>
      </c>
      <c r="N47" s="17">
        <v>15.000000000000002</v>
      </c>
      <c r="O47" s="17">
        <v>16</v>
      </c>
      <c r="P47" s="17">
        <v>16</v>
      </c>
      <c r="Q47" s="17">
        <v>2.9999999999999996</v>
      </c>
      <c r="R47" s="17">
        <v>4</v>
      </c>
      <c r="S47" s="17">
        <v>4</v>
      </c>
      <c r="T47" s="17">
        <v>5.9999999999999991</v>
      </c>
      <c r="U47" s="17">
        <v>5</v>
      </c>
      <c r="V47" s="17">
        <v>5</v>
      </c>
      <c r="W47" s="17">
        <v>2.9999999999999996</v>
      </c>
      <c r="X47" s="17">
        <v>5.9999999999999991</v>
      </c>
      <c r="Y47" s="17">
        <v>4</v>
      </c>
      <c r="Z47" s="17">
        <v>4</v>
      </c>
      <c r="AA47" s="17">
        <v>2.9999999999999996</v>
      </c>
      <c r="AB47" s="17">
        <v>2.9999999999999996</v>
      </c>
      <c r="AC47" s="17">
        <v>4</v>
      </c>
      <c r="AD47" s="17">
        <v>4</v>
      </c>
      <c r="AE47" s="17">
        <v>2.9999999999999996</v>
      </c>
      <c r="AF47" s="17">
        <v>33</v>
      </c>
      <c r="AG47" s="17">
        <v>13.999999999999998</v>
      </c>
      <c r="AH47" s="17">
        <v>4</v>
      </c>
      <c r="AI47" s="17">
        <v>17</v>
      </c>
      <c r="AJ47" s="17">
        <v>13.999999999999998</v>
      </c>
      <c r="AK47" s="17">
        <v>2.9999999999999996</v>
      </c>
      <c r="AL47" s="17">
        <v>2.9999999999999996</v>
      </c>
      <c r="AM47" s="17">
        <v>4</v>
      </c>
      <c r="AN47" s="17">
        <v>4</v>
      </c>
      <c r="AO47" s="17">
        <v>4</v>
      </c>
      <c r="AP47" s="17"/>
      <c r="AQ47" s="17"/>
      <c r="AR47" s="17"/>
      <c r="AS47" s="17"/>
      <c r="AT47" s="17"/>
      <c r="AU47" s="17"/>
      <c r="AV47" s="17"/>
      <c r="AW47" s="17"/>
      <c r="AX47" s="17"/>
      <c r="AY47" s="17"/>
      <c r="AZ47" s="17"/>
      <c r="BA47" s="17"/>
      <c r="BB47" s="17"/>
      <c r="BC47" s="17"/>
      <c r="BD47" s="17"/>
      <c r="BE47" s="17"/>
      <c r="BF47" s="17"/>
      <c r="BG47" s="17"/>
      <c r="BH47" s="17"/>
      <c r="BI47" s="17"/>
      <c r="BJ47" s="17"/>
      <c r="BK47" s="17"/>
    </row>
    <row r="48" spans="2:63">
      <c r="B48" s="3">
        <v>1</v>
      </c>
      <c r="C48" s="17" t="s">
        <v>39</v>
      </c>
      <c r="D48" s="17">
        <v>1</v>
      </c>
      <c r="E48" s="17">
        <v>29.999999999999996</v>
      </c>
      <c r="F48" s="17">
        <v>30.000000000000004</v>
      </c>
      <c r="G48" s="17">
        <v>13.999999999999998</v>
      </c>
      <c r="H48" s="17">
        <v>31.999999999999996</v>
      </c>
      <c r="I48" s="17">
        <v>12.999999999999998</v>
      </c>
      <c r="J48" s="17">
        <v>13.999999999999998</v>
      </c>
      <c r="K48" s="17">
        <v>2</v>
      </c>
      <c r="L48" s="17">
        <v>2</v>
      </c>
      <c r="M48" s="17">
        <v>0</v>
      </c>
      <c r="N48" s="17">
        <v>11.999999999999998</v>
      </c>
      <c r="O48" s="17">
        <v>12.999999999999998</v>
      </c>
      <c r="P48" s="17">
        <v>12.999999999999998</v>
      </c>
      <c r="Q48" s="17">
        <v>0</v>
      </c>
      <c r="R48" s="17">
        <v>1</v>
      </c>
      <c r="S48" s="17">
        <v>1</v>
      </c>
      <c r="T48" s="17">
        <v>2.9999999999999996</v>
      </c>
      <c r="U48" s="17">
        <v>2</v>
      </c>
      <c r="V48" s="17">
        <v>2</v>
      </c>
      <c r="W48" s="17">
        <v>0</v>
      </c>
      <c r="X48" s="17">
        <v>2.9999999999999996</v>
      </c>
      <c r="Y48" s="17">
        <v>2.9999999999999996</v>
      </c>
      <c r="Z48" s="17">
        <v>1</v>
      </c>
      <c r="AA48" s="17">
        <v>0</v>
      </c>
      <c r="AB48" s="17">
        <v>0</v>
      </c>
      <c r="AC48" s="17">
        <v>1</v>
      </c>
      <c r="AD48" s="17">
        <v>1</v>
      </c>
      <c r="AE48" s="17">
        <v>0</v>
      </c>
      <c r="AF48" s="17">
        <v>31.999999999999996</v>
      </c>
      <c r="AG48" s="17">
        <v>11</v>
      </c>
      <c r="AH48" s="17">
        <v>1</v>
      </c>
      <c r="AI48" s="17">
        <v>13.999999999999998</v>
      </c>
      <c r="AJ48" s="17">
        <v>11</v>
      </c>
      <c r="AK48" s="17">
        <v>0</v>
      </c>
      <c r="AL48" s="17">
        <v>0</v>
      </c>
      <c r="AM48" s="17">
        <v>1</v>
      </c>
      <c r="AN48" s="17">
        <v>1</v>
      </c>
      <c r="AO48" s="17">
        <v>1</v>
      </c>
      <c r="AP48" s="17">
        <v>2.9999999999999996</v>
      </c>
      <c r="AQ48" s="17"/>
      <c r="AR48" s="17"/>
      <c r="AS48" s="17"/>
      <c r="AT48" s="17"/>
      <c r="AU48" s="17"/>
      <c r="AV48" s="17"/>
      <c r="AW48" s="17"/>
      <c r="AX48" s="17"/>
      <c r="AY48" s="17"/>
      <c r="AZ48" s="17"/>
      <c r="BA48" s="17"/>
      <c r="BB48" s="17"/>
      <c r="BC48" s="17"/>
      <c r="BD48" s="17"/>
      <c r="BE48" s="17"/>
      <c r="BF48" s="17"/>
      <c r="BG48" s="17"/>
      <c r="BH48" s="17"/>
      <c r="BI48" s="17"/>
      <c r="BJ48" s="17"/>
      <c r="BK48" s="17"/>
    </row>
    <row r="49" spans="2:63">
      <c r="B49" s="3">
        <v>1</v>
      </c>
      <c r="C49" s="17" t="s">
        <v>40</v>
      </c>
      <c r="D49" s="17">
        <v>1</v>
      </c>
      <c r="E49" s="17">
        <v>29.999999999999996</v>
      </c>
      <c r="F49" s="17">
        <v>30.000000000000004</v>
      </c>
      <c r="G49" s="17">
        <v>13.999999999999998</v>
      </c>
      <c r="H49" s="17">
        <v>31.999999999999996</v>
      </c>
      <c r="I49" s="17">
        <v>12.999999999999998</v>
      </c>
      <c r="J49" s="17">
        <v>13.999999999999998</v>
      </c>
      <c r="K49" s="17">
        <v>2</v>
      </c>
      <c r="L49" s="17">
        <v>2</v>
      </c>
      <c r="M49" s="17">
        <v>0</v>
      </c>
      <c r="N49" s="17">
        <v>11.999999999999998</v>
      </c>
      <c r="O49" s="17">
        <v>12.999999999999998</v>
      </c>
      <c r="P49" s="17">
        <v>12.999999999999998</v>
      </c>
      <c r="Q49" s="17">
        <v>0</v>
      </c>
      <c r="R49" s="17">
        <v>1</v>
      </c>
      <c r="S49" s="17">
        <v>1</v>
      </c>
      <c r="T49" s="17">
        <v>2.9999999999999996</v>
      </c>
      <c r="U49" s="17">
        <v>2</v>
      </c>
      <c r="V49" s="17">
        <v>2</v>
      </c>
      <c r="W49" s="17">
        <v>0</v>
      </c>
      <c r="X49" s="17">
        <v>2.9999999999999996</v>
      </c>
      <c r="Y49" s="17">
        <v>2.9999999999999996</v>
      </c>
      <c r="Z49" s="17">
        <v>1</v>
      </c>
      <c r="AA49" s="17">
        <v>0</v>
      </c>
      <c r="AB49" s="17">
        <v>0</v>
      </c>
      <c r="AC49" s="17">
        <v>1</v>
      </c>
      <c r="AD49" s="17">
        <v>1</v>
      </c>
      <c r="AE49" s="17">
        <v>0</v>
      </c>
      <c r="AF49" s="17">
        <v>31.999999999999996</v>
      </c>
      <c r="AG49" s="17">
        <v>11</v>
      </c>
      <c r="AH49" s="17">
        <v>1</v>
      </c>
      <c r="AI49" s="17">
        <v>13.999999999999998</v>
      </c>
      <c r="AJ49" s="17">
        <v>11</v>
      </c>
      <c r="AK49" s="17">
        <v>0</v>
      </c>
      <c r="AL49" s="17">
        <v>0</v>
      </c>
      <c r="AM49" s="17">
        <v>1</v>
      </c>
      <c r="AN49" s="17">
        <v>1</v>
      </c>
      <c r="AO49" s="17">
        <v>1</v>
      </c>
      <c r="AP49" s="17">
        <v>2.9999999999999996</v>
      </c>
      <c r="AQ49" s="17">
        <v>0</v>
      </c>
      <c r="AR49" s="17"/>
      <c r="AS49" s="17"/>
      <c r="AT49" s="17"/>
      <c r="AU49" s="17"/>
      <c r="AV49" s="17"/>
      <c r="AW49" s="17"/>
      <c r="AX49" s="17"/>
      <c r="AY49" s="17"/>
      <c r="AZ49" s="17"/>
      <c r="BA49" s="17"/>
      <c r="BB49" s="17"/>
      <c r="BC49" s="17"/>
      <c r="BD49" s="17"/>
      <c r="BE49" s="17"/>
      <c r="BF49" s="17"/>
      <c r="BG49" s="17"/>
      <c r="BH49" s="17"/>
      <c r="BI49" s="17"/>
      <c r="BJ49" s="17"/>
      <c r="BK49" s="17"/>
    </row>
    <row r="50" spans="2:63">
      <c r="B50" s="3">
        <v>1</v>
      </c>
      <c r="C50" s="17" t="s">
        <v>41</v>
      </c>
      <c r="D50" s="17">
        <v>1</v>
      </c>
      <c r="E50" s="17">
        <v>29.999999999999996</v>
      </c>
      <c r="F50" s="17">
        <v>30.000000000000004</v>
      </c>
      <c r="G50" s="17">
        <v>13.999999999999998</v>
      </c>
      <c r="H50" s="17">
        <v>31.999999999999996</v>
      </c>
      <c r="I50" s="17">
        <v>12.999999999999998</v>
      </c>
      <c r="J50" s="17">
        <v>13.999999999999998</v>
      </c>
      <c r="K50" s="17">
        <v>2</v>
      </c>
      <c r="L50" s="17">
        <v>2</v>
      </c>
      <c r="M50" s="17">
        <v>0</v>
      </c>
      <c r="N50" s="17">
        <v>11.999999999999998</v>
      </c>
      <c r="O50" s="17">
        <v>12.999999999999998</v>
      </c>
      <c r="P50" s="17">
        <v>12.999999999999998</v>
      </c>
      <c r="Q50" s="17">
        <v>0</v>
      </c>
      <c r="R50" s="17">
        <v>1</v>
      </c>
      <c r="S50" s="17">
        <v>1</v>
      </c>
      <c r="T50" s="17">
        <v>2.9999999999999996</v>
      </c>
      <c r="U50" s="17">
        <v>2</v>
      </c>
      <c r="V50" s="17">
        <v>2</v>
      </c>
      <c r="W50" s="17">
        <v>0</v>
      </c>
      <c r="X50" s="17">
        <v>2.9999999999999996</v>
      </c>
      <c r="Y50" s="17">
        <v>2.9999999999999996</v>
      </c>
      <c r="Z50" s="17">
        <v>1</v>
      </c>
      <c r="AA50" s="17">
        <v>0</v>
      </c>
      <c r="AB50" s="17">
        <v>0</v>
      </c>
      <c r="AC50" s="17">
        <v>1</v>
      </c>
      <c r="AD50" s="17">
        <v>1</v>
      </c>
      <c r="AE50" s="17">
        <v>0</v>
      </c>
      <c r="AF50" s="17">
        <v>31.999999999999996</v>
      </c>
      <c r="AG50" s="17">
        <v>11</v>
      </c>
      <c r="AH50" s="17">
        <v>1</v>
      </c>
      <c r="AI50" s="17">
        <v>13.999999999999998</v>
      </c>
      <c r="AJ50" s="17">
        <v>11</v>
      </c>
      <c r="AK50" s="17">
        <v>0</v>
      </c>
      <c r="AL50" s="17">
        <v>0</v>
      </c>
      <c r="AM50" s="17">
        <v>1</v>
      </c>
      <c r="AN50" s="17">
        <v>1</v>
      </c>
      <c r="AO50" s="17">
        <v>1</v>
      </c>
      <c r="AP50" s="17">
        <v>2.9999999999999996</v>
      </c>
      <c r="AQ50" s="17">
        <v>0</v>
      </c>
      <c r="AR50" s="17">
        <v>0</v>
      </c>
      <c r="AS50" s="17"/>
      <c r="AT50" s="17"/>
      <c r="AU50" s="17"/>
      <c r="AV50" s="17"/>
      <c r="AW50" s="17"/>
      <c r="AX50" s="17"/>
      <c r="AY50" s="17"/>
      <c r="AZ50" s="17"/>
      <c r="BA50" s="17"/>
      <c r="BB50" s="17"/>
      <c r="BC50" s="17"/>
      <c r="BD50" s="17"/>
      <c r="BE50" s="17"/>
      <c r="BF50" s="17"/>
      <c r="BG50" s="17"/>
      <c r="BH50" s="17"/>
      <c r="BI50" s="17"/>
      <c r="BJ50" s="17"/>
      <c r="BK50" s="17"/>
    </row>
    <row r="51" spans="2:63">
      <c r="B51" s="3">
        <v>1</v>
      </c>
      <c r="C51" s="17" t="s">
        <v>42</v>
      </c>
      <c r="D51" s="17">
        <v>2.9999999999999996</v>
      </c>
      <c r="E51" s="17">
        <v>31.999999999999996</v>
      </c>
      <c r="F51" s="17">
        <v>32</v>
      </c>
      <c r="G51" s="17">
        <v>16</v>
      </c>
      <c r="H51" s="17">
        <v>34</v>
      </c>
      <c r="I51" s="17">
        <v>15.000000000000002</v>
      </c>
      <c r="J51" s="17">
        <v>16</v>
      </c>
      <c r="K51" s="17">
        <v>4</v>
      </c>
      <c r="L51" s="17">
        <v>4</v>
      </c>
      <c r="M51" s="17">
        <v>2</v>
      </c>
      <c r="N51" s="17">
        <v>13.999999999999998</v>
      </c>
      <c r="O51" s="17">
        <v>15.000000000000002</v>
      </c>
      <c r="P51" s="17">
        <v>15.000000000000002</v>
      </c>
      <c r="Q51" s="17">
        <v>2</v>
      </c>
      <c r="R51" s="17">
        <v>2.9999999999999996</v>
      </c>
      <c r="S51" s="17">
        <v>2.9999999999999996</v>
      </c>
      <c r="T51" s="17">
        <v>5</v>
      </c>
      <c r="U51" s="17">
        <v>4</v>
      </c>
      <c r="V51" s="17">
        <v>4</v>
      </c>
      <c r="W51" s="17">
        <v>2</v>
      </c>
      <c r="X51" s="17">
        <v>5</v>
      </c>
      <c r="Y51" s="17">
        <v>5</v>
      </c>
      <c r="Z51" s="17">
        <v>2.9999999999999996</v>
      </c>
      <c r="AA51" s="17">
        <v>2</v>
      </c>
      <c r="AB51" s="17">
        <v>2</v>
      </c>
      <c r="AC51" s="17">
        <v>2.9999999999999996</v>
      </c>
      <c r="AD51" s="17">
        <v>2.9999999999999996</v>
      </c>
      <c r="AE51" s="17">
        <v>2</v>
      </c>
      <c r="AF51" s="17">
        <v>34</v>
      </c>
      <c r="AG51" s="17">
        <v>11</v>
      </c>
      <c r="AH51" s="17">
        <v>2.9999999999999996</v>
      </c>
      <c r="AI51" s="17">
        <v>16</v>
      </c>
      <c r="AJ51" s="17">
        <v>11</v>
      </c>
      <c r="AK51" s="17">
        <v>2</v>
      </c>
      <c r="AL51" s="17">
        <v>2</v>
      </c>
      <c r="AM51" s="17">
        <v>2.9999999999999996</v>
      </c>
      <c r="AN51" s="17">
        <v>2.9999999999999996</v>
      </c>
      <c r="AO51" s="17">
        <v>2.9999999999999996</v>
      </c>
      <c r="AP51" s="17">
        <v>5</v>
      </c>
      <c r="AQ51" s="17">
        <v>2</v>
      </c>
      <c r="AR51" s="17">
        <v>2</v>
      </c>
      <c r="AS51" s="17">
        <v>2</v>
      </c>
      <c r="AT51" s="17"/>
      <c r="AU51" s="17"/>
      <c r="AV51" s="17"/>
      <c r="AW51" s="17"/>
      <c r="AX51" s="17"/>
      <c r="AY51" s="17"/>
      <c r="AZ51" s="17"/>
      <c r="BA51" s="17"/>
      <c r="BB51" s="17"/>
      <c r="BC51" s="17"/>
      <c r="BD51" s="17"/>
      <c r="BE51" s="17"/>
      <c r="BF51" s="17"/>
      <c r="BG51" s="17"/>
      <c r="BH51" s="17"/>
      <c r="BI51" s="17"/>
      <c r="BJ51" s="17"/>
      <c r="BK51" s="17"/>
    </row>
    <row r="52" spans="2:63">
      <c r="B52" s="3">
        <v>1</v>
      </c>
      <c r="C52" s="17" t="s">
        <v>43</v>
      </c>
      <c r="D52" s="17">
        <v>1</v>
      </c>
      <c r="E52" s="17">
        <v>29.999999999999996</v>
      </c>
      <c r="F52" s="17">
        <v>30.000000000000004</v>
      </c>
      <c r="G52" s="17">
        <v>13.999999999999998</v>
      </c>
      <c r="H52" s="17">
        <v>31.999999999999996</v>
      </c>
      <c r="I52" s="17">
        <v>12.999999999999998</v>
      </c>
      <c r="J52" s="17">
        <v>13.999999999999998</v>
      </c>
      <c r="K52" s="17">
        <v>2</v>
      </c>
      <c r="L52" s="17">
        <v>2</v>
      </c>
      <c r="M52" s="17">
        <v>0</v>
      </c>
      <c r="N52" s="17">
        <v>11.999999999999998</v>
      </c>
      <c r="O52" s="17">
        <v>12.999999999999998</v>
      </c>
      <c r="P52" s="17">
        <v>12.999999999999998</v>
      </c>
      <c r="Q52" s="17">
        <v>0</v>
      </c>
      <c r="R52" s="17">
        <v>1</v>
      </c>
      <c r="S52" s="17">
        <v>1</v>
      </c>
      <c r="T52" s="17">
        <v>2.9999999999999996</v>
      </c>
      <c r="U52" s="17">
        <v>2</v>
      </c>
      <c r="V52" s="17">
        <v>2</v>
      </c>
      <c r="W52" s="17">
        <v>0</v>
      </c>
      <c r="X52" s="17">
        <v>2.9999999999999996</v>
      </c>
      <c r="Y52" s="17">
        <v>2.9999999999999996</v>
      </c>
      <c r="Z52" s="17">
        <v>1</v>
      </c>
      <c r="AA52" s="17">
        <v>0</v>
      </c>
      <c r="AB52" s="17">
        <v>0</v>
      </c>
      <c r="AC52" s="17">
        <v>1</v>
      </c>
      <c r="AD52" s="17">
        <v>1</v>
      </c>
      <c r="AE52" s="17">
        <v>0</v>
      </c>
      <c r="AF52" s="17">
        <v>31.999999999999996</v>
      </c>
      <c r="AG52" s="17">
        <v>11</v>
      </c>
      <c r="AH52" s="17">
        <v>1</v>
      </c>
      <c r="AI52" s="17">
        <v>13.999999999999998</v>
      </c>
      <c r="AJ52" s="17">
        <v>11</v>
      </c>
      <c r="AK52" s="17">
        <v>0</v>
      </c>
      <c r="AL52" s="17">
        <v>0</v>
      </c>
      <c r="AM52" s="17">
        <v>1</v>
      </c>
      <c r="AN52" s="17">
        <v>1</v>
      </c>
      <c r="AO52" s="17">
        <v>1</v>
      </c>
      <c r="AP52" s="17">
        <v>2.9999999999999996</v>
      </c>
      <c r="AQ52" s="17">
        <v>0</v>
      </c>
      <c r="AR52" s="17">
        <v>0</v>
      </c>
      <c r="AS52" s="17">
        <v>0</v>
      </c>
      <c r="AT52" s="17">
        <v>2</v>
      </c>
      <c r="AU52" s="17"/>
      <c r="AV52" s="17"/>
      <c r="AW52" s="17"/>
      <c r="AX52" s="17"/>
      <c r="AY52" s="17"/>
      <c r="AZ52" s="17"/>
      <c r="BA52" s="17"/>
      <c r="BB52" s="17"/>
      <c r="BC52" s="17"/>
      <c r="BD52" s="17"/>
      <c r="BE52" s="17"/>
      <c r="BF52" s="17"/>
      <c r="BG52" s="17"/>
      <c r="BH52" s="17"/>
      <c r="BI52" s="17"/>
      <c r="BJ52" s="17"/>
      <c r="BK52" s="17"/>
    </row>
    <row r="53" spans="2:63">
      <c r="B53" s="3">
        <v>1</v>
      </c>
      <c r="C53" s="17" t="s">
        <v>44</v>
      </c>
      <c r="D53" s="17">
        <v>1</v>
      </c>
      <c r="E53" s="17">
        <v>29.999999999999996</v>
      </c>
      <c r="F53" s="17">
        <v>30.000000000000004</v>
      </c>
      <c r="G53" s="17">
        <v>13.999999999999998</v>
      </c>
      <c r="H53" s="17">
        <v>31.999999999999996</v>
      </c>
      <c r="I53" s="17">
        <v>12.999999999999998</v>
      </c>
      <c r="J53" s="17">
        <v>13.999999999999998</v>
      </c>
      <c r="K53" s="17">
        <v>2</v>
      </c>
      <c r="L53" s="17">
        <v>2</v>
      </c>
      <c r="M53" s="17">
        <v>0</v>
      </c>
      <c r="N53" s="17">
        <v>11.999999999999998</v>
      </c>
      <c r="O53" s="17">
        <v>12.999999999999998</v>
      </c>
      <c r="P53" s="17">
        <v>12.999999999999998</v>
      </c>
      <c r="Q53" s="17">
        <v>0</v>
      </c>
      <c r="R53" s="17">
        <v>1</v>
      </c>
      <c r="S53" s="17">
        <v>1</v>
      </c>
      <c r="T53" s="17">
        <v>2.9999999999999996</v>
      </c>
      <c r="U53" s="17">
        <v>2</v>
      </c>
      <c r="V53" s="17">
        <v>2</v>
      </c>
      <c r="W53" s="17">
        <v>0</v>
      </c>
      <c r="X53" s="17">
        <v>2.9999999999999996</v>
      </c>
      <c r="Y53" s="17">
        <v>2.9999999999999996</v>
      </c>
      <c r="Z53" s="17">
        <v>1</v>
      </c>
      <c r="AA53" s="17">
        <v>0</v>
      </c>
      <c r="AB53" s="17">
        <v>0</v>
      </c>
      <c r="AC53" s="17">
        <v>1</v>
      </c>
      <c r="AD53" s="17">
        <v>1</v>
      </c>
      <c r="AE53" s="17">
        <v>0</v>
      </c>
      <c r="AF53" s="17">
        <v>31.999999999999996</v>
      </c>
      <c r="AG53" s="17">
        <v>11</v>
      </c>
      <c r="AH53" s="17">
        <v>1</v>
      </c>
      <c r="AI53" s="17">
        <v>13.999999999999998</v>
      </c>
      <c r="AJ53" s="17">
        <v>11</v>
      </c>
      <c r="AK53" s="17">
        <v>0</v>
      </c>
      <c r="AL53" s="17">
        <v>0</v>
      </c>
      <c r="AM53" s="17">
        <v>1</v>
      </c>
      <c r="AN53" s="17">
        <v>1</v>
      </c>
      <c r="AO53" s="17">
        <v>1</v>
      </c>
      <c r="AP53" s="17">
        <v>2.9999999999999996</v>
      </c>
      <c r="AQ53" s="17">
        <v>0</v>
      </c>
      <c r="AR53" s="17">
        <v>0</v>
      </c>
      <c r="AS53" s="17">
        <v>0</v>
      </c>
      <c r="AT53" s="17">
        <v>2</v>
      </c>
      <c r="AU53" s="17">
        <v>0</v>
      </c>
      <c r="AV53" s="17"/>
      <c r="AW53" s="17"/>
      <c r="AX53" s="17"/>
      <c r="AY53" s="17"/>
      <c r="AZ53" s="17"/>
      <c r="BA53" s="17"/>
      <c r="BB53" s="17"/>
      <c r="BC53" s="17"/>
      <c r="BD53" s="17"/>
      <c r="BE53" s="17"/>
      <c r="BF53" s="17"/>
      <c r="BG53" s="17"/>
      <c r="BH53" s="17"/>
      <c r="BI53" s="17"/>
      <c r="BJ53" s="17"/>
      <c r="BK53" s="17"/>
    </row>
    <row r="54" spans="2:63">
      <c r="B54" s="3">
        <v>1</v>
      </c>
      <c r="C54" s="17" t="s">
        <v>45</v>
      </c>
      <c r="D54" s="17">
        <v>2</v>
      </c>
      <c r="E54" s="17">
        <v>31</v>
      </c>
      <c r="F54" s="17">
        <v>31</v>
      </c>
      <c r="G54" s="17">
        <v>15.000000000000002</v>
      </c>
      <c r="H54" s="17">
        <v>33</v>
      </c>
      <c r="I54" s="17">
        <v>13.999999999999998</v>
      </c>
      <c r="J54" s="17">
        <v>15.000000000000002</v>
      </c>
      <c r="K54" s="17">
        <v>2.9999999999999996</v>
      </c>
      <c r="L54" s="17">
        <v>2.9999999999999996</v>
      </c>
      <c r="M54" s="17">
        <v>1</v>
      </c>
      <c r="N54" s="17">
        <v>12.999999999999998</v>
      </c>
      <c r="O54" s="17">
        <v>13.999999999999998</v>
      </c>
      <c r="P54" s="17">
        <v>13.999999999999998</v>
      </c>
      <c r="Q54" s="17">
        <v>1</v>
      </c>
      <c r="R54" s="17">
        <v>2</v>
      </c>
      <c r="S54" s="17">
        <v>2</v>
      </c>
      <c r="T54" s="17">
        <v>4</v>
      </c>
      <c r="U54" s="17">
        <v>2.9999999999999996</v>
      </c>
      <c r="V54" s="17">
        <v>2.9999999999999996</v>
      </c>
      <c r="W54" s="17">
        <v>1</v>
      </c>
      <c r="X54" s="17">
        <v>4</v>
      </c>
      <c r="Y54" s="17">
        <v>4</v>
      </c>
      <c r="Z54" s="17">
        <v>2</v>
      </c>
      <c r="AA54" s="17">
        <v>1</v>
      </c>
      <c r="AB54" s="17">
        <v>1</v>
      </c>
      <c r="AC54" s="17">
        <v>2</v>
      </c>
      <c r="AD54" s="17">
        <v>2</v>
      </c>
      <c r="AE54" s="17">
        <v>1</v>
      </c>
      <c r="AF54" s="17">
        <v>33</v>
      </c>
      <c r="AG54" s="17">
        <v>11.999999999999998</v>
      </c>
      <c r="AH54" s="17">
        <v>2</v>
      </c>
      <c r="AI54" s="17">
        <v>15.000000000000002</v>
      </c>
      <c r="AJ54" s="17">
        <v>11.999999999999998</v>
      </c>
      <c r="AK54" s="17">
        <v>1</v>
      </c>
      <c r="AL54" s="17">
        <v>1</v>
      </c>
      <c r="AM54" s="17">
        <v>2</v>
      </c>
      <c r="AN54" s="17">
        <v>2</v>
      </c>
      <c r="AO54" s="17">
        <v>2</v>
      </c>
      <c r="AP54" s="17">
        <v>4</v>
      </c>
      <c r="AQ54" s="17">
        <v>1</v>
      </c>
      <c r="AR54" s="17">
        <v>1</v>
      </c>
      <c r="AS54" s="17">
        <v>1</v>
      </c>
      <c r="AT54" s="17">
        <v>2.9999999999999996</v>
      </c>
      <c r="AU54" s="17">
        <v>1</v>
      </c>
      <c r="AV54" s="17">
        <v>1</v>
      </c>
      <c r="AW54" s="17"/>
      <c r="AX54" s="17"/>
      <c r="AY54" s="17"/>
      <c r="AZ54" s="17"/>
      <c r="BA54" s="17"/>
      <c r="BB54" s="17"/>
      <c r="BC54" s="17"/>
      <c r="BD54" s="17"/>
      <c r="BE54" s="17"/>
      <c r="BF54" s="17"/>
      <c r="BG54" s="17"/>
      <c r="BH54" s="17"/>
      <c r="BI54" s="17"/>
      <c r="BJ54" s="17"/>
      <c r="BK54" s="17"/>
    </row>
    <row r="55" spans="2:63">
      <c r="B55" s="3">
        <v>1</v>
      </c>
      <c r="C55" s="17" t="s">
        <v>46</v>
      </c>
      <c r="D55" s="17">
        <v>2</v>
      </c>
      <c r="E55" s="17">
        <v>31</v>
      </c>
      <c r="F55" s="17">
        <v>31</v>
      </c>
      <c r="G55" s="17">
        <v>15.000000000000002</v>
      </c>
      <c r="H55" s="17">
        <v>33</v>
      </c>
      <c r="I55" s="17">
        <v>13.999999999999998</v>
      </c>
      <c r="J55" s="17">
        <v>15.000000000000002</v>
      </c>
      <c r="K55" s="17">
        <v>2.9999999999999996</v>
      </c>
      <c r="L55" s="17">
        <v>2.9999999999999996</v>
      </c>
      <c r="M55" s="17">
        <v>1</v>
      </c>
      <c r="N55" s="17">
        <v>12.999999999999998</v>
      </c>
      <c r="O55" s="17">
        <v>13.999999999999998</v>
      </c>
      <c r="P55" s="17">
        <v>13.999999999999998</v>
      </c>
      <c r="Q55" s="17">
        <v>1</v>
      </c>
      <c r="R55" s="17">
        <v>2</v>
      </c>
      <c r="S55" s="17">
        <v>2</v>
      </c>
      <c r="T55" s="17">
        <v>4</v>
      </c>
      <c r="U55" s="17">
        <v>2.9999999999999996</v>
      </c>
      <c r="V55" s="17">
        <v>2.9999999999999996</v>
      </c>
      <c r="W55" s="17">
        <v>1</v>
      </c>
      <c r="X55" s="17">
        <v>4</v>
      </c>
      <c r="Y55" s="17">
        <v>4</v>
      </c>
      <c r="Z55" s="17">
        <v>2</v>
      </c>
      <c r="AA55" s="17">
        <v>1</v>
      </c>
      <c r="AB55" s="17">
        <v>1</v>
      </c>
      <c r="AC55" s="17">
        <v>2</v>
      </c>
      <c r="AD55" s="17">
        <v>2</v>
      </c>
      <c r="AE55" s="17">
        <v>1</v>
      </c>
      <c r="AF55" s="17">
        <v>33</v>
      </c>
      <c r="AG55" s="17">
        <v>11.999999999999998</v>
      </c>
      <c r="AH55" s="17">
        <v>2</v>
      </c>
      <c r="AI55" s="17">
        <v>15.000000000000002</v>
      </c>
      <c r="AJ55" s="17">
        <v>11.999999999999998</v>
      </c>
      <c r="AK55" s="17">
        <v>1</v>
      </c>
      <c r="AL55" s="17">
        <v>1</v>
      </c>
      <c r="AM55" s="17">
        <v>2</v>
      </c>
      <c r="AN55" s="17">
        <v>2</v>
      </c>
      <c r="AO55" s="17">
        <v>0</v>
      </c>
      <c r="AP55" s="17">
        <v>4</v>
      </c>
      <c r="AQ55" s="17">
        <v>1</v>
      </c>
      <c r="AR55" s="17">
        <v>1</v>
      </c>
      <c r="AS55" s="17">
        <v>1</v>
      </c>
      <c r="AT55" s="17">
        <v>2.9999999999999996</v>
      </c>
      <c r="AU55" s="17">
        <v>1</v>
      </c>
      <c r="AV55" s="17">
        <v>1</v>
      </c>
      <c r="AW55" s="17">
        <v>2</v>
      </c>
      <c r="AX55" s="17"/>
      <c r="AY55" s="17"/>
      <c r="AZ55" s="17"/>
      <c r="BA55" s="17"/>
      <c r="BB55" s="17"/>
      <c r="BC55" s="17"/>
      <c r="BD55" s="17"/>
      <c r="BE55" s="17"/>
      <c r="BF55" s="17"/>
      <c r="BG55" s="17"/>
      <c r="BH55" s="17"/>
      <c r="BI55" s="17"/>
      <c r="BJ55" s="17"/>
      <c r="BK55" s="17"/>
    </row>
    <row r="56" spans="2:63">
      <c r="B56" s="3">
        <v>1</v>
      </c>
      <c r="C56" s="17" t="s">
        <v>47</v>
      </c>
      <c r="D56" s="17">
        <v>1</v>
      </c>
      <c r="E56" s="17">
        <v>29.999999999999996</v>
      </c>
      <c r="F56" s="17">
        <v>30.000000000000004</v>
      </c>
      <c r="G56" s="17">
        <v>13.999999999999998</v>
      </c>
      <c r="H56" s="17">
        <v>31.999999999999996</v>
      </c>
      <c r="I56" s="17">
        <v>12.999999999999998</v>
      </c>
      <c r="J56" s="17">
        <v>13.999999999999998</v>
      </c>
      <c r="K56" s="17">
        <v>2</v>
      </c>
      <c r="L56" s="17">
        <v>2</v>
      </c>
      <c r="M56" s="17">
        <v>0</v>
      </c>
      <c r="N56" s="17">
        <v>11.999999999999998</v>
      </c>
      <c r="O56" s="17">
        <v>12.999999999999998</v>
      </c>
      <c r="P56" s="17">
        <v>12.999999999999998</v>
      </c>
      <c r="Q56" s="17">
        <v>0</v>
      </c>
      <c r="R56" s="17">
        <v>1</v>
      </c>
      <c r="S56" s="17">
        <v>1</v>
      </c>
      <c r="T56" s="17">
        <v>2.9999999999999996</v>
      </c>
      <c r="U56" s="17">
        <v>2</v>
      </c>
      <c r="V56" s="17">
        <v>2</v>
      </c>
      <c r="W56" s="17">
        <v>0</v>
      </c>
      <c r="X56" s="17">
        <v>2.9999999999999996</v>
      </c>
      <c r="Y56" s="17">
        <v>2.9999999999999996</v>
      </c>
      <c r="Z56" s="17">
        <v>1</v>
      </c>
      <c r="AA56" s="17">
        <v>0</v>
      </c>
      <c r="AB56" s="17">
        <v>0</v>
      </c>
      <c r="AC56" s="17">
        <v>1</v>
      </c>
      <c r="AD56" s="17">
        <v>1</v>
      </c>
      <c r="AE56" s="17">
        <v>0</v>
      </c>
      <c r="AF56" s="17">
        <v>31.999999999999996</v>
      </c>
      <c r="AG56" s="17">
        <v>11</v>
      </c>
      <c r="AH56" s="17">
        <v>1</v>
      </c>
      <c r="AI56" s="17">
        <v>13.999999999999998</v>
      </c>
      <c r="AJ56" s="17">
        <v>11</v>
      </c>
      <c r="AK56" s="17">
        <v>0</v>
      </c>
      <c r="AL56" s="17">
        <v>0</v>
      </c>
      <c r="AM56" s="17">
        <v>1</v>
      </c>
      <c r="AN56" s="17">
        <v>1</v>
      </c>
      <c r="AO56" s="17">
        <v>1</v>
      </c>
      <c r="AP56" s="17">
        <v>2.9999999999999996</v>
      </c>
      <c r="AQ56" s="17">
        <v>0</v>
      </c>
      <c r="AR56" s="17">
        <v>0</v>
      </c>
      <c r="AS56" s="17">
        <v>0</v>
      </c>
      <c r="AT56" s="17">
        <v>2</v>
      </c>
      <c r="AU56" s="17">
        <v>0</v>
      </c>
      <c r="AV56" s="17">
        <v>0</v>
      </c>
      <c r="AW56" s="17">
        <v>1</v>
      </c>
      <c r="AX56" s="17">
        <v>1</v>
      </c>
      <c r="AY56" s="17"/>
      <c r="AZ56" s="17"/>
      <c r="BA56" s="17"/>
      <c r="BB56" s="17"/>
      <c r="BC56" s="17"/>
      <c r="BD56" s="17"/>
      <c r="BE56" s="17"/>
      <c r="BF56" s="17"/>
      <c r="BG56" s="17"/>
      <c r="BH56" s="17"/>
      <c r="BI56" s="17"/>
      <c r="BJ56" s="17"/>
      <c r="BK56" s="17"/>
    </row>
    <row r="57" spans="2:63">
      <c r="B57" s="3">
        <v>1</v>
      </c>
      <c r="C57" s="17" t="s">
        <v>48</v>
      </c>
      <c r="D57" s="17">
        <v>4</v>
      </c>
      <c r="E57" s="17">
        <v>31</v>
      </c>
      <c r="F57" s="17">
        <v>31</v>
      </c>
      <c r="G57" s="17">
        <v>17</v>
      </c>
      <c r="H57" s="17">
        <v>33</v>
      </c>
      <c r="I57" s="17">
        <v>13.999999999999998</v>
      </c>
      <c r="J57" s="17">
        <v>17</v>
      </c>
      <c r="K57" s="17">
        <v>5</v>
      </c>
      <c r="L57" s="17">
        <v>2.9999999999999996</v>
      </c>
      <c r="M57" s="17">
        <v>2.9999999999999996</v>
      </c>
      <c r="N57" s="17">
        <v>15.000000000000002</v>
      </c>
      <c r="O57" s="17">
        <v>16</v>
      </c>
      <c r="P57" s="17">
        <v>16</v>
      </c>
      <c r="Q57" s="17">
        <v>2.9999999999999996</v>
      </c>
      <c r="R57" s="17">
        <v>4</v>
      </c>
      <c r="S57" s="17">
        <v>4</v>
      </c>
      <c r="T57" s="17">
        <v>2</v>
      </c>
      <c r="U57" s="17">
        <v>2.9999999999999996</v>
      </c>
      <c r="V57" s="17">
        <v>2.9999999999999996</v>
      </c>
      <c r="W57" s="17">
        <v>2.9999999999999996</v>
      </c>
      <c r="X57" s="17">
        <v>4</v>
      </c>
      <c r="Y57" s="17">
        <v>5.9999999999999991</v>
      </c>
      <c r="Z57" s="17">
        <v>4</v>
      </c>
      <c r="AA57" s="17">
        <v>2.9999999999999996</v>
      </c>
      <c r="AB57" s="17">
        <v>2.9999999999999996</v>
      </c>
      <c r="AC57" s="17">
        <v>4</v>
      </c>
      <c r="AD57" s="17">
        <v>4</v>
      </c>
      <c r="AE57" s="17">
        <v>2.9999999999999996</v>
      </c>
      <c r="AF57" s="17">
        <v>33</v>
      </c>
      <c r="AG57" s="17">
        <v>13.999999999999998</v>
      </c>
      <c r="AH57" s="17">
        <v>4</v>
      </c>
      <c r="AI57" s="17">
        <v>17</v>
      </c>
      <c r="AJ57" s="17">
        <v>13.999999999999998</v>
      </c>
      <c r="AK57" s="17">
        <v>2.9999999999999996</v>
      </c>
      <c r="AL57" s="17">
        <v>2.9999999999999996</v>
      </c>
      <c r="AM57" s="17">
        <v>4</v>
      </c>
      <c r="AN57" s="17">
        <v>2</v>
      </c>
      <c r="AO57" s="17">
        <v>4</v>
      </c>
      <c r="AP57" s="17">
        <v>5.9999999999999991</v>
      </c>
      <c r="AQ57" s="17">
        <v>2.9999999999999996</v>
      </c>
      <c r="AR57" s="17">
        <v>2.9999999999999996</v>
      </c>
      <c r="AS57" s="17">
        <v>2.9999999999999996</v>
      </c>
      <c r="AT57" s="17">
        <v>5</v>
      </c>
      <c r="AU57" s="17">
        <v>2.9999999999999996</v>
      </c>
      <c r="AV57" s="17">
        <v>2.9999999999999996</v>
      </c>
      <c r="AW57" s="17">
        <v>4</v>
      </c>
      <c r="AX57" s="17">
        <v>4</v>
      </c>
      <c r="AY57" s="17">
        <v>2.9999999999999996</v>
      </c>
      <c r="AZ57" s="17"/>
      <c r="BA57" s="17"/>
      <c r="BB57" s="17"/>
      <c r="BC57" s="17"/>
      <c r="BD57" s="17"/>
      <c r="BE57" s="17"/>
      <c r="BF57" s="17"/>
      <c r="BG57" s="17"/>
      <c r="BH57" s="17"/>
      <c r="BI57" s="17"/>
      <c r="BJ57" s="17"/>
      <c r="BK57" s="17"/>
    </row>
    <row r="58" spans="2:63">
      <c r="B58" s="3">
        <v>1</v>
      </c>
      <c r="C58" s="17" t="s">
        <v>49</v>
      </c>
      <c r="D58" s="17">
        <v>2</v>
      </c>
      <c r="E58" s="17">
        <v>31</v>
      </c>
      <c r="F58" s="17">
        <v>31</v>
      </c>
      <c r="G58" s="17">
        <v>15.000000000000002</v>
      </c>
      <c r="H58" s="17">
        <v>33</v>
      </c>
      <c r="I58" s="17">
        <v>13.999999999999998</v>
      </c>
      <c r="J58" s="17">
        <v>15.000000000000002</v>
      </c>
      <c r="K58" s="17">
        <v>2.9999999999999996</v>
      </c>
      <c r="L58" s="17">
        <v>2.9999999999999996</v>
      </c>
      <c r="M58" s="17">
        <v>1</v>
      </c>
      <c r="N58" s="17">
        <v>12.999999999999998</v>
      </c>
      <c r="O58" s="17">
        <v>13.999999999999998</v>
      </c>
      <c r="P58" s="17">
        <v>13.999999999999998</v>
      </c>
      <c r="Q58" s="17">
        <v>1</v>
      </c>
      <c r="R58" s="17">
        <v>2</v>
      </c>
      <c r="S58" s="17">
        <v>2</v>
      </c>
      <c r="T58" s="17">
        <v>4</v>
      </c>
      <c r="U58" s="17">
        <v>2.9999999999999996</v>
      </c>
      <c r="V58" s="17">
        <v>2.9999999999999996</v>
      </c>
      <c r="W58" s="17">
        <v>1</v>
      </c>
      <c r="X58" s="17">
        <v>4</v>
      </c>
      <c r="Y58" s="17">
        <v>4</v>
      </c>
      <c r="Z58" s="17">
        <v>2</v>
      </c>
      <c r="AA58" s="17">
        <v>1</v>
      </c>
      <c r="AB58" s="17">
        <v>1</v>
      </c>
      <c r="AC58" s="17">
        <v>2</v>
      </c>
      <c r="AD58" s="17">
        <v>2</v>
      </c>
      <c r="AE58" s="17">
        <v>1</v>
      </c>
      <c r="AF58" s="17">
        <v>33</v>
      </c>
      <c r="AG58" s="17">
        <v>11.999999999999998</v>
      </c>
      <c r="AH58" s="17">
        <v>2</v>
      </c>
      <c r="AI58" s="17">
        <v>15.000000000000002</v>
      </c>
      <c r="AJ58" s="17">
        <v>11.999999999999998</v>
      </c>
      <c r="AK58" s="17">
        <v>1</v>
      </c>
      <c r="AL58" s="17">
        <v>1</v>
      </c>
      <c r="AM58" s="17">
        <v>2</v>
      </c>
      <c r="AN58" s="17">
        <v>2</v>
      </c>
      <c r="AO58" s="17">
        <v>2</v>
      </c>
      <c r="AP58" s="17">
        <v>4</v>
      </c>
      <c r="AQ58" s="17">
        <v>1</v>
      </c>
      <c r="AR58" s="17">
        <v>1</v>
      </c>
      <c r="AS58" s="17">
        <v>1</v>
      </c>
      <c r="AT58" s="17">
        <v>2.9999999999999996</v>
      </c>
      <c r="AU58" s="17">
        <v>1</v>
      </c>
      <c r="AV58" s="17">
        <v>1</v>
      </c>
      <c r="AW58" s="17">
        <v>2</v>
      </c>
      <c r="AX58" s="17">
        <v>2</v>
      </c>
      <c r="AY58" s="17">
        <v>1</v>
      </c>
      <c r="AZ58" s="17">
        <v>4</v>
      </c>
      <c r="BA58" s="17"/>
      <c r="BB58" s="17"/>
      <c r="BC58" s="17"/>
      <c r="BD58" s="17"/>
      <c r="BE58" s="17"/>
      <c r="BF58" s="17"/>
      <c r="BG58" s="17"/>
      <c r="BH58" s="17"/>
      <c r="BI58" s="17"/>
      <c r="BJ58" s="17"/>
      <c r="BK58" s="17"/>
    </row>
    <row r="59" spans="2:63">
      <c r="B59" s="3">
        <v>1</v>
      </c>
      <c r="C59" s="17" t="s">
        <v>50</v>
      </c>
      <c r="D59" s="17">
        <v>2</v>
      </c>
      <c r="E59" s="17">
        <v>31</v>
      </c>
      <c r="F59" s="17">
        <v>31</v>
      </c>
      <c r="G59" s="17">
        <v>15.000000000000002</v>
      </c>
      <c r="H59" s="17">
        <v>33</v>
      </c>
      <c r="I59" s="17">
        <v>13.999999999999998</v>
      </c>
      <c r="J59" s="17">
        <v>15.000000000000002</v>
      </c>
      <c r="K59" s="17">
        <v>2.9999999999999996</v>
      </c>
      <c r="L59" s="17">
        <v>2.9999999999999996</v>
      </c>
      <c r="M59" s="17">
        <v>1</v>
      </c>
      <c r="N59" s="17">
        <v>12.999999999999998</v>
      </c>
      <c r="O59" s="17">
        <v>13.999999999999998</v>
      </c>
      <c r="P59" s="17">
        <v>13.999999999999998</v>
      </c>
      <c r="Q59" s="17">
        <v>1</v>
      </c>
      <c r="R59" s="17">
        <v>2</v>
      </c>
      <c r="S59" s="17">
        <v>2</v>
      </c>
      <c r="T59" s="17">
        <v>4</v>
      </c>
      <c r="U59" s="17">
        <v>2.9999999999999996</v>
      </c>
      <c r="V59" s="17">
        <v>2.9999999999999996</v>
      </c>
      <c r="W59" s="17">
        <v>1</v>
      </c>
      <c r="X59" s="17">
        <v>4</v>
      </c>
      <c r="Y59" s="17">
        <v>4</v>
      </c>
      <c r="Z59" s="17">
        <v>2</v>
      </c>
      <c r="AA59" s="17">
        <v>1</v>
      </c>
      <c r="AB59" s="17">
        <v>1</v>
      </c>
      <c r="AC59" s="17">
        <v>2</v>
      </c>
      <c r="AD59" s="17">
        <v>2</v>
      </c>
      <c r="AE59" s="17">
        <v>1</v>
      </c>
      <c r="AF59" s="17">
        <v>33</v>
      </c>
      <c r="AG59" s="17">
        <v>11.999999999999998</v>
      </c>
      <c r="AH59" s="17">
        <v>2</v>
      </c>
      <c r="AI59" s="17">
        <v>15.000000000000002</v>
      </c>
      <c r="AJ59" s="17">
        <v>11.999999999999998</v>
      </c>
      <c r="AK59" s="17">
        <v>1</v>
      </c>
      <c r="AL59" s="17">
        <v>1</v>
      </c>
      <c r="AM59" s="17">
        <v>2</v>
      </c>
      <c r="AN59" s="17">
        <v>2</v>
      </c>
      <c r="AO59" s="17">
        <v>2</v>
      </c>
      <c r="AP59" s="17">
        <v>4</v>
      </c>
      <c r="AQ59" s="17">
        <v>1</v>
      </c>
      <c r="AR59" s="17">
        <v>1</v>
      </c>
      <c r="AS59" s="17">
        <v>1</v>
      </c>
      <c r="AT59" s="17">
        <v>2.9999999999999996</v>
      </c>
      <c r="AU59" s="17">
        <v>1</v>
      </c>
      <c r="AV59" s="17">
        <v>1</v>
      </c>
      <c r="AW59" s="17">
        <v>2</v>
      </c>
      <c r="AX59" s="17">
        <v>2</v>
      </c>
      <c r="AY59" s="17">
        <v>1</v>
      </c>
      <c r="AZ59" s="17">
        <v>4</v>
      </c>
      <c r="BA59" s="17">
        <v>2</v>
      </c>
      <c r="BB59" s="17"/>
      <c r="BC59" s="17"/>
      <c r="BD59" s="17"/>
      <c r="BE59" s="17"/>
      <c r="BF59" s="17"/>
      <c r="BG59" s="17"/>
      <c r="BH59" s="17"/>
      <c r="BI59" s="17"/>
      <c r="BJ59" s="17"/>
      <c r="BK59" s="17"/>
    </row>
    <row r="60" spans="2:63">
      <c r="B60" s="3">
        <v>1</v>
      </c>
      <c r="C60" s="17" t="s">
        <v>51</v>
      </c>
      <c r="D60" s="17">
        <v>2</v>
      </c>
      <c r="E60" s="17">
        <v>31</v>
      </c>
      <c r="F60" s="17">
        <v>31</v>
      </c>
      <c r="G60" s="17">
        <v>15.000000000000002</v>
      </c>
      <c r="H60" s="17">
        <v>33</v>
      </c>
      <c r="I60" s="17">
        <v>13.999999999999998</v>
      </c>
      <c r="J60" s="17">
        <v>15.000000000000002</v>
      </c>
      <c r="K60" s="17">
        <v>2.9999999999999996</v>
      </c>
      <c r="L60" s="17">
        <v>2.9999999999999996</v>
      </c>
      <c r="M60" s="17">
        <v>1</v>
      </c>
      <c r="N60" s="17">
        <v>12.999999999999998</v>
      </c>
      <c r="O60" s="17">
        <v>13.999999999999998</v>
      </c>
      <c r="P60" s="17">
        <v>13.999999999999998</v>
      </c>
      <c r="Q60" s="17">
        <v>1</v>
      </c>
      <c r="R60" s="17">
        <v>2</v>
      </c>
      <c r="S60" s="17">
        <v>2</v>
      </c>
      <c r="T60" s="17">
        <v>2</v>
      </c>
      <c r="U60" s="17">
        <v>1</v>
      </c>
      <c r="V60" s="17">
        <v>1</v>
      </c>
      <c r="W60" s="17">
        <v>1</v>
      </c>
      <c r="X60" s="17">
        <v>2</v>
      </c>
      <c r="Y60" s="17">
        <v>4</v>
      </c>
      <c r="Z60" s="17">
        <v>2</v>
      </c>
      <c r="AA60" s="17">
        <v>1</v>
      </c>
      <c r="AB60" s="17">
        <v>1</v>
      </c>
      <c r="AC60" s="17">
        <v>2</v>
      </c>
      <c r="AD60" s="17">
        <v>2</v>
      </c>
      <c r="AE60" s="17">
        <v>1</v>
      </c>
      <c r="AF60" s="17">
        <v>33</v>
      </c>
      <c r="AG60" s="17">
        <v>11.999999999999998</v>
      </c>
      <c r="AH60" s="17">
        <v>2</v>
      </c>
      <c r="AI60" s="17">
        <v>15.000000000000002</v>
      </c>
      <c r="AJ60" s="17">
        <v>11.999999999999998</v>
      </c>
      <c r="AK60" s="17">
        <v>1</v>
      </c>
      <c r="AL60" s="17">
        <v>1</v>
      </c>
      <c r="AM60" s="17">
        <v>2</v>
      </c>
      <c r="AN60" s="17">
        <v>0</v>
      </c>
      <c r="AO60" s="17">
        <v>2</v>
      </c>
      <c r="AP60" s="17">
        <v>4</v>
      </c>
      <c r="AQ60" s="17">
        <v>1</v>
      </c>
      <c r="AR60" s="17">
        <v>1</v>
      </c>
      <c r="AS60" s="17">
        <v>1</v>
      </c>
      <c r="AT60" s="17">
        <v>2.9999999999999996</v>
      </c>
      <c r="AU60" s="17">
        <v>1</v>
      </c>
      <c r="AV60" s="17">
        <v>1</v>
      </c>
      <c r="AW60" s="17">
        <v>2</v>
      </c>
      <c r="AX60" s="17">
        <v>2</v>
      </c>
      <c r="AY60" s="17">
        <v>1</v>
      </c>
      <c r="AZ60" s="17">
        <v>2</v>
      </c>
      <c r="BA60" s="17">
        <v>2</v>
      </c>
      <c r="BB60" s="17">
        <v>2</v>
      </c>
      <c r="BC60" s="17"/>
      <c r="BD60" s="17"/>
      <c r="BE60" s="17"/>
      <c r="BF60" s="17"/>
      <c r="BG60" s="17"/>
      <c r="BH60" s="17"/>
      <c r="BI60" s="17"/>
      <c r="BJ60" s="17"/>
      <c r="BK60" s="17"/>
    </row>
    <row r="61" spans="2:63">
      <c r="B61" s="3">
        <v>1</v>
      </c>
      <c r="C61" s="17" t="s">
        <v>52</v>
      </c>
      <c r="D61" s="17">
        <v>2</v>
      </c>
      <c r="E61" s="17">
        <v>29</v>
      </c>
      <c r="F61" s="17">
        <v>29</v>
      </c>
      <c r="G61" s="17">
        <v>14.999999999999998</v>
      </c>
      <c r="H61" s="17">
        <v>31</v>
      </c>
      <c r="I61" s="17">
        <v>13.999999999999998</v>
      </c>
      <c r="J61" s="17">
        <v>14.999999999999998</v>
      </c>
      <c r="K61" s="17">
        <v>3.0000000000000004</v>
      </c>
      <c r="L61" s="17">
        <v>3.0000000000000004</v>
      </c>
      <c r="M61" s="17">
        <v>1</v>
      </c>
      <c r="N61" s="17">
        <v>12.999999999999998</v>
      </c>
      <c r="O61" s="17">
        <v>12.999999999999998</v>
      </c>
      <c r="P61" s="17">
        <v>12.999999999999998</v>
      </c>
      <c r="Q61" s="17">
        <v>1</v>
      </c>
      <c r="R61" s="17">
        <v>2</v>
      </c>
      <c r="S61" s="17">
        <v>2</v>
      </c>
      <c r="T61" s="17">
        <v>3.9999999999999996</v>
      </c>
      <c r="U61" s="17">
        <v>3.0000000000000004</v>
      </c>
      <c r="V61" s="17">
        <v>3.0000000000000004</v>
      </c>
      <c r="W61" s="17">
        <v>1</v>
      </c>
      <c r="X61" s="17">
        <v>3.9999999999999996</v>
      </c>
      <c r="Y61" s="17">
        <v>3.9999999999999996</v>
      </c>
      <c r="Z61" s="17">
        <v>2</v>
      </c>
      <c r="AA61" s="17">
        <v>1</v>
      </c>
      <c r="AB61" s="17">
        <v>1</v>
      </c>
      <c r="AC61" s="17">
        <v>2</v>
      </c>
      <c r="AD61" s="17">
        <v>2</v>
      </c>
      <c r="AE61" s="17">
        <v>1</v>
      </c>
      <c r="AF61" s="17">
        <v>31</v>
      </c>
      <c r="AG61" s="17">
        <v>11.999999999999998</v>
      </c>
      <c r="AH61" s="17">
        <v>2</v>
      </c>
      <c r="AI61" s="17">
        <v>13.999999999999998</v>
      </c>
      <c r="AJ61" s="17">
        <v>11.999999999999998</v>
      </c>
      <c r="AK61" s="17">
        <v>1</v>
      </c>
      <c r="AL61" s="17">
        <v>1</v>
      </c>
      <c r="AM61" s="17">
        <v>2</v>
      </c>
      <c r="AN61" s="17">
        <v>2</v>
      </c>
      <c r="AO61" s="17">
        <v>2</v>
      </c>
      <c r="AP61" s="17">
        <v>3.9999999999999996</v>
      </c>
      <c r="AQ61" s="17">
        <v>1</v>
      </c>
      <c r="AR61" s="17">
        <v>1</v>
      </c>
      <c r="AS61" s="17">
        <v>1</v>
      </c>
      <c r="AT61" s="17">
        <v>3.0000000000000004</v>
      </c>
      <c r="AU61" s="17">
        <v>1</v>
      </c>
      <c r="AV61" s="17">
        <v>1</v>
      </c>
      <c r="AW61" s="17">
        <v>2</v>
      </c>
      <c r="AX61" s="17">
        <v>2</v>
      </c>
      <c r="AY61" s="17">
        <v>1</v>
      </c>
      <c r="AZ61" s="17">
        <v>3.9999999999999996</v>
      </c>
      <c r="BA61" s="17">
        <v>2</v>
      </c>
      <c r="BB61" s="17">
        <v>2</v>
      </c>
      <c r="BC61" s="17">
        <v>2</v>
      </c>
      <c r="BD61" s="17"/>
      <c r="BE61" s="17"/>
      <c r="BF61" s="17"/>
      <c r="BG61" s="17"/>
      <c r="BH61" s="17"/>
      <c r="BI61" s="17"/>
      <c r="BJ61" s="17"/>
      <c r="BK61" s="17"/>
    </row>
    <row r="62" spans="2:63">
      <c r="B62" s="3">
        <v>1</v>
      </c>
      <c r="C62" s="17" t="s">
        <v>53</v>
      </c>
      <c r="D62" s="17">
        <v>2</v>
      </c>
      <c r="E62" s="17">
        <v>31</v>
      </c>
      <c r="F62" s="17">
        <v>31</v>
      </c>
      <c r="G62" s="17">
        <v>15.000000000000002</v>
      </c>
      <c r="H62" s="17">
        <v>33</v>
      </c>
      <c r="I62" s="17">
        <v>13.999999999999998</v>
      </c>
      <c r="J62" s="17">
        <v>15.000000000000002</v>
      </c>
      <c r="K62" s="17">
        <v>2.9999999999999996</v>
      </c>
      <c r="L62" s="17">
        <v>2.9999999999999996</v>
      </c>
      <c r="M62" s="17">
        <v>1</v>
      </c>
      <c r="N62" s="17">
        <v>12.999999999999998</v>
      </c>
      <c r="O62" s="17">
        <v>13.999999999999998</v>
      </c>
      <c r="P62" s="17">
        <v>13.999999999999998</v>
      </c>
      <c r="Q62" s="17">
        <v>1</v>
      </c>
      <c r="R62" s="17">
        <v>2</v>
      </c>
      <c r="S62" s="17">
        <v>2</v>
      </c>
      <c r="T62" s="17">
        <v>2</v>
      </c>
      <c r="U62" s="17">
        <v>1</v>
      </c>
      <c r="V62" s="17">
        <v>1</v>
      </c>
      <c r="W62" s="17">
        <v>1</v>
      </c>
      <c r="X62" s="17">
        <v>2</v>
      </c>
      <c r="Y62" s="17">
        <v>4</v>
      </c>
      <c r="Z62" s="17">
        <v>2</v>
      </c>
      <c r="AA62" s="17">
        <v>1</v>
      </c>
      <c r="AB62" s="17">
        <v>1</v>
      </c>
      <c r="AC62" s="17">
        <v>2</v>
      </c>
      <c r="AD62" s="17">
        <v>2</v>
      </c>
      <c r="AE62" s="17">
        <v>1</v>
      </c>
      <c r="AF62" s="17">
        <v>33</v>
      </c>
      <c r="AG62" s="17">
        <v>11.999999999999998</v>
      </c>
      <c r="AH62" s="17">
        <v>2</v>
      </c>
      <c r="AI62" s="17">
        <v>15.000000000000002</v>
      </c>
      <c r="AJ62" s="17">
        <v>11.999999999999998</v>
      </c>
      <c r="AK62" s="17">
        <v>1</v>
      </c>
      <c r="AL62" s="17">
        <v>1</v>
      </c>
      <c r="AM62" s="17">
        <v>2</v>
      </c>
      <c r="AN62" s="17">
        <v>0</v>
      </c>
      <c r="AO62" s="17">
        <v>2</v>
      </c>
      <c r="AP62" s="17">
        <v>4</v>
      </c>
      <c r="AQ62" s="17">
        <v>1</v>
      </c>
      <c r="AR62" s="17">
        <v>1</v>
      </c>
      <c r="AS62" s="17">
        <v>1</v>
      </c>
      <c r="AT62" s="17">
        <v>2.9999999999999996</v>
      </c>
      <c r="AU62" s="17">
        <v>1</v>
      </c>
      <c r="AV62" s="17">
        <v>1</v>
      </c>
      <c r="AW62" s="17">
        <v>2</v>
      </c>
      <c r="AX62" s="17">
        <v>2</v>
      </c>
      <c r="AY62" s="17">
        <v>1</v>
      </c>
      <c r="AZ62" s="17">
        <v>2</v>
      </c>
      <c r="BA62" s="17">
        <v>2</v>
      </c>
      <c r="BB62" s="17">
        <v>2</v>
      </c>
      <c r="BC62" s="17">
        <v>0</v>
      </c>
      <c r="BD62" s="17">
        <v>2</v>
      </c>
      <c r="BE62" s="17"/>
      <c r="BF62" s="17"/>
      <c r="BG62" s="17"/>
      <c r="BH62" s="17"/>
      <c r="BI62" s="17"/>
      <c r="BJ62" s="17"/>
      <c r="BK62" s="17"/>
    </row>
    <row r="63" spans="2:63">
      <c r="B63" s="3">
        <v>1</v>
      </c>
      <c r="C63" s="17" t="s">
        <v>54</v>
      </c>
      <c r="D63" s="17">
        <v>2</v>
      </c>
      <c r="E63" s="17">
        <v>31</v>
      </c>
      <c r="F63" s="17">
        <v>31</v>
      </c>
      <c r="G63" s="17">
        <v>15.000000000000002</v>
      </c>
      <c r="H63" s="17">
        <v>33</v>
      </c>
      <c r="I63" s="17">
        <v>13.999999999999998</v>
      </c>
      <c r="J63" s="17">
        <v>15.000000000000002</v>
      </c>
      <c r="K63" s="17">
        <v>2.9999999999999996</v>
      </c>
      <c r="L63" s="17">
        <v>2.9999999999999996</v>
      </c>
      <c r="M63" s="17">
        <v>1</v>
      </c>
      <c r="N63" s="17">
        <v>12.999999999999998</v>
      </c>
      <c r="O63" s="17">
        <v>13.999999999999998</v>
      </c>
      <c r="P63" s="17">
        <v>13.999999999999998</v>
      </c>
      <c r="Q63" s="17">
        <v>1</v>
      </c>
      <c r="R63" s="17">
        <v>2</v>
      </c>
      <c r="S63" s="17">
        <v>2</v>
      </c>
      <c r="T63" s="17">
        <v>4</v>
      </c>
      <c r="U63" s="17">
        <v>2.9999999999999996</v>
      </c>
      <c r="V63" s="17">
        <v>2.9999999999999996</v>
      </c>
      <c r="W63" s="17">
        <v>1</v>
      </c>
      <c r="X63" s="17">
        <v>4</v>
      </c>
      <c r="Y63" s="17">
        <v>4</v>
      </c>
      <c r="Z63" s="17">
        <v>2</v>
      </c>
      <c r="AA63" s="17">
        <v>1</v>
      </c>
      <c r="AB63" s="17">
        <v>1</v>
      </c>
      <c r="AC63" s="17">
        <v>2</v>
      </c>
      <c r="AD63" s="17">
        <v>2</v>
      </c>
      <c r="AE63" s="17">
        <v>1</v>
      </c>
      <c r="AF63" s="17">
        <v>33</v>
      </c>
      <c r="AG63" s="17">
        <v>11.999999999999998</v>
      </c>
      <c r="AH63" s="17">
        <v>2</v>
      </c>
      <c r="AI63" s="17">
        <v>15.000000000000002</v>
      </c>
      <c r="AJ63" s="17">
        <v>11.999999999999998</v>
      </c>
      <c r="AK63" s="17">
        <v>1</v>
      </c>
      <c r="AL63" s="17">
        <v>1</v>
      </c>
      <c r="AM63" s="17">
        <v>2</v>
      </c>
      <c r="AN63" s="17">
        <v>2</v>
      </c>
      <c r="AO63" s="17">
        <v>2</v>
      </c>
      <c r="AP63" s="17">
        <v>4</v>
      </c>
      <c r="AQ63" s="17">
        <v>1</v>
      </c>
      <c r="AR63" s="17">
        <v>1</v>
      </c>
      <c r="AS63" s="17">
        <v>1</v>
      </c>
      <c r="AT63" s="17">
        <v>2.9999999999999996</v>
      </c>
      <c r="AU63" s="17">
        <v>1</v>
      </c>
      <c r="AV63" s="17">
        <v>1</v>
      </c>
      <c r="AW63" s="17">
        <v>2</v>
      </c>
      <c r="AX63" s="17">
        <v>2</v>
      </c>
      <c r="AY63" s="17">
        <v>1</v>
      </c>
      <c r="AZ63" s="17">
        <v>4</v>
      </c>
      <c r="BA63" s="17">
        <v>2</v>
      </c>
      <c r="BB63" s="17">
        <v>2</v>
      </c>
      <c r="BC63" s="17">
        <v>2</v>
      </c>
      <c r="BD63" s="17">
        <v>2</v>
      </c>
      <c r="BE63" s="17">
        <v>2</v>
      </c>
      <c r="BF63" s="17"/>
      <c r="BG63" s="17"/>
      <c r="BH63" s="17"/>
      <c r="BI63" s="17"/>
      <c r="BJ63" s="17"/>
      <c r="BK63" s="17"/>
    </row>
    <row r="64" spans="2:63">
      <c r="B64" s="3">
        <v>1</v>
      </c>
      <c r="C64" s="17" t="s">
        <v>55</v>
      </c>
      <c r="D64" s="17">
        <v>2</v>
      </c>
      <c r="E64" s="17">
        <v>29</v>
      </c>
      <c r="F64" s="17">
        <v>29</v>
      </c>
      <c r="G64" s="17">
        <v>15.000000000000002</v>
      </c>
      <c r="H64" s="17">
        <v>31</v>
      </c>
      <c r="I64" s="17">
        <v>11.999999999999998</v>
      </c>
      <c r="J64" s="17">
        <v>15.000000000000002</v>
      </c>
      <c r="K64" s="17">
        <v>2.9999999999999996</v>
      </c>
      <c r="L64" s="17">
        <v>1</v>
      </c>
      <c r="M64" s="17">
        <v>1</v>
      </c>
      <c r="N64" s="17">
        <v>12.999999999999998</v>
      </c>
      <c r="O64" s="17">
        <v>13.999999999999998</v>
      </c>
      <c r="P64" s="17">
        <v>13.999999999999998</v>
      </c>
      <c r="Q64" s="17">
        <v>1</v>
      </c>
      <c r="R64" s="17">
        <v>2</v>
      </c>
      <c r="S64" s="17">
        <v>2</v>
      </c>
      <c r="T64" s="17">
        <v>2</v>
      </c>
      <c r="U64" s="17">
        <v>2.9999999999999996</v>
      </c>
      <c r="V64" s="17">
        <v>2.9999999999999996</v>
      </c>
      <c r="W64" s="17">
        <v>1</v>
      </c>
      <c r="X64" s="17">
        <v>4</v>
      </c>
      <c r="Y64" s="17">
        <v>4</v>
      </c>
      <c r="Z64" s="17">
        <v>2</v>
      </c>
      <c r="AA64" s="17">
        <v>1</v>
      </c>
      <c r="AB64" s="17">
        <v>1</v>
      </c>
      <c r="AC64" s="17">
        <v>2</v>
      </c>
      <c r="AD64" s="17">
        <v>2</v>
      </c>
      <c r="AE64" s="17">
        <v>1</v>
      </c>
      <c r="AF64" s="17">
        <v>31</v>
      </c>
      <c r="AG64" s="17">
        <v>11.999999999999998</v>
      </c>
      <c r="AH64" s="17">
        <v>2</v>
      </c>
      <c r="AI64" s="17">
        <v>15.000000000000002</v>
      </c>
      <c r="AJ64" s="17">
        <v>11.999999999999998</v>
      </c>
      <c r="AK64" s="17">
        <v>1</v>
      </c>
      <c r="AL64" s="17">
        <v>1</v>
      </c>
      <c r="AM64" s="17">
        <v>2</v>
      </c>
      <c r="AN64" s="17">
        <v>2</v>
      </c>
      <c r="AO64" s="17">
        <v>2</v>
      </c>
      <c r="AP64" s="17">
        <v>4</v>
      </c>
      <c r="AQ64" s="17">
        <v>1</v>
      </c>
      <c r="AR64" s="17">
        <v>1</v>
      </c>
      <c r="AS64" s="17">
        <v>1</v>
      </c>
      <c r="AT64" s="17">
        <v>2.9999999999999996</v>
      </c>
      <c r="AU64" s="17">
        <v>1</v>
      </c>
      <c r="AV64" s="17">
        <v>1</v>
      </c>
      <c r="AW64" s="17">
        <v>2</v>
      </c>
      <c r="AX64" s="17">
        <v>2</v>
      </c>
      <c r="AY64" s="17">
        <v>1</v>
      </c>
      <c r="AZ64" s="17">
        <v>2</v>
      </c>
      <c r="BA64" s="17">
        <v>2</v>
      </c>
      <c r="BB64" s="17">
        <v>2</v>
      </c>
      <c r="BC64" s="17">
        <v>2</v>
      </c>
      <c r="BD64" s="17">
        <v>2</v>
      </c>
      <c r="BE64" s="17">
        <v>2</v>
      </c>
      <c r="BF64" s="17">
        <v>2</v>
      </c>
      <c r="BG64" s="17"/>
      <c r="BH64" s="17"/>
      <c r="BI64" s="17"/>
      <c r="BJ64" s="17"/>
      <c r="BK64" s="17"/>
    </row>
    <row r="65" spans="2:63">
      <c r="B65" s="3">
        <v>1</v>
      </c>
      <c r="C65" s="17" t="s">
        <v>56</v>
      </c>
      <c r="D65" s="17">
        <v>2</v>
      </c>
      <c r="E65" s="17">
        <v>31</v>
      </c>
      <c r="F65" s="17">
        <v>31</v>
      </c>
      <c r="G65" s="17">
        <v>15.000000000000002</v>
      </c>
      <c r="H65" s="17">
        <v>33</v>
      </c>
      <c r="I65" s="17">
        <v>13.999999999999998</v>
      </c>
      <c r="J65" s="17">
        <v>15.000000000000002</v>
      </c>
      <c r="K65" s="17">
        <v>2.9999999999999996</v>
      </c>
      <c r="L65" s="17">
        <v>2.9999999999999996</v>
      </c>
      <c r="M65" s="17">
        <v>1</v>
      </c>
      <c r="N65" s="17">
        <v>12.999999999999998</v>
      </c>
      <c r="O65" s="17">
        <v>13.999999999999998</v>
      </c>
      <c r="P65" s="17">
        <v>13.999999999999998</v>
      </c>
      <c r="Q65" s="17">
        <v>1</v>
      </c>
      <c r="R65" s="17">
        <v>2</v>
      </c>
      <c r="S65" s="17">
        <v>2</v>
      </c>
      <c r="T65" s="17">
        <v>4</v>
      </c>
      <c r="U65" s="17">
        <v>2.9999999999999996</v>
      </c>
      <c r="V65" s="17">
        <v>2.9999999999999996</v>
      </c>
      <c r="W65" s="17">
        <v>1</v>
      </c>
      <c r="X65" s="17">
        <v>4</v>
      </c>
      <c r="Y65" s="17">
        <v>4</v>
      </c>
      <c r="Z65" s="17">
        <v>2</v>
      </c>
      <c r="AA65" s="17">
        <v>1</v>
      </c>
      <c r="AB65" s="17">
        <v>1</v>
      </c>
      <c r="AC65" s="17">
        <v>2</v>
      </c>
      <c r="AD65" s="17">
        <v>2</v>
      </c>
      <c r="AE65" s="17">
        <v>1</v>
      </c>
      <c r="AF65" s="17">
        <v>33</v>
      </c>
      <c r="AG65" s="17">
        <v>11.999999999999998</v>
      </c>
      <c r="AH65" s="17">
        <v>2</v>
      </c>
      <c r="AI65" s="17">
        <v>15.000000000000002</v>
      </c>
      <c r="AJ65" s="17">
        <v>11.999999999999998</v>
      </c>
      <c r="AK65" s="17">
        <v>1</v>
      </c>
      <c r="AL65" s="17">
        <v>1</v>
      </c>
      <c r="AM65" s="17">
        <v>2</v>
      </c>
      <c r="AN65" s="17">
        <v>2</v>
      </c>
      <c r="AO65" s="17">
        <v>2</v>
      </c>
      <c r="AP65" s="17">
        <v>4</v>
      </c>
      <c r="AQ65" s="17">
        <v>1</v>
      </c>
      <c r="AR65" s="17">
        <v>1</v>
      </c>
      <c r="AS65" s="17">
        <v>1</v>
      </c>
      <c r="AT65" s="17">
        <v>2.9999999999999996</v>
      </c>
      <c r="AU65" s="17">
        <v>1</v>
      </c>
      <c r="AV65" s="17">
        <v>1</v>
      </c>
      <c r="AW65" s="17">
        <v>2</v>
      </c>
      <c r="AX65" s="17">
        <v>2</v>
      </c>
      <c r="AY65" s="17">
        <v>1</v>
      </c>
      <c r="AZ65" s="17">
        <v>4</v>
      </c>
      <c r="BA65" s="17">
        <v>2</v>
      </c>
      <c r="BB65" s="17">
        <v>2</v>
      </c>
      <c r="BC65" s="17">
        <v>2</v>
      </c>
      <c r="BD65" s="17">
        <v>2</v>
      </c>
      <c r="BE65" s="17">
        <v>2</v>
      </c>
      <c r="BF65" s="17">
        <v>2</v>
      </c>
      <c r="BG65" s="17">
        <v>2</v>
      </c>
      <c r="BH65" s="17"/>
      <c r="BI65" s="17"/>
      <c r="BJ65" s="17"/>
      <c r="BK65" s="17"/>
    </row>
    <row r="66" spans="2:63">
      <c r="B66" s="3">
        <v>1</v>
      </c>
      <c r="C66" s="17" t="s">
        <v>57</v>
      </c>
      <c r="D66" s="17">
        <v>2</v>
      </c>
      <c r="E66" s="17">
        <v>31</v>
      </c>
      <c r="F66" s="17">
        <v>31</v>
      </c>
      <c r="G66" s="17">
        <v>15.000000000000002</v>
      </c>
      <c r="H66" s="17">
        <v>33</v>
      </c>
      <c r="I66" s="17">
        <v>13.999999999999998</v>
      </c>
      <c r="J66" s="17">
        <v>15.000000000000002</v>
      </c>
      <c r="K66" s="17">
        <v>2.9999999999999996</v>
      </c>
      <c r="L66" s="17">
        <v>2.9999999999999996</v>
      </c>
      <c r="M66" s="17">
        <v>1</v>
      </c>
      <c r="N66" s="17">
        <v>12.999999999999998</v>
      </c>
      <c r="O66" s="17">
        <v>13.999999999999998</v>
      </c>
      <c r="P66" s="17">
        <v>13.999999999999998</v>
      </c>
      <c r="Q66" s="17">
        <v>1</v>
      </c>
      <c r="R66" s="17">
        <v>2</v>
      </c>
      <c r="S66" s="17">
        <v>2</v>
      </c>
      <c r="T66" s="17">
        <v>4</v>
      </c>
      <c r="U66" s="17">
        <v>2.9999999999999996</v>
      </c>
      <c r="V66" s="17">
        <v>2.9999999999999996</v>
      </c>
      <c r="W66" s="17">
        <v>1</v>
      </c>
      <c r="X66" s="17">
        <v>4</v>
      </c>
      <c r="Y66" s="17">
        <v>4</v>
      </c>
      <c r="Z66" s="17">
        <v>2</v>
      </c>
      <c r="AA66" s="17">
        <v>1</v>
      </c>
      <c r="AB66" s="17">
        <v>1</v>
      </c>
      <c r="AC66" s="17">
        <v>2</v>
      </c>
      <c r="AD66" s="17">
        <v>2</v>
      </c>
      <c r="AE66" s="17">
        <v>1</v>
      </c>
      <c r="AF66" s="17">
        <v>33</v>
      </c>
      <c r="AG66" s="17">
        <v>11.999999999999998</v>
      </c>
      <c r="AH66" s="17">
        <v>2</v>
      </c>
      <c r="AI66" s="17">
        <v>15.000000000000002</v>
      </c>
      <c r="AJ66" s="17">
        <v>11.999999999999998</v>
      </c>
      <c r="AK66" s="17">
        <v>1</v>
      </c>
      <c r="AL66" s="17">
        <v>1</v>
      </c>
      <c r="AM66" s="17">
        <v>2</v>
      </c>
      <c r="AN66" s="17">
        <v>2</v>
      </c>
      <c r="AO66" s="17">
        <v>2</v>
      </c>
      <c r="AP66" s="17">
        <v>4</v>
      </c>
      <c r="AQ66" s="17">
        <v>1</v>
      </c>
      <c r="AR66" s="17">
        <v>1</v>
      </c>
      <c r="AS66" s="17">
        <v>1</v>
      </c>
      <c r="AT66" s="17">
        <v>2.9999999999999996</v>
      </c>
      <c r="AU66" s="17">
        <v>1</v>
      </c>
      <c r="AV66" s="17">
        <v>1</v>
      </c>
      <c r="AW66" s="17">
        <v>2</v>
      </c>
      <c r="AX66" s="17">
        <v>2</v>
      </c>
      <c r="AY66" s="17">
        <v>1</v>
      </c>
      <c r="AZ66" s="17">
        <v>4</v>
      </c>
      <c r="BA66" s="17">
        <v>2</v>
      </c>
      <c r="BB66" s="17">
        <v>2</v>
      </c>
      <c r="BC66" s="17">
        <v>2</v>
      </c>
      <c r="BD66" s="17">
        <v>2</v>
      </c>
      <c r="BE66" s="17">
        <v>2</v>
      </c>
      <c r="BF66" s="17">
        <v>2</v>
      </c>
      <c r="BG66" s="17">
        <v>2</v>
      </c>
      <c r="BH66" s="17">
        <v>2</v>
      </c>
      <c r="BI66" s="17"/>
      <c r="BJ66" s="17"/>
      <c r="BK66" s="17"/>
    </row>
    <row r="67" spans="2:63">
      <c r="B67" s="3">
        <v>1</v>
      </c>
      <c r="C67" s="17" t="s">
        <v>58</v>
      </c>
      <c r="D67" s="17">
        <v>2</v>
      </c>
      <c r="E67" s="17">
        <v>31</v>
      </c>
      <c r="F67" s="17">
        <v>31</v>
      </c>
      <c r="G67" s="17">
        <v>15.000000000000002</v>
      </c>
      <c r="H67" s="17">
        <v>33</v>
      </c>
      <c r="I67" s="17">
        <v>13.999999999999998</v>
      </c>
      <c r="J67" s="17">
        <v>15.000000000000002</v>
      </c>
      <c r="K67" s="17">
        <v>2.9999999999999996</v>
      </c>
      <c r="L67" s="17">
        <v>2.9999999999999996</v>
      </c>
      <c r="M67" s="17">
        <v>1</v>
      </c>
      <c r="N67" s="17">
        <v>12.999999999999998</v>
      </c>
      <c r="O67" s="17">
        <v>13.999999999999998</v>
      </c>
      <c r="P67" s="17">
        <v>13.999999999999998</v>
      </c>
      <c r="Q67" s="17">
        <v>1</v>
      </c>
      <c r="R67" s="17">
        <v>2</v>
      </c>
      <c r="S67" s="17">
        <v>2</v>
      </c>
      <c r="T67" s="17">
        <v>4</v>
      </c>
      <c r="U67" s="17">
        <v>2.9999999999999996</v>
      </c>
      <c r="V67" s="17">
        <v>2.9999999999999996</v>
      </c>
      <c r="W67" s="17">
        <v>1</v>
      </c>
      <c r="X67" s="17">
        <v>4</v>
      </c>
      <c r="Y67" s="17">
        <v>4</v>
      </c>
      <c r="Z67" s="17">
        <v>2</v>
      </c>
      <c r="AA67" s="17">
        <v>1</v>
      </c>
      <c r="AB67" s="17">
        <v>1</v>
      </c>
      <c r="AC67" s="17">
        <v>2</v>
      </c>
      <c r="AD67" s="17">
        <v>2</v>
      </c>
      <c r="AE67" s="17">
        <v>1</v>
      </c>
      <c r="AF67" s="17">
        <v>33</v>
      </c>
      <c r="AG67" s="17">
        <v>11.999999999999998</v>
      </c>
      <c r="AH67" s="17">
        <v>2</v>
      </c>
      <c r="AI67" s="17">
        <v>15.000000000000002</v>
      </c>
      <c r="AJ67" s="17">
        <v>11.999999999999998</v>
      </c>
      <c r="AK67" s="17">
        <v>1</v>
      </c>
      <c r="AL67" s="17">
        <v>1</v>
      </c>
      <c r="AM67" s="17">
        <v>2</v>
      </c>
      <c r="AN67" s="17">
        <v>2</v>
      </c>
      <c r="AO67" s="17">
        <v>2</v>
      </c>
      <c r="AP67" s="17">
        <v>4</v>
      </c>
      <c r="AQ67" s="17">
        <v>1</v>
      </c>
      <c r="AR67" s="17">
        <v>1</v>
      </c>
      <c r="AS67" s="17">
        <v>1</v>
      </c>
      <c r="AT67" s="17">
        <v>2.9999999999999996</v>
      </c>
      <c r="AU67" s="17">
        <v>1</v>
      </c>
      <c r="AV67" s="17">
        <v>1</v>
      </c>
      <c r="AW67" s="17">
        <v>2</v>
      </c>
      <c r="AX67" s="17">
        <v>2</v>
      </c>
      <c r="AY67" s="17">
        <v>1</v>
      </c>
      <c r="AZ67" s="17">
        <v>4</v>
      </c>
      <c r="BA67" s="17">
        <v>2</v>
      </c>
      <c r="BB67" s="17">
        <v>2</v>
      </c>
      <c r="BC67" s="17">
        <v>2</v>
      </c>
      <c r="BD67" s="17">
        <v>2</v>
      </c>
      <c r="BE67" s="17">
        <v>2</v>
      </c>
      <c r="BF67" s="17">
        <v>2</v>
      </c>
      <c r="BG67" s="17">
        <v>2</v>
      </c>
      <c r="BH67" s="17">
        <v>2</v>
      </c>
      <c r="BI67" s="17">
        <v>2</v>
      </c>
      <c r="BJ67" s="17"/>
      <c r="BK67" s="17"/>
    </row>
    <row r="68" spans="2:63">
      <c r="B68" s="19">
        <v>1</v>
      </c>
      <c r="C68" s="18" t="s">
        <v>59</v>
      </c>
      <c r="D68" s="18">
        <v>2</v>
      </c>
      <c r="E68" s="18">
        <v>31</v>
      </c>
      <c r="F68" s="18">
        <v>31</v>
      </c>
      <c r="G68" s="18">
        <v>15.000000000000002</v>
      </c>
      <c r="H68" s="18">
        <v>33</v>
      </c>
      <c r="I68" s="18">
        <v>13.999999999999998</v>
      </c>
      <c r="J68" s="18">
        <v>15.000000000000002</v>
      </c>
      <c r="K68" s="18">
        <v>2.9999999999999996</v>
      </c>
      <c r="L68" s="18">
        <v>5</v>
      </c>
      <c r="M68" s="18">
        <v>2.9999999999999996</v>
      </c>
      <c r="N68" s="18">
        <v>12.999999999999998</v>
      </c>
      <c r="O68" s="18">
        <v>13.999999999999998</v>
      </c>
      <c r="P68" s="18">
        <v>13.999999999999998</v>
      </c>
      <c r="Q68" s="18">
        <v>2.9999999999999996</v>
      </c>
      <c r="R68" s="18">
        <v>2</v>
      </c>
      <c r="S68" s="18">
        <v>4</v>
      </c>
      <c r="T68" s="18">
        <v>2</v>
      </c>
      <c r="U68" s="18">
        <v>1</v>
      </c>
      <c r="V68" s="18">
        <v>1</v>
      </c>
      <c r="W68" s="18">
        <v>2.9999999999999996</v>
      </c>
      <c r="X68" s="18">
        <v>2</v>
      </c>
      <c r="Y68" s="18">
        <v>4</v>
      </c>
      <c r="Z68" s="18">
        <v>4</v>
      </c>
      <c r="AA68" s="18">
        <v>2.9999999999999996</v>
      </c>
      <c r="AB68" s="18">
        <v>2.9999999999999996</v>
      </c>
      <c r="AC68" s="18">
        <v>4</v>
      </c>
      <c r="AD68" s="18">
        <v>2</v>
      </c>
      <c r="AE68" s="18">
        <v>2.9999999999999996</v>
      </c>
      <c r="AF68" s="18">
        <v>33</v>
      </c>
      <c r="AG68" s="18">
        <v>11.999999999999998</v>
      </c>
      <c r="AH68" s="18">
        <v>2</v>
      </c>
      <c r="AI68" s="18">
        <v>15.000000000000002</v>
      </c>
      <c r="AJ68" s="18">
        <v>11.999999999999998</v>
      </c>
      <c r="AK68" s="18">
        <v>2.9999999999999996</v>
      </c>
      <c r="AL68" s="18">
        <v>2.9999999999999996</v>
      </c>
      <c r="AM68" s="18">
        <v>2</v>
      </c>
      <c r="AN68" s="18">
        <v>2</v>
      </c>
      <c r="AO68" s="18">
        <v>4</v>
      </c>
      <c r="AP68" s="18">
        <v>5.9999999999999991</v>
      </c>
      <c r="AQ68" s="18">
        <v>2.9999999999999996</v>
      </c>
      <c r="AR68" s="18">
        <v>2.9999999999999996</v>
      </c>
      <c r="AS68" s="18">
        <v>2.9999999999999996</v>
      </c>
      <c r="AT68" s="18">
        <v>5</v>
      </c>
      <c r="AU68" s="18">
        <v>2.9999999999999996</v>
      </c>
      <c r="AV68" s="18">
        <v>2.9999999999999996</v>
      </c>
      <c r="AW68" s="18">
        <v>4</v>
      </c>
      <c r="AX68" s="18">
        <v>4</v>
      </c>
      <c r="AY68" s="18">
        <v>2.9999999999999996</v>
      </c>
      <c r="AZ68" s="18">
        <v>4</v>
      </c>
      <c r="BA68" s="18">
        <v>4</v>
      </c>
      <c r="BB68" s="18">
        <v>4</v>
      </c>
      <c r="BC68" s="18">
        <v>2</v>
      </c>
      <c r="BD68" s="18">
        <v>3.9999999999999996</v>
      </c>
      <c r="BE68" s="18">
        <v>2</v>
      </c>
      <c r="BF68" s="18">
        <v>4</v>
      </c>
      <c r="BG68" s="18">
        <v>4</v>
      </c>
      <c r="BH68" s="18">
        <v>4</v>
      </c>
      <c r="BI68" s="18">
        <v>4</v>
      </c>
      <c r="BJ68" s="18">
        <v>4</v>
      </c>
      <c r="BK68" s="18"/>
    </row>
    <row r="69" spans="2:63">
      <c r="BK69" s="14"/>
    </row>
    <row r="70" spans="2:63">
      <c r="BK70" s="14"/>
    </row>
    <row r="71" spans="2:63">
      <c r="BK71" s="14"/>
    </row>
    <row r="72" spans="2:63">
      <c r="BK72" s="14"/>
    </row>
    <row r="73" spans="2:63">
      <c r="B73" s="14"/>
      <c r="C73" s="14"/>
      <c r="D73" s="14"/>
      <c r="E73" s="14"/>
      <c r="F73" s="14"/>
      <c r="G73" s="14"/>
      <c r="H73" s="14"/>
      <c r="I73" s="14"/>
      <c r="J73" s="14"/>
      <c r="K73" s="14"/>
      <c r="L73" s="14"/>
      <c r="M73" s="14"/>
      <c r="N73" s="14"/>
      <c r="O73" s="14"/>
      <c r="P73" s="14"/>
      <c r="Q73" s="14"/>
      <c r="R73" s="14"/>
      <c r="S73" s="14"/>
      <c r="T73" s="14"/>
      <c r="U73" s="14"/>
      <c r="V73" s="14"/>
      <c r="W73" s="14"/>
      <c r="X73" s="14"/>
      <c r="Y73" s="14"/>
      <c r="Z73" s="14"/>
      <c r="AA73" s="14"/>
      <c r="AB73" s="14"/>
      <c r="AC73" s="14"/>
      <c r="AD73" s="14"/>
      <c r="AE73" s="14"/>
      <c r="AF73" s="14"/>
      <c r="AG73" s="14"/>
      <c r="AH73" s="14"/>
      <c r="AI73" s="14"/>
      <c r="AJ73" s="14"/>
      <c r="AK73" s="14"/>
      <c r="AL73" s="14"/>
      <c r="AM73" s="14"/>
      <c r="AN73" s="14"/>
      <c r="AO73" s="14"/>
      <c r="AP73" s="14"/>
      <c r="AQ73" s="14"/>
      <c r="AR73" s="14"/>
      <c r="AS73" s="14"/>
      <c r="AT73" s="14"/>
      <c r="AU73" s="14"/>
      <c r="AV73" s="14"/>
      <c r="AW73" s="14"/>
      <c r="AX73" s="14"/>
      <c r="AY73" s="14"/>
      <c r="AZ73" s="14"/>
      <c r="BA73" s="14"/>
      <c r="BB73" s="14"/>
      <c r="BC73" s="14"/>
      <c r="BD73" s="14"/>
      <c r="BE73" s="14"/>
      <c r="BF73" s="14"/>
      <c r="BG73" s="14"/>
      <c r="BH73" s="14"/>
      <c r="BI73" s="14"/>
      <c r="BJ73" s="14"/>
    </row>
    <row r="74" spans="2:63">
      <c r="B74" s="3"/>
      <c r="C74" s="4"/>
    </row>
    <row r="75" spans="2:63">
      <c r="B75" s="3"/>
      <c r="C75" s="4"/>
    </row>
    <row r="76" spans="2:63">
      <c r="B76" s="3"/>
      <c r="C76" s="4"/>
    </row>
    <row r="77" spans="2:63">
      <c r="B77" s="3"/>
      <c r="C77" s="4"/>
    </row>
    <row r="78" spans="2:63">
      <c r="B78" s="3"/>
      <c r="C78" s="4"/>
    </row>
    <row r="79" spans="2:63">
      <c r="B79" s="3"/>
      <c r="C79" s="4"/>
    </row>
    <row r="80" spans="2:63">
      <c r="B80" s="3"/>
      <c r="C80" s="4"/>
    </row>
    <row r="81" spans="2:3">
      <c r="B81" s="3"/>
      <c r="C81" s="4"/>
    </row>
    <row r="82" spans="2:3">
      <c r="B82" s="3"/>
      <c r="C82" s="4"/>
    </row>
    <row r="83" spans="2:3">
      <c r="B83" s="3"/>
      <c r="C83" s="4"/>
    </row>
    <row r="84" spans="2:3">
      <c r="B84" s="3"/>
      <c r="C84" s="4"/>
    </row>
    <row r="85" spans="2:3">
      <c r="B85" s="3"/>
      <c r="C85" s="4"/>
    </row>
    <row r="86" spans="2:3">
      <c r="B86" s="3"/>
      <c r="C86" s="4"/>
    </row>
    <row r="87" spans="2:3">
      <c r="B87" s="3"/>
      <c r="C87" s="4"/>
    </row>
    <row r="88" spans="2:3">
      <c r="B88" s="3"/>
      <c r="C88" s="4"/>
    </row>
    <row r="89" spans="2:3">
      <c r="B89" s="3"/>
      <c r="C89" s="4"/>
    </row>
    <row r="90" spans="2:3">
      <c r="B90" s="3"/>
      <c r="C90" s="4"/>
    </row>
    <row r="91" spans="2:3">
      <c r="B91" s="3"/>
      <c r="C91" s="4"/>
    </row>
    <row r="92" spans="2:3">
      <c r="B92" s="3"/>
      <c r="C92" s="4"/>
    </row>
    <row r="93" spans="2:3">
      <c r="B93" s="3"/>
      <c r="C93" s="4"/>
    </row>
    <row r="94" spans="2:3">
      <c r="B94" s="3"/>
      <c r="C94" s="4"/>
    </row>
    <row r="95" spans="2:3">
      <c r="B95" s="3"/>
      <c r="C95" s="4"/>
    </row>
    <row r="96" spans="2:3">
      <c r="B96" s="3"/>
      <c r="C96" s="4"/>
    </row>
    <row r="97" spans="2:3">
      <c r="B97" s="3"/>
      <c r="C97" s="4"/>
    </row>
    <row r="98" spans="2:3">
      <c r="B98" s="3"/>
      <c r="C98" s="4"/>
    </row>
    <row r="99" spans="2:3">
      <c r="B99" s="3"/>
      <c r="C99" s="4"/>
    </row>
    <row r="100" spans="2:3">
      <c r="B100" s="3"/>
      <c r="C100" s="4"/>
    </row>
    <row r="101" spans="2:3">
      <c r="B101" s="3"/>
      <c r="C101" s="4"/>
    </row>
    <row r="102" spans="2:3">
      <c r="B102" s="3"/>
      <c r="C102" s="4"/>
    </row>
    <row r="103" spans="2:3">
      <c r="B103" s="3"/>
      <c r="C103" s="4"/>
    </row>
    <row r="104" spans="2:3">
      <c r="B104" s="3"/>
      <c r="C104" s="4"/>
    </row>
    <row r="105" spans="2:3">
      <c r="B105" s="3"/>
      <c r="C105" s="3"/>
    </row>
    <row r="106" spans="2:3">
      <c r="B106" s="3"/>
      <c r="C106" s="3"/>
    </row>
    <row r="107" spans="2:3">
      <c r="B107" s="3"/>
      <c r="C107" s="3"/>
    </row>
    <row r="108" spans="2:3">
      <c r="B108" s="3"/>
      <c r="C108" s="3"/>
    </row>
    <row r="109" spans="2:3">
      <c r="B109" s="3"/>
      <c r="C109" s="3"/>
    </row>
    <row r="110" spans="2:3">
      <c r="B110" s="3"/>
      <c r="C110" s="4"/>
    </row>
    <row r="111" spans="2:3">
      <c r="B111" s="3"/>
      <c r="C111" s="4"/>
    </row>
    <row r="112" spans="2:3">
      <c r="B112" s="3"/>
      <c r="C112" s="4"/>
    </row>
    <row r="113" spans="2:3">
      <c r="B113" s="3"/>
      <c r="C113" s="4"/>
    </row>
    <row r="114" spans="2:3">
      <c r="B114" s="3"/>
      <c r="C114" s="4"/>
    </row>
    <row r="115" spans="2:3">
      <c r="B115" s="3"/>
      <c r="C115" s="4"/>
    </row>
    <row r="116" spans="2:3">
      <c r="B116" s="3"/>
      <c r="C116" s="3"/>
    </row>
    <row r="117" spans="2:3">
      <c r="B117" s="3"/>
      <c r="C117" s="3"/>
    </row>
    <row r="118" spans="2:3">
      <c r="B118" s="3"/>
      <c r="C118" s="3"/>
    </row>
    <row r="119" spans="2:3">
      <c r="B119" s="3"/>
      <c r="C119" s="3"/>
    </row>
    <row r="120" spans="2:3">
      <c r="B120" s="3"/>
      <c r="C120" s="3"/>
    </row>
    <row r="121" spans="2:3">
      <c r="B121" s="3"/>
      <c r="C121" s="4"/>
    </row>
    <row r="122" spans="2:3">
      <c r="B122" s="3"/>
      <c r="C122" s="4"/>
    </row>
    <row r="123" spans="2:3">
      <c r="B123" s="3"/>
      <c r="C123" s="3"/>
    </row>
    <row r="124" spans="2:3">
      <c r="B124" s="3"/>
      <c r="C124" s="3"/>
    </row>
    <row r="125" spans="2:3">
      <c r="B125" s="3"/>
      <c r="C125" s="3"/>
    </row>
    <row r="126" spans="2:3">
      <c r="B126" s="3"/>
      <c r="C126" s="3"/>
    </row>
    <row r="127" spans="2:3">
      <c r="B127" s="3"/>
      <c r="C127" s="3"/>
    </row>
    <row r="128" spans="2:3">
      <c r="B128" s="3"/>
      <c r="C128" s="4"/>
    </row>
    <row r="129" spans="2:3">
      <c r="B129" s="3"/>
      <c r="C129" s="4"/>
    </row>
    <row r="130" spans="2:3">
      <c r="B130" s="3"/>
      <c r="C130" s="4"/>
    </row>
    <row r="131" spans="2:3">
      <c r="B131" s="3"/>
      <c r="C131" s="4"/>
    </row>
    <row r="132" spans="2:3">
      <c r="B132" s="3"/>
      <c r="C132" s="3"/>
    </row>
    <row r="133" spans="2:3">
      <c r="B133" s="3"/>
      <c r="C133" s="3"/>
    </row>
    <row r="134" spans="2:3">
      <c r="B134" s="3"/>
      <c r="C134" s="3"/>
    </row>
    <row r="135" spans="2:3">
      <c r="B135" s="3"/>
      <c r="C135" s="3"/>
    </row>
    <row r="136" spans="2:3">
      <c r="B136" s="3"/>
      <c r="C136" s="3"/>
    </row>
    <row r="137" spans="2:3">
      <c r="B137" s="3"/>
      <c r="C137" s="4"/>
    </row>
  </sheetData>
  <phoneticPr fontId="1"/>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E37D5A-A194-42BC-B956-BFDAF5F9CB58}">
  <dimension ref="B3:BK69"/>
  <sheetViews>
    <sheetView zoomScale="62" workbookViewId="0">
      <selection activeCell="W3" sqref="W3"/>
    </sheetView>
  </sheetViews>
  <sheetFormatPr defaultRowHeight="13.9"/>
  <cols>
    <col min="1" max="2" width="9" style="11"/>
    <col min="3" max="3" width="9.875" style="11" customWidth="1"/>
    <col min="4" max="16384" width="9" style="11"/>
  </cols>
  <sheetData>
    <row r="3" spans="2:63">
      <c r="BK3" s="46"/>
    </row>
    <row r="6" spans="2:63">
      <c r="B6" s="20"/>
      <c r="C6" s="21"/>
      <c r="D6" s="22" t="s">
        <v>134</v>
      </c>
      <c r="E6" s="23"/>
      <c r="F6" s="23"/>
      <c r="G6" s="23"/>
      <c r="H6" s="23"/>
      <c r="I6" s="23"/>
      <c r="J6" s="23"/>
      <c r="K6" s="23"/>
      <c r="L6" s="23"/>
      <c r="M6" s="23"/>
      <c r="N6" s="23"/>
      <c r="O6" s="23"/>
      <c r="P6" s="23"/>
      <c r="Q6" s="23"/>
      <c r="R6" s="23"/>
      <c r="S6" s="23"/>
      <c r="T6" s="23"/>
      <c r="U6" s="23"/>
      <c r="V6" s="23"/>
      <c r="W6" s="23"/>
      <c r="X6" s="23"/>
      <c r="Y6" s="23"/>
      <c r="Z6" s="23"/>
      <c r="AA6" s="23"/>
      <c r="AB6" s="23"/>
      <c r="AC6" s="23"/>
      <c r="AD6" s="23"/>
      <c r="AE6" s="23"/>
      <c r="AF6" s="23"/>
      <c r="AG6" s="23"/>
      <c r="AH6" s="23"/>
      <c r="AI6" s="23"/>
      <c r="AJ6" s="23"/>
      <c r="AK6" s="23"/>
      <c r="AL6" s="23"/>
      <c r="AM6" s="23"/>
      <c r="AN6" s="23"/>
      <c r="AO6" s="23"/>
      <c r="AP6" s="23"/>
      <c r="AQ6" s="23"/>
      <c r="AR6" s="23"/>
      <c r="AS6" s="23"/>
      <c r="AT6" s="23"/>
      <c r="AU6" s="23"/>
      <c r="AV6" s="23"/>
      <c r="AW6" s="23"/>
      <c r="AX6" s="23"/>
      <c r="AY6" s="23"/>
      <c r="AZ6" s="23"/>
      <c r="BA6" s="23"/>
      <c r="BB6" s="23"/>
      <c r="BC6" s="23"/>
      <c r="BD6" s="23"/>
      <c r="BE6" s="23"/>
      <c r="BF6" s="23"/>
      <c r="BG6" s="21"/>
      <c r="BH6" s="21"/>
      <c r="BI6" s="21"/>
      <c r="BJ6" s="21"/>
      <c r="BK6" s="21"/>
    </row>
    <row r="7" spans="2:63" ht="14.25" thickBot="1">
      <c r="B7" s="8" t="s">
        <v>133</v>
      </c>
      <c r="C7" s="43"/>
      <c r="D7" s="44" t="s">
        <v>0</v>
      </c>
      <c r="E7" s="44" t="s">
        <v>1</v>
      </c>
      <c r="F7" s="44" t="s">
        <v>2</v>
      </c>
      <c r="G7" s="44" t="s">
        <v>3</v>
      </c>
      <c r="H7" s="44" t="s">
        <v>4</v>
      </c>
      <c r="I7" s="44" t="s">
        <v>5</v>
      </c>
      <c r="J7" s="44" t="s">
        <v>6</v>
      </c>
      <c r="K7" s="42" t="s">
        <v>7</v>
      </c>
      <c r="L7" s="42" t="s">
        <v>8</v>
      </c>
      <c r="M7" s="42" t="s">
        <v>9</v>
      </c>
      <c r="N7" s="42" t="s">
        <v>10</v>
      </c>
      <c r="O7" s="42" t="s">
        <v>11</v>
      </c>
      <c r="P7" s="42" t="s">
        <v>12</v>
      </c>
      <c r="Q7" s="42" t="s">
        <v>13</v>
      </c>
      <c r="R7" s="42" t="s">
        <v>14</v>
      </c>
      <c r="S7" s="42" t="s">
        <v>15</v>
      </c>
      <c r="T7" s="42" t="s">
        <v>16</v>
      </c>
      <c r="U7" s="42" t="s">
        <v>17</v>
      </c>
      <c r="V7" s="42" t="s">
        <v>18</v>
      </c>
      <c r="W7" s="42" t="s">
        <v>19</v>
      </c>
      <c r="X7" s="42" t="s">
        <v>20</v>
      </c>
      <c r="Y7" s="42" t="s">
        <v>21</v>
      </c>
      <c r="Z7" s="42" t="s">
        <v>22</v>
      </c>
      <c r="AA7" s="42" t="s">
        <v>23</v>
      </c>
      <c r="AB7" s="42" t="s">
        <v>24</v>
      </c>
      <c r="AC7" s="42" t="s">
        <v>25</v>
      </c>
      <c r="AD7" s="42" t="s">
        <v>26</v>
      </c>
      <c r="AE7" s="42" t="s">
        <v>27</v>
      </c>
      <c r="AF7" s="42" t="s">
        <v>28</v>
      </c>
      <c r="AG7" s="42" t="s">
        <v>29</v>
      </c>
      <c r="AH7" s="42" t="s">
        <v>30</v>
      </c>
      <c r="AI7" s="42" t="s">
        <v>31</v>
      </c>
      <c r="AJ7" s="42" t="s">
        <v>32</v>
      </c>
      <c r="AK7" s="42" t="s">
        <v>33</v>
      </c>
      <c r="AL7" s="42" t="s">
        <v>34</v>
      </c>
      <c r="AM7" s="42" t="s">
        <v>35</v>
      </c>
      <c r="AN7" s="42" t="s">
        <v>36</v>
      </c>
      <c r="AO7" s="42" t="s">
        <v>37</v>
      </c>
      <c r="AP7" s="42" t="s">
        <v>38</v>
      </c>
      <c r="AQ7" s="42" t="s">
        <v>39</v>
      </c>
      <c r="AR7" s="42" t="s">
        <v>40</v>
      </c>
      <c r="AS7" s="42" t="s">
        <v>41</v>
      </c>
      <c r="AT7" s="42" t="s">
        <v>42</v>
      </c>
      <c r="AU7" s="42" t="s">
        <v>43</v>
      </c>
      <c r="AV7" s="42" t="s">
        <v>44</v>
      </c>
      <c r="AW7" s="42" t="s">
        <v>45</v>
      </c>
      <c r="AX7" s="42" t="s">
        <v>46</v>
      </c>
      <c r="AY7" s="42" t="s">
        <v>47</v>
      </c>
      <c r="AZ7" s="42" t="s">
        <v>48</v>
      </c>
      <c r="BA7" s="42" t="s">
        <v>49</v>
      </c>
      <c r="BB7" s="42" t="s">
        <v>50</v>
      </c>
      <c r="BC7" s="42" t="s">
        <v>51</v>
      </c>
      <c r="BD7" s="42" t="s">
        <v>52</v>
      </c>
      <c r="BE7" s="42" t="s">
        <v>53</v>
      </c>
      <c r="BF7" s="42" t="s">
        <v>54</v>
      </c>
      <c r="BG7" s="42" t="s">
        <v>55</v>
      </c>
      <c r="BH7" s="42" t="s">
        <v>56</v>
      </c>
      <c r="BI7" s="42" t="s">
        <v>57</v>
      </c>
      <c r="BJ7" s="42" t="s">
        <v>58</v>
      </c>
      <c r="BK7" s="42" t="s">
        <v>59</v>
      </c>
    </row>
    <row r="8" spans="2:63">
      <c r="B8" s="3">
        <v>1</v>
      </c>
      <c r="C8" s="45" t="s">
        <v>0</v>
      </c>
      <c r="D8" s="15"/>
      <c r="E8" s="15"/>
      <c r="F8" s="15"/>
      <c r="G8" s="15"/>
      <c r="H8" s="15"/>
      <c r="I8" s="15"/>
      <c r="J8" s="15"/>
      <c r="K8" s="15"/>
      <c r="L8" s="15"/>
      <c r="M8" s="15"/>
      <c r="N8" s="15"/>
      <c r="O8" s="15"/>
      <c r="P8" s="15"/>
      <c r="Q8" s="15"/>
      <c r="R8" s="15"/>
      <c r="S8" s="15"/>
      <c r="T8" s="15"/>
      <c r="U8" s="15"/>
      <c r="V8" s="15"/>
      <c r="W8" s="15"/>
      <c r="X8" s="15"/>
      <c r="Y8" s="15"/>
      <c r="Z8" s="15"/>
      <c r="AA8" s="15"/>
      <c r="AB8" s="15"/>
      <c r="AC8" s="15"/>
      <c r="AD8" s="15"/>
      <c r="AE8" s="15"/>
      <c r="AF8" s="15"/>
      <c r="AG8" s="15"/>
      <c r="AH8" s="15"/>
      <c r="AI8" s="15"/>
      <c r="AJ8" s="15"/>
      <c r="AK8" s="15"/>
      <c r="AL8" s="15"/>
      <c r="AM8" s="15"/>
      <c r="AN8" s="15"/>
      <c r="AO8" s="15"/>
      <c r="AP8" s="15"/>
      <c r="AQ8" s="15"/>
      <c r="AR8" s="15"/>
      <c r="AS8" s="15"/>
      <c r="AT8" s="15"/>
      <c r="AU8" s="15"/>
      <c r="AV8" s="15"/>
      <c r="AW8" s="15"/>
      <c r="AX8" s="15"/>
      <c r="AY8" s="15"/>
      <c r="AZ8" s="15"/>
      <c r="BA8" s="15"/>
      <c r="BB8" s="15"/>
      <c r="BC8" s="15"/>
      <c r="BD8" s="15"/>
      <c r="BE8" s="15"/>
      <c r="BF8" s="15"/>
      <c r="BG8" s="15"/>
      <c r="BH8" s="15"/>
      <c r="BI8" s="15"/>
      <c r="BJ8" s="15"/>
      <c r="BK8" s="15"/>
    </row>
    <row r="9" spans="2:63">
      <c r="B9" s="3">
        <v>4</v>
      </c>
      <c r="C9" s="45" t="s">
        <v>1</v>
      </c>
      <c r="D9" s="15">
        <v>4.7232061281704582E-2</v>
      </c>
      <c r="E9" s="15"/>
      <c r="F9" s="15"/>
      <c r="G9" s="15"/>
      <c r="H9" s="15"/>
      <c r="I9" s="15"/>
      <c r="J9" s="15"/>
      <c r="K9" s="15"/>
      <c r="L9" s="15"/>
      <c r="M9" s="15"/>
      <c r="N9" s="15"/>
      <c r="O9" s="15"/>
      <c r="P9" s="15"/>
      <c r="Q9" s="15"/>
      <c r="R9" s="15"/>
      <c r="S9" s="15"/>
      <c r="T9" s="15"/>
      <c r="U9" s="15"/>
      <c r="V9" s="15"/>
      <c r="W9" s="15"/>
      <c r="X9" s="15"/>
      <c r="Y9" s="15"/>
      <c r="Z9" s="15"/>
      <c r="AA9" s="15"/>
      <c r="AB9" s="15"/>
      <c r="AC9" s="15"/>
      <c r="AD9" s="15"/>
      <c r="AE9" s="15"/>
      <c r="AF9" s="15"/>
      <c r="AG9" s="15"/>
      <c r="AH9" s="15"/>
      <c r="AI9" s="15"/>
      <c r="AJ9" s="15"/>
      <c r="AK9" s="15"/>
      <c r="AL9" s="15"/>
      <c r="AM9" s="15"/>
      <c r="AN9" s="15"/>
      <c r="AO9" s="15"/>
      <c r="AP9" s="15"/>
      <c r="AQ9" s="15"/>
      <c r="AR9" s="15"/>
      <c r="AS9" s="15"/>
      <c r="AT9" s="15"/>
      <c r="AU9" s="15"/>
      <c r="AV9" s="15"/>
      <c r="AW9" s="15"/>
      <c r="AX9" s="15"/>
      <c r="AY9" s="15"/>
      <c r="AZ9" s="15"/>
      <c r="BA9" s="15"/>
      <c r="BB9" s="15"/>
      <c r="BC9" s="15"/>
      <c r="BD9" s="15"/>
      <c r="BE9" s="15"/>
      <c r="BF9" s="15"/>
      <c r="BG9" s="15"/>
      <c r="BH9" s="15"/>
      <c r="BI9" s="15"/>
      <c r="BJ9" s="15"/>
      <c r="BK9" s="15"/>
    </row>
    <row r="10" spans="2:63">
      <c r="B10" s="3">
        <v>4</v>
      </c>
      <c r="C10" s="45" t="s">
        <v>2</v>
      </c>
      <c r="D10" s="15">
        <v>4.7280717193752909E-2</v>
      </c>
      <c r="E10" s="15">
        <v>6.3110822631603971E-3</v>
      </c>
      <c r="F10" s="15"/>
      <c r="G10" s="15"/>
      <c r="H10" s="15"/>
      <c r="I10" s="15"/>
      <c r="J10" s="15"/>
      <c r="K10" s="15"/>
      <c r="L10" s="15"/>
      <c r="M10" s="15"/>
      <c r="N10" s="15"/>
      <c r="O10" s="15"/>
      <c r="P10" s="15"/>
      <c r="Q10" s="15"/>
      <c r="R10" s="15"/>
      <c r="S10" s="15"/>
      <c r="T10" s="15"/>
      <c r="U10" s="15"/>
      <c r="V10" s="15"/>
      <c r="W10" s="15"/>
      <c r="X10" s="15"/>
      <c r="Y10" s="15"/>
      <c r="Z10" s="15"/>
      <c r="AA10" s="15"/>
      <c r="AB10" s="15"/>
      <c r="AC10" s="15"/>
      <c r="AD10" s="15"/>
      <c r="AE10" s="15"/>
      <c r="AF10" s="15"/>
      <c r="AG10" s="15"/>
      <c r="AH10" s="15"/>
      <c r="AI10" s="15"/>
      <c r="AJ10" s="15"/>
      <c r="AK10" s="15"/>
      <c r="AL10" s="15"/>
      <c r="AM10" s="15"/>
      <c r="AN10" s="15"/>
      <c r="AO10" s="15"/>
      <c r="AP10" s="15"/>
      <c r="AQ10" s="15"/>
      <c r="AR10" s="15"/>
      <c r="AS10" s="15"/>
      <c r="AT10" s="15"/>
      <c r="AU10" s="15"/>
      <c r="AV10" s="15"/>
      <c r="AW10" s="15"/>
      <c r="AX10" s="15"/>
      <c r="AY10" s="15"/>
      <c r="AZ10" s="15"/>
      <c r="BA10" s="15"/>
      <c r="BB10" s="15"/>
      <c r="BC10" s="15"/>
      <c r="BD10" s="15"/>
      <c r="BE10" s="15"/>
      <c r="BF10" s="15"/>
      <c r="BG10" s="15"/>
      <c r="BH10" s="15"/>
      <c r="BI10" s="15"/>
      <c r="BJ10" s="15"/>
      <c r="BK10" s="15"/>
    </row>
    <row r="11" spans="2:63">
      <c r="B11" s="3">
        <v>3</v>
      </c>
      <c r="C11" s="45" t="s">
        <v>3</v>
      </c>
      <c r="D11" s="15">
        <v>2.0804850699786583E-2</v>
      </c>
      <c r="E11" s="15">
        <v>4.2187294540256347E-2</v>
      </c>
      <c r="F11" s="15">
        <v>4.223132054197299E-2</v>
      </c>
      <c r="G11" s="15"/>
      <c r="H11" s="15"/>
      <c r="I11" s="15"/>
      <c r="J11" s="15"/>
      <c r="K11" s="15"/>
      <c r="L11" s="15"/>
      <c r="M11" s="15"/>
      <c r="N11" s="15"/>
      <c r="O11" s="15"/>
      <c r="P11" s="15"/>
      <c r="Q11" s="15"/>
      <c r="R11" s="15"/>
      <c r="S11" s="15"/>
      <c r="T11" s="15"/>
      <c r="U11" s="15"/>
      <c r="V11" s="15"/>
      <c r="W11" s="15"/>
      <c r="X11" s="15"/>
      <c r="Y11" s="15"/>
      <c r="Z11" s="15"/>
      <c r="AA11" s="15"/>
      <c r="AB11" s="15"/>
      <c r="AC11" s="15"/>
      <c r="AD11" s="15"/>
      <c r="AE11" s="15"/>
      <c r="AF11" s="15"/>
      <c r="AG11" s="15"/>
      <c r="AH11" s="15"/>
      <c r="AI11" s="15"/>
      <c r="AJ11" s="15"/>
      <c r="AK11" s="15"/>
      <c r="AL11" s="15"/>
      <c r="AM11" s="15"/>
      <c r="AN11" s="15"/>
      <c r="AO11" s="15"/>
      <c r="AP11" s="15"/>
      <c r="AQ11" s="15"/>
      <c r="AR11" s="15"/>
      <c r="AS11" s="15"/>
      <c r="AT11" s="15"/>
      <c r="AU11" s="15"/>
      <c r="AV11" s="15"/>
      <c r="AW11" s="15"/>
      <c r="AX11" s="15"/>
      <c r="AY11" s="15"/>
      <c r="AZ11" s="15"/>
      <c r="BA11" s="15"/>
      <c r="BB11" s="15"/>
      <c r="BC11" s="15"/>
      <c r="BD11" s="15"/>
      <c r="BE11" s="15"/>
      <c r="BF11" s="15"/>
      <c r="BG11" s="15"/>
      <c r="BH11" s="15"/>
      <c r="BI11" s="15"/>
      <c r="BJ11" s="15"/>
      <c r="BK11" s="15"/>
    </row>
    <row r="12" spans="2:63">
      <c r="B12" s="3">
        <v>4</v>
      </c>
      <c r="C12" s="45" t="s">
        <v>4</v>
      </c>
      <c r="D12" s="15">
        <v>5.0650878020506641E-2</v>
      </c>
      <c r="E12" s="15">
        <v>3.1496167139936004E-3</v>
      </c>
      <c r="F12" s="15">
        <v>6.3110822631603971E-3</v>
      </c>
      <c r="G12" s="15">
        <v>4.5577138032945747E-2</v>
      </c>
      <c r="H12" s="15"/>
      <c r="I12" s="15"/>
      <c r="J12" s="15"/>
      <c r="K12" s="15"/>
      <c r="L12" s="15"/>
      <c r="M12" s="15"/>
      <c r="N12" s="15"/>
      <c r="O12" s="15"/>
      <c r="P12" s="15"/>
      <c r="Q12" s="15"/>
      <c r="R12" s="15"/>
      <c r="S12" s="15"/>
      <c r="T12" s="15"/>
      <c r="U12" s="15"/>
      <c r="V12" s="15"/>
      <c r="W12" s="15"/>
      <c r="X12" s="15"/>
      <c r="Y12" s="15"/>
      <c r="Z12" s="15"/>
      <c r="AA12" s="15"/>
      <c r="AB12" s="15"/>
      <c r="AC12" s="15"/>
      <c r="AD12" s="15"/>
      <c r="AE12" s="15"/>
      <c r="AF12" s="15"/>
      <c r="AG12" s="15"/>
      <c r="AH12" s="15"/>
      <c r="AI12" s="15"/>
      <c r="AJ12" s="15"/>
      <c r="AK12" s="15"/>
      <c r="AL12" s="15"/>
      <c r="AM12" s="15"/>
      <c r="AN12" s="15"/>
      <c r="AO12" s="15"/>
      <c r="AP12" s="15"/>
      <c r="AQ12" s="15"/>
      <c r="AR12" s="15"/>
      <c r="AS12" s="15"/>
      <c r="AT12" s="15"/>
      <c r="AU12" s="15"/>
      <c r="AV12" s="15"/>
      <c r="AW12" s="15"/>
      <c r="AX12" s="15"/>
      <c r="AY12" s="15"/>
      <c r="AZ12" s="15"/>
      <c r="BA12" s="15"/>
      <c r="BB12" s="15"/>
      <c r="BC12" s="15"/>
      <c r="BD12" s="15"/>
      <c r="BE12" s="15"/>
      <c r="BF12" s="15"/>
      <c r="BG12" s="15"/>
      <c r="BH12" s="15"/>
      <c r="BI12" s="15"/>
      <c r="BJ12" s="15"/>
      <c r="BK12" s="15"/>
    </row>
    <row r="13" spans="2:63">
      <c r="B13" s="3">
        <v>3</v>
      </c>
      <c r="C13" s="45" t="s">
        <v>5</v>
      </c>
      <c r="D13" s="15">
        <v>1.9173527882378381E-2</v>
      </c>
      <c r="E13" s="15">
        <v>4.0500952300936768E-2</v>
      </c>
      <c r="F13" s="15">
        <v>4.0542129746159353E-2</v>
      </c>
      <c r="G13" s="15">
        <v>4.7318965154750699E-3</v>
      </c>
      <c r="H13" s="15">
        <v>4.387934353237663E-2</v>
      </c>
      <c r="I13" s="15"/>
      <c r="J13" s="15"/>
      <c r="K13" s="15"/>
      <c r="L13" s="15"/>
      <c r="M13" s="15"/>
      <c r="N13" s="15"/>
      <c r="O13" s="15"/>
      <c r="P13" s="15"/>
      <c r="Q13" s="15"/>
      <c r="R13" s="15"/>
      <c r="S13" s="15"/>
      <c r="T13" s="15"/>
      <c r="U13" s="15"/>
      <c r="V13" s="15"/>
      <c r="W13" s="15"/>
      <c r="X13" s="15"/>
      <c r="Y13" s="15"/>
      <c r="Z13" s="15"/>
      <c r="AA13" s="15"/>
      <c r="AB13" s="15"/>
      <c r="AC13" s="15"/>
      <c r="AD13" s="15"/>
      <c r="AE13" s="15"/>
      <c r="AF13" s="15"/>
      <c r="AG13" s="15"/>
      <c r="AH13" s="15"/>
      <c r="AI13" s="15"/>
      <c r="AJ13" s="15"/>
      <c r="AK13" s="15"/>
      <c r="AL13" s="15"/>
      <c r="AM13" s="15"/>
      <c r="AN13" s="15"/>
      <c r="AO13" s="15"/>
      <c r="AP13" s="15"/>
      <c r="AQ13" s="15"/>
      <c r="AR13" s="15"/>
      <c r="AS13" s="15"/>
      <c r="AT13" s="15"/>
      <c r="AU13" s="15"/>
      <c r="AV13" s="15"/>
      <c r="AW13" s="15"/>
      <c r="AX13" s="15"/>
      <c r="AY13" s="15"/>
      <c r="AZ13" s="15"/>
      <c r="BA13" s="15"/>
      <c r="BB13" s="15"/>
      <c r="BC13" s="15"/>
      <c r="BD13" s="15"/>
      <c r="BE13" s="15"/>
      <c r="BF13" s="15"/>
      <c r="BG13" s="15"/>
      <c r="BH13" s="15"/>
      <c r="BI13" s="15"/>
      <c r="BJ13" s="15"/>
      <c r="BK13" s="15"/>
    </row>
    <row r="14" spans="2:63">
      <c r="B14" s="3">
        <v>3</v>
      </c>
      <c r="C14" s="45" t="s">
        <v>6</v>
      </c>
      <c r="D14" s="15">
        <v>2.0804850699786583E-2</v>
      </c>
      <c r="E14" s="15">
        <v>4.2187294540256347E-2</v>
      </c>
      <c r="F14" s="15">
        <v>4.223132054197299E-2</v>
      </c>
      <c r="G14" s="15">
        <v>0</v>
      </c>
      <c r="H14" s="15">
        <v>4.5577138032945747E-2</v>
      </c>
      <c r="I14" s="15">
        <v>4.7318965154750699E-3</v>
      </c>
      <c r="J14" s="15"/>
      <c r="K14" s="15"/>
      <c r="L14" s="15"/>
      <c r="M14" s="15"/>
      <c r="N14" s="15"/>
      <c r="O14" s="15"/>
      <c r="P14" s="15"/>
      <c r="Q14" s="15"/>
      <c r="R14" s="15"/>
      <c r="S14" s="15"/>
      <c r="T14" s="15"/>
      <c r="U14" s="15"/>
      <c r="V14" s="15"/>
      <c r="W14" s="15"/>
      <c r="X14" s="15"/>
      <c r="Y14" s="15"/>
      <c r="Z14" s="15"/>
      <c r="AA14" s="15"/>
      <c r="AB14" s="15"/>
      <c r="AC14" s="15"/>
      <c r="AD14" s="15"/>
      <c r="AE14" s="15"/>
      <c r="AF14" s="15"/>
      <c r="AG14" s="15"/>
      <c r="AH14" s="15"/>
      <c r="AI14" s="15"/>
      <c r="AJ14" s="15"/>
      <c r="AK14" s="15"/>
      <c r="AL14" s="15"/>
      <c r="AM14" s="15"/>
      <c r="AN14" s="15"/>
      <c r="AO14" s="15"/>
      <c r="AP14" s="15"/>
      <c r="AQ14" s="15"/>
      <c r="AR14" s="15"/>
      <c r="AS14" s="15"/>
      <c r="AT14" s="15"/>
      <c r="AU14" s="15"/>
      <c r="AV14" s="15"/>
      <c r="AW14" s="15"/>
      <c r="AX14" s="15"/>
      <c r="AY14" s="15"/>
      <c r="AZ14" s="15"/>
      <c r="BA14" s="15"/>
      <c r="BB14" s="15"/>
      <c r="BC14" s="15"/>
      <c r="BD14" s="15"/>
      <c r="BE14" s="15"/>
      <c r="BF14" s="15"/>
      <c r="BG14" s="15"/>
      <c r="BH14" s="15"/>
      <c r="BI14" s="15"/>
      <c r="BJ14" s="15"/>
      <c r="BK14" s="15"/>
    </row>
    <row r="15" spans="2:63">
      <c r="B15" s="3">
        <v>1</v>
      </c>
      <c r="C15" s="15" t="s">
        <v>7</v>
      </c>
      <c r="D15" s="15">
        <v>1.5723283397358597E-3</v>
      </c>
      <c r="E15" s="15">
        <v>4.8938547579824569E-2</v>
      </c>
      <c r="F15" s="15">
        <v>4.8990120568145702E-2</v>
      </c>
      <c r="G15" s="15">
        <v>2.2441513372271168E-2</v>
      </c>
      <c r="H15" s="15">
        <v>5.2369092769797225E-2</v>
      </c>
      <c r="I15" s="15">
        <v>2.0804850699786583E-2</v>
      </c>
      <c r="J15" s="15">
        <v>2.2441513372271168E-2</v>
      </c>
      <c r="K15" s="15"/>
      <c r="L15" s="15"/>
      <c r="M15" s="15"/>
      <c r="N15" s="15"/>
      <c r="O15" s="15"/>
      <c r="P15" s="15"/>
      <c r="Q15" s="15"/>
      <c r="R15" s="15"/>
      <c r="S15" s="15"/>
      <c r="T15" s="15"/>
      <c r="U15" s="15"/>
      <c r="V15" s="15"/>
      <c r="W15" s="15"/>
      <c r="X15" s="15"/>
      <c r="Y15" s="15"/>
      <c r="Z15" s="15"/>
      <c r="AA15" s="15"/>
      <c r="AB15" s="15"/>
      <c r="AC15" s="15"/>
      <c r="AD15" s="15"/>
      <c r="AE15" s="15"/>
      <c r="AF15" s="15"/>
      <c r="AG15" s="15"/>
      <c r="AH15" s="15"/>
      <c r="AI15" s="15"/>
      <c r="AJ15" s="15"/>
      <c r="AK15" s="15"/>
      <c r="AL15" s="15"/>
      <c r="AM15" s="15"/>
      <c r="AN15" s="15"/>
      <c r="AO15" s="15"/>
      <c r="AP15" s="15"/>
      <c r="AQ15" s="15"/>
      <c r="AR15" s="15"/>
      <c r="AS15" s="15"/>
      <c r="AT15" s="15"/>
      <c r="AU15" s="15"/>
      <c r="AV15" s="15"/>
      <c r="AW15" s="15"/>
      <c r="AX15" s="15"/>
      <c r="AY15" s="15"/>
      <c r="AZ15" s="15"/>
      <c r="BA15" s="15"/>
      <c r="BB15" s="15"/>
      <c r="BC15" s="15"/>
      <c r="BD15" s="15"/>
      <c r="BE15" s="15"/>
      <c r="BF15" s="15"/>
      <c r="BG15" s="15"/>
      <c r="BH15" s="15"/>
      <c r="BI15" s="15"/>
      <c r="BJ15" s="15"/>
      <c r="BK15" s="15"/>
    </row>
    <row r="16" spans="2:63">
      <c r="B16" s="3">
        <v>1</v>
      </c>
      <c r="C16" s="15" t="s">
        <v>8</v>
      </c>
      <c r="D16" s="15">
        <v>4.7318965154750699E-3</v>
      </c>
      <c r="E16" s="15">
        <v>4.8938547579824569E-2</v>
      </c>
      <c r="F16" s="15">
        <v>4.8990120568145702E-2</v>
      </c>
      <c r="G16" s="15">
        <v>2.573099892129237E-2</v>
      </c>
      <c r="H16" s="15">
        <v>5.2369092769797225E-2</v>
      </c>
      <c r="I16" s="15">
        <v>2.0804850699786583E-2</v>
      </c>
      <c r="J16" s="15">
        <v>2.573099892129237E-2</v>
      </c>
      <c r="K16" s="15">
        <v>6.3191994358613966E-3</v>
      </c>
      <c r="L16" s="15"/>
      <c r="M16" s="15"/>
      <c r="N16" s="15"/>
      <c r="O16" s="15"/>
      <c r="P16" s="15"/>
      <c r="Q16" s="15"/>
      <c r="R16" s="15"/>
      <c r="S16" s="15"/>
      <c r="T16" s="15"/>
      <c r="U16" s="15"/>
      <c r="V16" s="15"/>
      <c r="W16" s="15"/>
      <c r="X16" s="15"/>
      <c r="Y16" s="15"/>
      <c r="Z16" s="15"/>
      <c r="AA16" s="15"/>
      <c r="AB16" s="15"/>
      <c r="AC16" s="15"/>
      <c r="AD16" s="15"/>
      <c r="AE16" s="15"/>
      <c r="AF16" s="15"/>
      <c r="AG16" s="15"/>
      <c r="AH16" s="15"/>
      <c r="AI16" s="15"/>
      <c r="AJ16" s="15"/>
      <c r="AK16" s="15"/>
      <c r="AL16" s="15"/>
      <c r="AM16" s="15"/>
      <c r="AN16" s="15"/>
      <c r="AO16" s="15"/>
      <c r="AP16" s="15"/>
      <c r="AQ16" s="15"/>
      <c r="AR16" s="15"/>
      <c r="AS16" s="15"/>
      <c r="AT16" s="15"/>
      <c r="AU16" s="15"/>
      <c r="AV16" s="15"/>
      <c r="AW16" s="15"/>
      <c r="AX16" s="15"/>
      <c r="AY16" s="15"/>
      <c r="AZ16" s="15"/>
      <c r="BA16" s="15"/>
      <c r="BB16" s="15"/>
      <c r="BC16" s="15"/>
      <c r="BD16" s="15"/>
      <c r="BE16" s="15"/>
      <c r="BF16" s="15"/>
      <c r="BG16" s="15"/>
      <c r="BH16" s="15"/>
      <c r="BI16" s="15"/>
      <c r="BJ16" s="15"/>
      <c r="BK16" s="15"/>
    </row>
    <row r="17" spans="2:63">
      <c r="B17" s="3">
        <v>1</v>
      </c>
      <c r="C17" s="15" t="s">
        <v>9</v>
      </c>
      <c r="D17" s="15">
        <v>1.5723283397358597E-3</v>
      </c>
      <c r="E17" s="15">
        <v>4.8938547579824569E-2</v>
      </c>
      <c r="F17" s="15">
        <v>4.8990120568145702E-2</v>
      </c>
      <c r="G17" s="15">
        <v>2.2441513372271168E-2</v>
      </c>
      <c r="H17" s="15">
        <v>5.2369092769797225E-2</v>
      </c>
      <c r="I17" s="15">
        <v>2.0804850699786583E-2</v>
      </c>
      <c r="J17" s="15">
        <v>2.2441513372271168E-2</v>
      </c>
      <c r="K17" s="15">
        <v>3.1496167139936004E-3</v>
      </c>
      <c r="L17" s="15">
        <v>3.1496167139936004E-3</v>
      </c>
      <c r="M17" s="15"/>
      <c r="N17" s="15"/>
      <c r="O17" s="15"/>
      <c r="P17" s="15"/>
      <c r="Q17" s="15"/>
      <c r="R17" s="15"/>
      <c r="S17" s="15"/>
      <c r="T17" s="15"/>
      <c r="U17" s="15"/>
      <c r="V17" s="15"/>
      <c r="W17" s="15"/>
      <c r="X17" s="15"/>
      <c r="Y17" s="15"/>
      <c r="Z17" s="15"/>
      <c r="AA17" s="15"/>
      <c r="AB17" s="15"/>
      <c r="AC17" s="15"/>
      <c r="AD17" s="15"/>
      <c r="AE17" s="15"/>
      <c r="AF17" s="15"/>
      <c r="AG17" s="15"/>
      <c r="AH17" s="15"/>
      <c r="AI17" s="15"/>
      <c r="AJ17" s="15"/>
      <c r="AK17" s="15"/>
      <c r="AL17" s="15"/>
      <c r="AM17" s="15"/>
      <c r="AN17" s="15"/>
      <c r="AO17" s="15"/>
      <c r="AP17" s="15"/>
      <c r="AQ17" s="15"/>
      <c r="AR17" s="15"/>
      <c r="AS17" s="15"/>
      <c r="AT17" s="15"/>
      <c r="AU17" s="15"/>
      <c r="AV17" s="15"/>
      <c r="AW17" s="15"/>
      <c r="AX17" s="15"/>
      <c r="AY17" s="15"/>
      <c r="AZ17" s="15"/>
      <c r="BA17" s="15"/>
      <c r="BB17" s="15"/>
      <c r="BC17" s="15"/>
      <c r="BD17" s="15"/>
      <c r="BE17" s="15"/>
      <c r="BF17" s="15"/>
      <c r="BG17" s="15"/>
      <c r="BH17" s="15"/>
      <c r="BI17" s="15"/>
      <c r="BJ17" s="15"/>
      <c r="BK17" s="15"/>
    </row>
    <row r="18" spans="2:63">
      <c r="B18" s="3">
        <v>3</v>
      </c>
      <c r="C18" s="15" t="s">
        <v>10</v>
      </c>
      <c r="D18" s="15">
        <v>1.7547510189189711E-2</v>
      </c>
      <c r="E18" s="15">
        <v>4.2187294540256347E-2</v>
      </c>
      <c r="F18" s="15">
        <v>4.223132054197299E-2</v>
      </c>
      <c r="G18" s="15">
        <v>3.1496167139936004E-3</v>
      </c>
      <c r="H18" s="15">
        <v>4.5577138032945747E-2</v>
      </c>
      <c r="I18" s="15">
        <v>1.5723283397358597E-3</v>
      </c>
      <c r="J18" s="15">
        <v>3.1496167139936004E-3</v>
      </c>
      <c r="K18" s="15">
        <v>1.9173527882378381E-2</v>
      </c>
      <c r="L18" s="15">
        <v>2.2441513372271168E-2</v>
      </c>
      <c r="M18" s="15">
        <v>1.9173527882378381E-2</v>
      </c>
      <c r="N18" s="15"/>
      <c r="O18" s="15"/>
      <c r="P18" s="15"/>
      <c r="Q18" s="15"/>
      <c r="R18" s="15"/>
      <c r="S18" s="15"/>
      <c r="T18" s="15"/>
      <c r="U18" s="15"/>
      <c r="V18" s="15"/>
      <c r="W18" s="15"/>
      <c r="X18" s="15"/>
      <c r="Y18" s="15"/>
      <c r="Z18" s="15"/>
      <c r="AA18" s="15"/>
      <c r="AB18" s="15"/>
      <c r="AC18" s="15"/>
      <c r="AD18" s="15"/>
      <c r="AE18" s="15"/>
      <c r="AF18" s="15"/>
      <c r="AG18" s="15"/>
      <c r="AH18" s="15"/>
      <c r="AI18" s="15"/>
      <c r="AJ18" s="15"/>
      <c r="AK18" s="15"/>
      <c r="AL18" s="15"/>
      <c r="AM18" s="15"/>
      <c r="AN18" s="15"/>
      <c r="AO18" s="15"/>
      <c r="AP18" s="15"/>
      <c r="AQ18" s="15"/>
      <c r="AR18" s="15"/>
      <c r="AS18" s="15"/>
      <c r="AT18" s="15"/>
      <c r="AU18" s="15"/>
      <c r="AV18" s="15"/>
      <c r="AW18" s="15"/>
      <c r="AX18" s="15"/>
      <c r="AY18" s="15"/>
      <c r="AZ18" s="15"/>
      <c r="BA18" s="15"/>
      <c r="BB18" s="15"/>
      <c r="BC18" s="15"/>
      <c r="BD18" s="15"/>
      <c r="BE18" s="15"/>
      <c r="BF18" s="15"/>
      <c r="BG18" s="15"/>
      <c r="BH18" s="15"/>
      <c r="BI18" s="15"/>
      <c r="BJ18" s="15"/>
      <c r="BK18" s="15"/>
    </row>
    <row r="19" spans="2:63">
      <c r="B19" s="3">
        <v>3</v>
      </c>
      <c r="C19" s="15" t="s">
        <v>11</v>
      </c>
      <c r="D19" s="15">
        <v>1.9173527882378381E-2</v>
      </c>
      <c r="E19" s="15">
        <v>4.2187294540256347E-2</v>
      </c>
      <c r="F19" s="15">
        <v>4.223132054197299E-2</v>
      </c>
      <c r="G19" s="15">
        <v>4.7318965154750699E-3</v>
      </c>
      <c r="H19" s="15">
        <v>4.5577138032945747E-2</v>
      </c>
      <c r="I19" s="15">
        <v>3.1496167139936004E-3</v>
      </c>
      <c r="J19" s="15">
        <v>4.7318965154750699E-3</v>
      </c>
      <c r="K19" s="15">
        <v>2.0804850699786583E-2</v>
      </c>
      <c r="L19" s="15">
        <v>2.4083550972866082E-2</v>
      </c>
      <c r="M19" s="15">
        <v>2.0804850699786583E-2</v>
      </c>
      <c r="N19" s="15">
        <v>1.5723283397358597E-3</v>
      </c>
      <c r="O19" s="15"/>
      <c r="P19" s="15"/>
      <c r="Q19" s="15"/>
      <c r="R19" s="15"/>
      <c r="S19" s="15"/>
      <c r="T19" s="15"/>
      <c r="U19" s="15"/>
      <c r="V19" s="15"/>
      <c r="W19" s="15"/>
      <c r="X19" s="15"/>
      <c r="Y19" s="15"/>
      <c r="Z19" s="15"/>
      <c r="AA19" s="15"/>
      <c r="AB19" s="15"/>
      <c r="AC19" s="15"/>
      <c r="AD19" s="15"/>
      <c r="AE19" s="15"/>
      <c r="AF19" s="15"/>
      <c r="AG19" s="15"/>
      <c r="AH19" s="15"/>
      <c r="AI19" s="15"/>
      <c r="AJ19" s="15"/>
      <c r="AK19" s="15"/>
      <c r="AL19" s="15"/>
      <c r="AM19" s="15"/>
      <c r="AN19" s="15"/>
      <c r="AO19" s="15"/>
      <c r="AP19" s="15"/>
      <c r="AQ19" s="15"/>
      <c r="AR19" s="15"/>
      <c r="AS19" s="15"/>
      <c r="AT19" s="15"/>
      <c r="AU19" s="15"/>
      <c r="AV19" s="15"/>
      <c r="AW19" s="15"/>
      <c r="AX19" s="15"/>
      <c r="AY19" s="15"/>
      <c r="AZ19" s="15"/>
      <c r="BA19" s="15"/>
      <c r="BB19" s="15"/>
      <c r="BC19" s="15"/>
      <c r="BD19" s="15"/>
      <c r="BE19" s="15"/>
      <c r="BF19" s="15"/>
      <c r="BG19" s="15"/>
      <c r="BH19" s="15"/>
      <c r="BI19" s="15"/>
      <c r="BJ19" s="15"/>
      <c r="BK19" s="15"/>
    </row>
    <row r="20" spans="2:63">
      <c r="B20" s="3">
        <v>3</v>
      </c>
      <c r="C20" s="15" t="s">
        <v>12</v>
      </c>
      <c r="D20" s="15">
        <v>1.9173527882378381E-2</v>
      </c>
      <c r="E20" s="15">
        <v>4.2187294540256347E-2</v>
      </c>
      <c r="F20" s="15">
        <v>4.223132054197299E-2</v>
      </c>
      <c r="G20" s="15">
        <v>4.7318965154750699E-3</v>
      </c>
      <c r="H20" s="15">
        <v>4.5577138032945747E-2</v>
      </c>
      <c r="I20" s="15">
        <v>3.1496167139936004E-3</v>
      </c>
      <c r="J20" s="15">
        <v>4.7318965154750699E-3</v>
      </c>
      <c r="K20" s="15">
        <v>2.0804850699786583E-2</v>
      </c>
      <c r="L20" s="15">
        <v>2.4083550972866082E-2</v>
      </c>
      <c r="M20" s="15">
        <v>2.0804850699786583E-2</v>
      </c>
      <c r="N20" s="15">
        <v>1.5723283397358597E-3</v>
      </c>
      <c r="O20" s="15">
        <v>0</v>
      </c>
      <c r="P20" s="15"/>
      <c r="Q20" s="15"/>
      <c r="R20" s="15"/>
      <c r="S20" s="15"/>
      <c r="T20" s="15"/>
      <c r="U20" s="15"/>
      <c r="V20" s="15"/>
      <c r="W20" s="15"/>
      <c r="X20" s="15"/>
      <c r="Y20" s="15"/>
      <c r="Z20" s="15"/>
      <c r="AA20" s="15"/>
      <c r="AB20" s="15"/>
      <c r="AC20" s="15"/>
      <c r="AD20" s="15"/>
      <c r="AE20" s="15"/>
      <c r="AF20" s="15"/>
      <c r="AG20" s="15"/>
      <c r="AH20" s="15"/>
      <c r="AI20" s="15"/>
      <c r="AJ20" s="15"/>
      <c r="AK20" s="15"/>
      <c r="AL20" s="15"/>
      <c r="AM20" s="15"/>
      <c r="AN20" s="15"/>
      <c r="AO20" s="15"/>
      <c r="AP20" s="15"/>
      <c r="AQ20" s="15"/>
      <c r="AR20" s="15"/>
      <c r="AS20" s="15"/>
      <c r="AT20" s="15"/>
      <c r="AU20" s="15"/>
      <c r="AV20" s="15"/>
      <c r="AW20" s="15"/>
      <c r="AX20" s="15"/>
      <c r="AY20" s="15"/>
      <c r="AZ20" s="15"/>
      <c r="BA20" s="15"/>
      <c r="BB20" s="15"/>
      <c r="BC20" s="15"/>
      <c r="BD20" s="15"/>
      <c r="BE20" s="15"/>
      <c r="BF20" s="15"/>
      <c r="BG20" s="15"/>
      <c r="BH20" s="15"/>
      <c r="BI20" s="15"/>
      <c r="BJ20" s="15"/>
      <c r="BK20" s="15"/>
    </row>
    <row r="21" spans="2:63">
      <c r="B21" s="3">
        <v>1</v>
      </c>
      <c r="C21" s="15" t="s">
        <v>13</v>
      </c>
      <c r="D21" s="15">
        <v>1.5723283397358597E-3</v>
      </c>
      <c r="E21" s="15">
        <v>4.8938547579824569E-2</v>
      </c>
      <c r="F21" s="15">
        <v>4.8990120568145702E-2</v>
      </c>
      <c r="G21" s="15">
        <v>2.2441513372271168E-2</v>
      </c>
      <c r="H21" s="15">
        <v>5.2369092769797225E-2</v>
      </c>
      <c r="I21" s="15">
        <v>2.0804850699786583E-2</v>
      </c>
      <c r="J21" s="15">
        <v>2.2441513372271168E-2</v>
      </c>
      <c r="K21" s="15">
        <v>3.1496167139936004E-3</v>
      </c>
      <c r="L21" s="15">
        <v>3.1496167139936004E-3</v>
      </c>
      <c r="M21" s="15">
        <v>0</v>
      </c>
      <c r="N21" s="15">
        <v>1.9173527882378381E-2</v>
      </c>
      <c r="O21" s="15">
        <v>2.0804850699786583E-2</v>
      </c>
      <c r="P21" s="15">
        <v>2.0804850699786583E-2</v>
      </c>
      <c r="Q21" s="15"/>
      <c r="R21" s="15"/>
      <c r="S21" s="15"/>
      <c r="T21" s="15"/>
      <c r="U21" s="15"/>
      <c r="V21" s="15"/>
      <c r="W21" s="15"/>
      <c r="X21" s="15"/>
      <c r="Y21" s="15"/>
      <c r="Z21" s="15"/>
      <c r="AA21" s="15"/>
      <c r="AB21" s="15"/>
      <c r="AC21" s="15"/>
      <c r="AD21" s="15"/>
      <c r="AE21" s="15"/>
      <c r="AF21" s="15"/>
      <c r="AG21" s="15"/>
      <c r="AH21" s="15"/>
      <c r="AI21" s="15"/>
      <c r="AJ21" s="15"/>
      <c r="AK21" s="15"/>
      <c r="AL21" s="15"/>
      <c r="AM21" s="15"/>
      <c r="AN21" s="15"/>
      <c r="AO21" s="15"/>
      <c r="AP21" s="15"/>
      <c r="AQ21" s="15"/>
      <c r="AR21" s="15"/>
      <c r="AS21" s="15"/>
      <c r="AT21" s="15"/>
      <c r="AU21" s="15"/>
      <c r="AV21" s="15"/>
      <c r="AW21" s="15"/>
      <c r="AX21" s="15"/>
      <c r="AY21" s="15"/>
      <c r="AZ21" s="15"/>
      <c r="BA21" s="15"/>
      <c r="BB21" s="15"/>
      <c r="BC21" s="15"/>
      <c r="BD21" s="15"/>
      <c r="BE21" s="15"/>
      <c r="BF21" s="15"/>
      <c r="BG21" s="15"/>
      <c r="BH21" s="15"/>
      <c r="BI21" s="15"/>
      <c r="BJ21" s="15"/>
      <c r="BK21" s="15"/>
    </row>
    <row r="22" spans="2:63">
      <c r="B22" s="3">
        <v>1</v>
      </c>
      <c r="C22" s="15" t="s">
        <v>14</v>
      </c>
      <c r="D22" s="15">
        <v>0</v>
      </c>
      <c r="E22" s="15">
        <v>4.7232061281704582E-2</v>
      </c>
      <c r="F22" s="15">
        <v>4.7280717193752909E-2</v>
      </c>
      <c r="G22" s="15">
        <v>2.0804850699786583E-2</v>
      </c>
      <c r="H22" s="15">
        <v>5.0650878020506641E-2</v>
      </c>
      <c r="I22" s="15">
        <v>1.9173527882378381E-2</v>
      </c>
      <c r="J22" s="15">
        <v>2.0804850699786583E-2</v>
      </c>
      <c r="K22" s="15">
        <v>1.5723283397358597E-3</v>
      </c>
      <c r="L22" s="15">
        <v>4.7318965154750699E-3</v>
      </c>
      <c r="M22" s="15">
        <v>1.5723283397358597E-3</v>
      </c>
      <c r="N22" s="15">
        <v>1.7547510189189711E-2</v>
      </c>
      <c r="O22" s="15">
        <v>1.9173527882378381E-2</v>
      </c>
      <c r="P22" s="15">
        <v>1.9173527882378381E-2</v>
      </c>
      <c r="Q22" s="15">
        <v>1.5723283397358597E-3</v>
      </c>
      <c r="R22" s="15"/>
      <c r="S22" s="15"/>
      <c r="T22" s="15"/>
      <c r="U22" s="15"/>
      <c r="V22" s="15"/>
      <c r="W22" s="15"/>
      <c r="X22" s="15"/>
      <c r="Y22" s="15"/>
      <c r="Z22" s="15"/>
      <c r="AA22" s="15"/>
      <c r="AB22" s="15"/>
      <c r="AC22" s="15"/>
      <c r="AD22" s="15"/>
      <c r="AE22" s="15"/>
      <c r="AF22" s="15"/>
      <c r="AG22" s="15"/>
      <c r="AH22" s="15"/>
      <c r="AI22" s="15"/>
      <c r="AJ22" s="15"/>
      <c r="AK22" s="15"/>
      <c r="AL22" s="15"/>
      <c r="AM22" s="15"/>
      <c r="AN22" s="15"/>
      <c r="AO22" s="15"/>
      <c r="AP22" s="15"/>
      <c r="AQ22" s="15"/>
      <c r="AR22" s="15"/>
      <c r="AS22" s="15"/>
      <c r="AT22" s="15"/>
      <c r="AU22" s="15"/>
      <c r="AV22" s="15"/>
      <c r="AW22" s="15"/>
      <c r="AX22" s="15"/>
      <c r="AY22" s="15"/>
      <c r="AZ22" s="15"/>
      <c r="BA22" s="15"/>
      <c r="BB22" s="15"/>
      <c r="BC22" s="15"/>
      <c r="BD22" s="15"/>
      <c r="BE22" s="15"/>
      <c r="BF22" s="15"/>
      <c r="BG22" s="15"/>
      <c r="BH22" s="15"/>
      <c r="BI22" s="15"/>
      <c r="BJ22" s="15"/>
      <c r="BK22" s="15"/>
    </row>
    <row r="23" spans="2:63">
      <c r="B23" s="3">
        <v>1</v>
      </c>
      <c r="C23" s="15" t="s">
        <v>15</v>
      </c>
      <c r="D23" s="15">
        <v>3.1496167139936004E-3</v>
      </c>
      <c r="E23" s="15">
        <v>4.7232061281704582E-2</v>
      </c>
      <c r="F23" s="15">
        <v>4.7280717193752909E-2</v>
      </c>
      <c r="G23" s="15">
        <v>2.4083550972866082E-2</v>
      </c>
      <c r="H23" s="15">
        <v>5.0650878020506641E-2</v>
      </c>
      <c r="I23" s="15">
        <v>2.2441513372271168E-2</v>
      </c>
      <c r="J23" s="15">
        <v>2.4083550972866082E-2</v>
      </c>
      <c r="K23" s="15">
        <v>4.7318965154750699E-3</v>
      </c>
      <c r="L23" s="15">
        <v>4.7318965154750699E-3</v>
      </c>
      <c r="M23" s="15">
        <v>1.5723283397358597E-3</v>
      </c>
      <c r="N23" s="15">
        <v>2.0804850699786583E-2</v>
      </c>
      <c r="O23" s="15">
        <v>2.2441513372271168E-2</v>
      </c>
      <c r="P23" s="15">
        <v>2.2441513372271168E-2</v>
      </c>
      <c r="Q23" s="15">
        <v>1.5723283397358597E-3</v>
      </c>
      <c r="R23" s="15">
        <v>3.1496167139936004E-3</v>
      </c>
      <c r="S23" s="15"/>
      <c r="T23" s="15"/>
      <c r="U23" s="15"/>
      <c r="V23" s="15"/>
      <c r="W23" s="15"/>
      <c r="X23" s="15"/>
      <c r="Y23" s="15"/>
      <c r="Z23" s="15"/>
      <c r="AA23" s="15"/>
      <c r="AB23" s="15"/>
      <c r="AC23" s="15"/>
      <c r="AD23" s="15"/>
      <c r="AE23" s="15"/>
      <c r="AF23" s="15"/>
      <c r="AG23" s="15"/>
      <c r="AH23" s="15"/>
      <c r="AI23" s="15"/>
      <c r="AJ23" s="15"/>
      <c r="AK23" s="15"/>
      <c r="AL23" s="15"/>
      <c r="AM23" s="15"/>
      <c r="AN23" s="15"/>
      <c r="AO23" s="15"/>
      <c r="AP23" s="15"/>
      <c r="AQ23" s="15"/>
      <c r="AR23" s="15"/>
      <c r="AS23" s="15"/>
      <c r="AT23" s="15"/>
      <c r="AU23" s="15"/>
      <c r="AV23" s="15"/>
      <c r="AW23" s="15"/>
      <c r="AX23" s="15"/>
      <c r="AY23" s="15"/>
      <c r="AZ23" s="15"/>
      <c r="BA23" s="15"/>
      <c r="BB23" s="15"/>
      <c r="BC23" s="15"/>
      <c r="BD23" s="15"/>
      <c r="BE23" s="15"/>
      <c r="BF23" s="15"/>
      <c r="BG23" s="15"/>
      <c r="BH23" s="15"/>
      <c r="BI23" s="15"/>
      <c r="BJ23" s="15"/>
      <c r="BK23" s="15"/>
    </row>
    <row r="24" spans="2:63">
      <c r="B24" s="3">
        <v>1</v>
      </c>
      <c r="C24" s="15" t="s">
        <v>16</v>
      </c>
      <c r="D24" s="15">
        <v>3.1496167139936004E-3</v>
      </c>
      <c r="E24" s="15">
        <v>4.7232061281704582E-2</v>
      </c>
      <c r="F24" s="15">
        <v>4.7280717193752909E-2</v>
      </c>
      <c r="G24" s="15">
        <v>2.4083550972866082E-2</v>
      </c>
      <c r="H24" s="15">
        <v>5.0650878020506641E-2</v>
      </c>
      <c r="I24" s="15">
        <v>1.9173527882378381E-2</v>
      </c>
      <c r="J24" s="15">
        <v>2.4083550972866082E-2</v>
      </c>
      <c r="K24" s="15">
        <v>4.7318965154750699E-3</v>
      </c>
      <c r="L24" s="15">
        <v>4.7318965154750699E-3</v>
      </c>
      <c r="M24" s="15">
        <v>4.7318965154750699E-3</v>
      </c>
      <c r="N24" s="15">
        <v>2.0804850699786583E-2</v>
      </c>
      <c r="O24" s="15">
        <v>2.2441513372271168E-2</v>
      </c>
      <c r="P24" s="15">
        <v>2.2441513372271168E-2</v>
      </c>
      <c r="Q24" s="15">
        <v>4.7318965154750699E-3</v>
      </c>
      <c r="R24" s="15">
        <v>3.1496167139936004E-3</v>
      </c>
      <c r="S24" s="15">
        <v>6.3191994358613966E-3</v>
      </c>
      <c r="T24" s="15"/>
      <c r="U24" s="15"/>
      <c r="V24" s="15"/>
      <c r="W24" s="15"/>
      <c r="X24" s="15"/>
      <c r="Y24" s="15"/>
      <c r="Z24" s="15"/>
      <c r="AA24" s="15"/>
      <c r="AB24" s="15"/>
      <c r="AC24" s="15"/>
      <c r="AD24" s="15"/>
      <c r="AE24" s="15"/>
      <c r="AF24" s="15"/>
      <c r="AG24" s="15"/>
      <c r="AH24" s="15"/>
      <c r="AI24" s="15"/>
      <c r="AJ24" s="15"/>
      <c r="AK24" s="15"/>
      <c r="AL24" s="15"/>
      <c r="AM24" s="15"/>
      <c r="AN24" s="15"/>
      <c r="AO24" s="15"/>
      <c r="AP24" s="15"/>
      <c r="AQ24" s="15"/>
      <c r="AR24" s="15"/>
      <c r="AS24" s="15"/>
      <c r="AT24" s="15"/>
      <c r="AU24" s="15"/>
      <c r="AV24" s="15"/>
      <c r="AW24" s="15"/>
      <c r="AX24" s="15"/>
      <c r="AY24" s="15"/>
      <c r="AZ24" s="15"/>
      <c r="BA24" s="15"/>
      <c r="BB24" s="15"/>
      <c r="BC24" s="15"/>
      <c r="BD24" s="15"/>
      <c r="BE24" s="15"/>
      <c r="BF24" s="15"/>
      <c r="BG24" s="15"/>
      <c r="BH24" s="15"/>
      <c r="BI24" s="15"/>
      <c r="BJ24" s="15"/>
      <c r="BK24" s="15"/>
    </row>
    <row r="25" spans="2:63">
      <c r="B25" s="3">
        <v>1</v>
      </c>
      <c r="C25" s="15" t="s">
        <v>17</v>
      </c>
      <c r="D25" s="15">
        <v>1.5723283397358597E-3</v>
      </c>
      <c r="E25" s="15">
        <v>4.8938547579824569E-2</v>
      </c>
      <c r="F25" s="15">
        <v>4.8990120568145702E-2</v>
      </c>
      <c r="G25" s="15">
        <v>2.2441513372271168E-2</v>
      </c>
      <c r="H25" s="15">
        <v>5.2369092769797225E-2</v>
      </c>
      <c r="I25" s="15">
        <v>2.0804850699786583E-2</v>
      </c>
      <c r="J25" s="15">
        <v>2.2441513372271168E-2</v>
      </c>
      <c r="K25" s="15">
        <v>3.1496167139936004E-3</v>
      </c>
      <c r="L25" s="15">
        <v>6.3191994358613966E-3</v>
      </c>
      <c r="M25" s="15">
        <v>3.1496167139936004E-3</v>
      </c>
      <c r="N25" s="15">
        <v>1.9173527882378381E-2</v>
      </c>
      <c r="O25" s="15">
        <v>2.0804850699786583E-2</v>
      </c>
      <c r="P25" s="15">
        <v>2.0804850699786583E-2</v>
      </c>
      <c r="Q25" s="15">
        <v>3.1496167139936004E-3</v>
      </c>
      <c r="R25" s="15">
        <v>1.5723283397358597E-3</v>
      </c>
      <c r="S25" s="15">
        <v>4.7318965154750699E-3</v>
      </c>
      <c r="T25" s="15">
        <v>1.5723283397358597E-3</v>
      </c>
      <c r="U25" s="15"/>
      <c r="V25" s="15"/>
      <c r="W25" s="15"/>
      <c r="X25" s="15"/>
      <c r="Y25" s="15"/>
      <c r="Z25" s="15"/>
      <c r="AA25" s="15"/>
      <c r="AB25" s="15"/>
      <c r="AC25" s="15"/>
      <c r="AD25" s="15"/>
      <c r="AE25" s="15"/>
      <c r="AF25" s="15"/>
      <c r="AG25" s="15"/>
      <c r="AH25" s="15"/>
      <c r="AI25" s="15"/>
      <c r="AJ25" s="15"/>
      <c r="AK25" s="15"/>
      <c r="AL25" s="15"/>
      <c r="AM25" s="15"/>
      <c r="AN25" s="15"/>
      <c r="AO25" s="15"/>
      <c r="AP25" s="15"/>
      <c r="AQ25" s="15"/>
      <c r="AR25" s="15"/>
      <c r="AS25" s="15"/>
      <c r="AT25" s="15"/>
      <c r="AU25" s="15"/>
      <c r="AV25" s="15"/>
      <c r="AW25" s="15"/>
      <c r="AX25" s="15"/>
      <c r="AY25" s="15"/>
      <c r="AZ25" s="15"/>
      <c r="BA25" s="15"/>
      <c r="BB25" s="15"/>
      <c r="BC25" s="15"/>
      <c r="BD25" s="15"/>
      <c r="BE25" s="15"/>
      <c r="BF25" s="15"/>
      <c r="BG25" s="15"/>
      <c r="BH25" s="15"/>
      <c r="BI25" s="15"/>
      <c r="BJ25" s="15"/>
      <c r="BK25" s="15"/>
    </row>
    <row r="26" spans="2:63">
      <c r="B26" s="3">
        <v>1</v>
      </c>
      <c r="C26" s="15" t="s">
        <v>18</v>
      </c>
      <c r="D26" s="15">
        <v>1.5723283397358597E-3</v>
      </c>
      <c r="E26" s="15">
        <v>4.8938547579824569E-2</v>
      </c>
      <c r="F26" s="15">
        <v>4.8990120568145702E-2</v>
      </c>
      <c r="G26" s="15">
        <v>2.2441513372271168E-2</v>
      </c>
      <c r="H26" s="15">
        <v>5.2369092769797225E-2</v>
      </c>
      <c r="I26" s="15">
        <v>2.0804850699786583E-2</v>
      </c>
      <c r="J26" s="15">
        <v>2.2441513372271168E-2</v>
      </c>
      <c r="K26" s="15">
        <v>3.1496167139936004E-3</v>
      </c>
      <c r="L26" s="15">
        <v>6.3191994358613966E-3</v>
      </c>
      <c r="M26" s="15">
        <v>3.1496167139936004E-3</v>
      </c>
      <c r="N26" s="15">
        <v>1.9173527882378381E-2</v>
      </c>
      <c r="O26" s="15">
        <v>2.0804850699786583E-2</v>
      </c>
      <c r="P26" s="15">
        <v>2.0804850699786583E-2</v>
      </c>
      <c r="Q26" s="15">
        <v>3.1496167139936004E-3</v>
      </c>
      <c r="R26" s="15">
        <v>1.5723283397358597E-3</v>
      </c>
      <c r="S26" s="15">
        <v>4.7318965154750699E-3</v>
      </c>
      <c r="T26" s="15">
        <v>1.5723283397358597E-3</v>
      </c>
      <c r="U26" s="15">
        <v>0</v>
      </c>
      <c r="V26" s="15"/>
      <c r="W26" s="15"/>
      <c r="X26" s="15"/>
      <c r="Y26" s="15"/>
      <c r="Z26" s="15"/>
      <c r="AA26" s="15"/>
      <c r="AB26" s="15"/>
      <c r="AC26" s="15"/>
      <c r="AD26" s="15"/>
      <c r="AE26" s="15"/>
      <c r="AF26" s="15"/>
      <c r="AG26" s="15"/>
      <c r="AH26" s="15"/>
      <c r="AI26" s="15"/>
      <c r="AJ26" s="15"/>
      <c r="AK26" s="15"/>
      <c r="AL26" s="15"/>
      <c r="AM26" s="15"/>
      <c r="AN26" s="15"/>
      <c r="AO26" s="15"/>
      <c r="AP26" s="15"/>
      <c r="AQ26" s="15"/>
      <c r="AR26" s="15"/>
      <c r="AS26" s="15"/>
      <c r="AT26" s="15"/>
      <c r="AU26" s="15"/>
      <c r="AV26" s="15"/>
      <c r="AW26" s="15"/>
      <c r="AX26" s="15"/>
      <c r="AY26" s="15"/>
      <c r="AZ26" s="15"/>
      <c r="BA26" s="15"/>
      <c r="BB26" s="15"/>
      <c r="BC26" s="15"/>
      <c r="BD26" s="15"/>
      <c r="BE26" s="15"/>
      <c r="BF26" s="15"/>
      <c r="BG26" s="15"/>
      <c r="BH26" s="15"/>
      <c r="BI26" s="15"/>
      <c r="BJ26" s="15"/>
      <c r="BK26" s="15"/>
    </row>
    <row r="27" spans="2:63">
      <c r="B27" s="3">
        <v>1</v>
      </c>
      <c r="C27" s="15" t="s">
        <v>19</v>
      </c>
      <c r="D27" s="15">
        <v>1.5723283397358597E-3</v>
      </c>
      <c r="E27" s="15">
        <v>4.8938547579824569E-2</v>
      </c>
      <c r="F27" s="15">
        <v>4.8990120568145702E-2</v>
      </c>
      <c r="G27" s="15">
        <v>2.2441513372271168E-2</v>
      </c>
      <c r="H27" s="15">
        <v>5.2369092769797225E-2</v>
      </c>
      <c r="I27" s="15">
        <v>2.0804850699786583E-2</v>
      </c>
      <c r="J27" s="15">
        <v>2.2441513372271168E-2</v>
      </c>
      <c r="K27" s="15">
        <v>3.1496167139936004E-3</v>
      </c>
      <c r="L27" s="15">
        <v>3.1496167139936004E-3</v>
      </c>
      <c r="M27" s="15">
        <v>0</v>
      </c>
      <c r="N27" s="15">
        <v>1.9173527882378381E-2</v>
      </c>
      <c r="O27" s="15">
        <v>2.0804850699786583E-2</v>
      </c>
      <c r="P27" s="15">
        <v>2.0804850699786583E-2</v>
      </c>
      <c r="Q27" s="15">
        <v>0</v>
      </c>
      <c r="R27" s="15">
        <v>1.5723283397358597E-3</v>
      </c>
      <c r="S27" s="15">
        <v>1.5723283397358597E-3</v>
      </c>
      <c r="T27" s="15">
        <v>4.7318965154750699E-3</v>
      </c>
      <c r="U27" s="15">
        <v>3.1496167139936004E-3</v>
      </c>
      <c r="V27" s="15">
        <v>3.1496167139936004E-3</v>
      </c>
      <c r="W27" s="15"/>
      <c r="X27" s="15"/>
      <c r="Y27" s="15"/>
      <c r="Z27" s="15"/>
      <c r="AA27" s="15"/>
      <c r="AB27" s="15"/>
      <c r="AC27" s="15"/>
      <c r="AD27" s="15"/>
      <c r="AE27" s="15"/>
      <c r="AF27" s="15"/>
      <c r="AG27" s="15"/>
      <c r="AH27" s="15"/>
      <c r="AI27" s="15"/>
      <c r="AJ27" s="15"/>
      <c r="AK27" s="15"/>
      <c r="AL27" s="15"/>
      <c r="AM27" s="15"/>
      <c r="AN27" s="15"/>
      <c r="AO27" s="15"/>
      <c r="AP27" s="15"/>
      <c r="AQ27" s="15"/>
      <c r="AR27" s="15"/>
      <c r="AS27" s="15"/>
      <c r="AT27" s="15"/>
      <c r="AU27" s="15"/>
      <c r="AV27" s="15"/>
      <c r="AW27" s="15"/>
      <c r="AX27" s="15"/>
      <c r="AY27" s="15"/>
      <c r="AZ27" s="15"/>
      <c r="BA27" s="15"/>
      <c r="BB27" s="15"/>
      <c r="BC27" s="15"/>
      <c r="BD27" s="15"/>
      <c r="BE27" s="15"/>
      <c r="BF27" s="15"/>
      <c r="BG27" s="15"/>
      <c r="BH27" s="15"/>
      <c r="BI27" s="15"/>
      <c r="BJ27" s="15"/>
      <c r="BK27" s="15"/>
    </row>
    <row r="28" spans="2:63">
      <c r="B28" s="3">
        <v>1</v>
      </c>
      <c r="C28" s="15" t="s">
        <v>20</v>
      </c>
      <c r="D28" s="15">
        <v>3.1496167139936004E-3</v>
      </c>
      <c r="E28" s="15">
        <v>5.0650878020506641E-2</v>
      </c>
      <c r="F28" s="15">
        <v>5.070538811654033E-2</v>
      </c>
      <c r="G28" s="15">
        <v>2.4083550972866082E-2</v>
      </c>
      <c r="H28" s="15">
        <v>5.4093232409255169E-2</v>
      </c>
      <c r="I28" s="15">
        <v>2.2441513372271168E-2</v>
      </c>
      <c r="J28" s="15">
        <v>2.4083550972866082E-2</v>
      </c>
      <c r="K28" s="15">
        <v>4.7318965154750699E-3</v>
      </c>
      <c r="L28" s="15">
        <v>7.9115574696213206E-3</v>
      </c>
      <c r="M28" s="15">
        <v>4.7318965154750699E-3</v>
      </c>
      <c r="N28" s="15">
        <v>2.0804850699786583E-2</v>
      </c>
      <c r="O28" s="15">
        <v>2.2441513372271168E-2</v>
      </c>
      <c r="P28" s="15">
        <v>2.2441513372271168E-2</v>
      </c>
      <c r="Q28" s="15">
        <v>4.7318965154750699E-3</v>
      </c>
      <c r="R28" s="15">
        <v>3.1496167139936004E-3</v>
      </c>
      <c r="S28" s="15">
        <v>6.3191994358613966E-3</v>
      </c>
      <c r="T28" s="15">
        <v>3.1496167139936004E-3</v>
      </c>
      <c r="U28" s="15">
        <v>1.5723283397358597E-3</v>
      </c>
      <c r="V28" s="15">
        <v>1.5723283397358597E-3</v>
      </c>
      <c r="W28" s="15">
        <v>4.7318965154750699E-3</v>
      </c>
      <c r="X28" s="15"/>
      <c r="Y28" s="15"/>
      <c r="Z28" s="15"/>
      <c r="AA28" s="15"/>
      <c r="AB28" s="15"/>
      <c r="AC28" s="15"/>
      <c r="AD28" s="15"/>
      <c r="AE28" s="15"/>
      <c r="AF28" s="15"/>
      <c r="AG28" s="15"/>
      <c r="AH28" s="15"/>
      <c r="AI28" s="15"/>
      <c r="AJ28" s="15"/>
      <c r="AK28" s="15"/>
      <c r="AL28" s="15"/>
      <c r="AM28" s="15"/>
      <c r="AN28" s="15"/>
      <c r="AO28" s="15"/>
      <c r="AP28" s="15"/>
      <c r="AQ28" s="15"/>
      <c r="AR28" s="15"/>
      <c r="AS28" s="15"/>
      <c r="AT28" s="15"/>
      <c r="AU28" s="15"/>
      <c r="AV28" s="15"/>
      <c r="AW28" s="15"/>
      <c r="AX28" s="15"/>
      <c r="AY28" s="15"/>
      <c r="AZ28" s="15"/>
      <c r="BA28" s="15"/>
      <c r="BB28" s="15"/>
      <c r="BC28" s="15"/>
      <c r="BD28" s="15"/>
      <c r="BE28" s="15"/>
      <c r="BF28" s="15"/>
      <c r="BG28" s="15"/>
      <c r="BH28" s="15"/>
      <c r="BI28" s="15"/>
      <c r="BJ28" s="15"/>
      <c r="BK28" s="15"/>
    </row>
    <row r="29" spans="2:63">
      <c r="B29" s="3">
        <v>1</v>
      </c>
      <c r="C29" s="15" t="s">
        <v>21</v>
      </c>
      <c r="D29" s="15">
        <v>3.1496167139936004E-3</v>
      </c>
      <c r="E29" s="15">
        <v>5.0650878020506641E-2</v>
      </c>
      <c r="F29" s="15">
        <v>5.070538811654033E-2</v>
      </c>
      <c r="G29" s="15">
        <v>2.4083550972866082E-2</v>
      </c>
      <c r="H29" s="15">
        <v>5.4093232409255169E-2</v>
      </c>
      <c r="I29" s="15">
        <v>2.2441513372271168E-2</v>
      </c>
      <c r="J29" s="15">
        <v>2.4083550972866082E-2</v>
      </c>
      <c r="K29" s="15">
        <v>4.7318965154750699E-3</v>
      </c>
      <c r="L29" s="15">
        <v>7.9115574696213206E-3</v>
      </c>
      <c r="M29" s="15">
        <v>4.7318965154750699E-3</v>
      </c>
      <c r="N29" s="15">
        <v>2.0804850699786583E-2</v>
      </c>
      <c r="O29" s="15">
        <v>2.2441513372271168E-2</v>
      </c>
      <c r="P29" s="15">
        <v>2.2441513372271168E-2</v>
      </c>
      <c r="Q29" s="15">
        <v>4.7318965154750699E-3</v>
      </c>
      <c r="R29" s="15">
        <v>3.1496167139936004E-3</v>
      </c>
      <c r="S29" s="15">
        <v>6.3191994358613966E-3</v>
      </c>
      <c r="T29" s="15">
        <v>6.3191994358613966E-3</v>
      </c>
      <c r="U29" s="15">
        <v>4.7318965154750699E-3</v>
      </c>
      <c r="V29" s="15">
        <v>4.7318965154750699E-3</v>
      </c>
      <c r="W29" s="15">
        <v>4.7318965154750699E-3</v>
      </c>
      <c r="X29" s="15">
        <v>6.3191994358613966E-3</v>
      </c>
      <c r="Y29" s="15"/>
      <c r="Z29" s="15"/>
      <c r="AA29" s="15"/>
      <c r="AB29" s="15"/>
      <c r="AC29" s="15"/>
      <c r="AD29" s="15"/>
      <c r="AE29" s="15"/>
      <c r="AF29" s="15"/>
      <c r="AG29" s="15"/>
      <c r="AH29" s="15"/>
      <c r="AI29" s="15"/>
      <c r="AJ29" s="15"/>
      <c r="AK29" s="15"/>
      <c r="AL29" s="15"/>
      <c r="AM29" s="15"/>
      <c r="AN29" s="15"/>
      <c r="AO29" s="15"/>
      <c r="AP29" s="15"/>
      <c r="AQ29" s="15"/>
      <c r="AR29" s="15"/>
      <c r="AS29" s="15"/>
      <c r="AT29" s="15"/>
      <c r="AU29" s="15"/>
      <c r="AV29" s="15"/>
      <c r="AW29" s="15"/>
      <c r="AX29" s="15"/>
      <c r="AY29" s="15"/>
      <c r="AZ29" s="15"/>
      <c r="BA29" s="15"/>
      <c r="BB29" s="15"/>
      <c r="BC29" s="15"/>
      <c r="BD29" s="15"/>
      <c r="BE29" s="15"/>
      <c r="BF29" s="15"/>
      <c r="BG29" s="15"/>
      <c r="BH29" s="15"/>
      <c r="BI29" s="15"/>
      <c r="BJ29" s="15"/>
      <c r="BK29" s="15"/>
    </row>
    <row r="30" spans="2:63">
      <c r="B30" s="3">
        <v>1</v>
      </c>
      <c r="C30" s="15" t="s">
        <v>22</v>
      </c>
      <c r="D30" s="15">
        <v>3.1496167139936004E-3</v>
      </c>
      <c r="E30" s="15">
        <v>5.0650878020506641E-2</v>
      </c>
      <c r="F30" s="15">
        <v>5.070538811654033E-2</v>
      </c>
      <c r="G30" s="15">
        <v>2.4083550972866082E-2</v>
      </c>
      <c r="H30" s="15">
        <v>5.4093232409255169E-2</v>
      </c>
      <c r="I30" s="15">
        <v>2.2441513372271168E-2</v>
      </c>
      <c r="J30" s="15">
        <v>2.4083550972866082E-2</v>
      </c>
      <c r="K30" s="15">
        <v>4.7318965154750699E-3</v>
      </c>
      <c r="L30" s="15">
        <v>4.7318965154750699E-3</v>
      </c>
      <c r="M30" s="15">
        <v>1.5723283397358597E-3</v>
      </c>
      <c r="N30" s="15">
        <v>2.0804850699786583E-2</v>
      </c>
      <c r="O30" s="15">
        <v>2.2441513372271168E-2</v>
      </c>
      <c r="P30" s="15">
        <v>2.2441513372271168E-2</v>
      </c>
      <c r="Q30" s="15">
        <v>1.5723283397358597E-3</v>
      </c>
      <c r="R30" s="15">
        <v>3.1496167139936004E-3</v>
      </c>
      <c r="S30" s="15">
        <v>3.1496167139936004E-3</v>
      </c>
      <c r="T30" s="15">
        <v>6.3191994358613966E-3</v>
      </c>
      <c r="U30" s="15">
        <v>4.7318965154750699E-3</v>
      </c>
      <c r="V30" s="15">
        <v>4.7318965154750699E-3</v>
      </c>
      <c r="W30" s="15">
        <v>1.5723283397358597E-3</v>
      </c>
      <c r="X30" s="15">
        <v>6.3191994358613966E-3</v>
      </c>
      <c r="Y30" s="15">
        <v>6.3191994358613966E-3</v>
      </c>
      <c r="Z30" s="15"/>
      <c r="AA30" s="15"/>
      <c r="AB30" s="15"/>
      <c r="AC30" s="15"/>
      <c r="AD30" s="15"/>
      <c r="AE30" s="15"/>
      <c r="AF30" s="15"/>
      <c r="AG30" s="15"/>
      <c r="AH30" s="15"/>
      <c r="AI30" s="15"/>
      <c r="AJ30" s="15"/>
      <c r="AK30" s="15"/>
      <c r="AL30" s="15"/>
      <c r="AM30" s="15"/>
      <c r="AN30" s="15"/>
      <c r="AO30" s="15"/>
      <c r="AP30" s="15"/>
      <c r="AQ30" s="15"/>
      <c r="AR30" s="15"/>
      <c r="AS30" s="15"/>
      <c r="AT30" s="15"/>
      <c r="AU30" s="15"/>
      <c r="AV30" s="15"/>
      <c r="AW30" s="15"/>
      <c r="AX30" s="15"/>
      <c r="AY30" s="15"/>
      <c r="AZ30" s="15"/>
      <c r="BA30" s="15"/>
      <c r="BB30" s="15"/>
      <c r="BC30" s="15"/>
      <c r="BD30" s="15"/>
      <c r="BE30" s="15"/>
      <c r="BF30" s="15"/>
      <c r="BG30" s="15"/>
      <c r="BH30" s="15"/>
      <c r="BI30" s="15"/>
      <c r="BJ30" s="15"/>
      <c r="BK30" s="15"/>
    </row>
    <row r="31" spans="2:63">
      <c r="B31" s="3">
        <v>1</v>
      </c>
      <c r="C31" s="15" t="s">
        <v>23</v>
      </c>
      <c r="D31" s="15">
        <v>1.5723283397358597E-3</v>
      </c>
      <c r="E31" s="15">
        <v>4.8938547579824569E-2</v>
      </c>
      <c r="F31" s="15">
        <v>4.8990120568145702E-2</v>
      </c>
      <c r="G31" s="15">
        <v>2.2441513372271168E-2</v>
      </c>
      <c r="H31" s="15">
        <v>5.2369092769797225E-2</v>
      </c>
      <c r="I31" s="15">
        <v>2.0804850699786583E-2</v>
      </c>
      <c r="J31" s="15">
        <v>2.2441513372271168E-2</v>
      </c>
      <c r="K31" s="15">
        <v>3.1496167139936004E-3</v>
      </c>
      <c r="L31" s="15">
        <v>3.1496167139936004E-3</v>
      </c>
      <c r="M31" s="15">
        <v>0</v>
      </c>
      <c r="N31" s="15">
        <v>1.9173527882378381E-2</v>
      </c>
      <c r="O31" s="15">
        <v>2.0804850699786583E-2</v>
      </c>
      <c r="P31" s="15">
        <v>2.0804850699786583E-2</v>
      </c>
      <c r="Q31" s="15">
        <v>0</v>
      </c>
      <c r="R31" s="15">
        <v>1.5723283397358597E-3</v>
      </c>
      <c r="S31" s="15">
        <v>1.5723283397358597E-3</v>
      </c>
      <c r="T31" s="15">
        <v>4.7318965154750699E-3</v>
      </c>
      <c r="U31" s="15">
        <v>3.1496167139936004E-3</v>
      </c>
      <c r="V31" s="15">
        <v>3.1496167139936004E-3</v>
      </c>
      <c r="W31" s="15">
        <v>0</v>
      </c>
      <c r="X31" s="15">
        <v>4.7318965154750699E-3</v>
      </c>
      <c r="Y31" s="15">
        <v>4.7318965154750699E-3</v>
      </c>
      <c r="Z31" s="15">
        <v>1.5723283397358597E-3</v>
      </c>
      <c r="AA31" s="15"/>
      <c r="AB31" s="15"/>
      <c r="AC31" s="15"/>
      <c r="AD31" s="15"/>
      <c r="AE31" s="15"/>
      <c r="AF31" s="15"/>
      <c r="AG31" s="15"/>
      <c r="AH31" s="15"/>
      <c r="AI31" s="15"/>
      <c r="AJ31" s="15"/>
      <c r="AK31" s="15"/>
      <c r="AL31" s="15"/>
      <c r="AM31" s="15"/>
      <c r="AN31" s="15"/>
      <c r="AO31" s="15"/>
      <c r="AP31" s="15"/>
      <c r="AQ31" s="15"/>
      <c r="AR31" s="15"/>
      <c r="AS31" s="15"/>
      <c r="AT31" s="15"/>
      <c r="AU31" s="15"/>
      <c r="AV31" s="15"/>
      <c r="AW31" s="15"/>
      <c r="AX31" s="15"/>
      <c r="AY31" s="15"/>
      <c r="AZ31" s="15"/>
      <c r="BA31" s="15"/>
      <c r="BB31" s="15"/>
      <c r="BC31" s="15"/>
      <c r="BD31" s="15"/>
      <c r="BE31" s="15"/>
      <c r="BF31" s="15"/>
      <c r="BG31" s="15"/>
      <c r="BH31" s="15"/>
      <c r="BI31" s="15"/>
      <c r="BJ31" s="15"/>
      <c r="BK31" s="15"/>
    </row>
    <row r="32" spans="2:63">
      <c r="B32" s="3">
        <v>1</v>
      </c>
      <c r="C32" s="15" t="s">
        <v>24</v>
      </c>
      <c r="D32" s="15">
        <v>1.5723283397358597E-3</v>
      </c>
      <c r="E32" s="15">
        <v>4.8938547579824569E-2</v>
      </c>
      <c r="F32" s="15">
        <v>4.8990120568145702E-2</v>
      </c>
      <c r="G32" s="15">
        <v>2.2441513372271168E-2</v>
      </c>
      <c r="H32" s="15">
        <v>5.2369092769797225E-2</v>
      </c>
      <c r="I32" s="15">
        <v>2.0804850699786583E-2</v>
      </c>
      <c r="J32" s="15">
        <v>2.2441513372271168E-2</v>
      </c>
      <c r="K32" s="15">
        <v>3.1496167139936004E-3</v>
      </c>
      <c r="L32" s="15">
        <v>3.1496167139936004E-3</v>
      </c>
      <c r="M32" s="15">
        <v>0</v>
      </c>
      <c r="N32" s="15">
        <v>1.9173527882378381E-2</v>
      </c>
      <c r="O32" s="15">
        <v>2.0804850699786583E-2</v>
      </c>
      <c r="P32" s="15">
        <v>2.0804850699786583E-2</v>
      </c>
      <c r="Q32" s="15">
        <v>0</v>
      </c>
      <c r="R32" s="15">
        <v>1.5723283397358597E-3</v>
      </c>
      <c r="S32" s="15">
        <v>1.5723283397358597E-3</v>
      </c>
      <c r="T32" s="15">
        <v>4.7318965154750699E-3</v>
      </c>
      <c r="U32" s="15">
        <v>3.1496167139936004E-3</v>
      </c>
      <c r="V32" s="15">
        <v>3.1496167139936004E-3</v>
      </c>
      <c r="W32" s="15">
        <v>0</v>
      </c>
      <c r="X32" s="15">
        <v>4.7318965154750699E-3</v>
      </c>
      <c r="Y32" s="15">
        <v>4.7318965154750699E-3</v>
      </c>
      <c r="Z32" s="15">
        <v>1.5723283397358597E-3</v>
      </c>
      <c r="AA32" s="15">
        <v>0</v>
      </c>
      <c r="AB32" s="15"/>
      <c r="AC32" s="15"/>
      <c r="AD32" s="15"/>
      <c r="AE32" s="15"/>
      <c r="AF32" s="15"/>
      <c r="AG32" s="15"/>
      <c r="AH32" s="15"/>
      <c r="AI32" s="15"/>
      <c r="AJ32" s="15"/>
      <c r="AK32" s="15"/>
      <c r="AL32" s="15"/>
      <c r="AM32" s="15"/>
      <c r="AN32" s="15"/>
      <c r="AO32" s="15"/>
      <c r="AP32" s="15"/>
      <c r="AQ32" s="15"/>
      <c r="AR32" s="15"/>
      <c r="AS32" s="15"/>
      <c r="AT32" s="15"/>
      <c r="AU32" s="15"/>
      <c r="AV32" s="15"/>
      <c r="AW32" s="15"/>
      <c r="AX32" s="15"/>
      <c r="AY32" s="15"/>
      <c r="AZ32" s="15"/>
      <c r="BA32" s="15"/>
      <c r="BB32" s="15"/>
      <c r="BC32" s="15"/>
      <c r="BD32" s="15"/>
      <c r="BE32" s="15"/>
      <c r="BF32" s="15"/>
      <c r="BG32" s="15"/>
      <c r="BH32" s="15"/>
      <c r="BI32" s="15"/>
      <c r="BJ32" s="15"/>
      <c r="BK32" s="15"/>
    </row>
    <row r="33" spans="2:63">
      <c r="B33" s="3">
        <v>1</v>
      </c>
      <c r="C33" s="15" t="s">
        <v>25</v>
      </c>
      <c r="D33" s="15">
        <v>3.1496167139936004E-3</v>
      </c>
      <c r="E33" s="15">
        <v>5.0650878020506641E-2</v>
      </c>
      <c r="F33" s="15">
        <v>5.070538811654033E-2</v>
      </c>
      <c r="G33" s="15">
        <v>2.4083550972866082E-2</v>
      </c>
      <c r="H33" s="15">
        <v>5.4093232409255169E-2</v>
      </c>
      <c r="I33" s="15">
        <v>2.2441513372271168E-2</v>
      </c>
      <c r="J33" s="15">
        <v>2.4083550972866082E-2</v>
      </c>
      <c r="K33" s="15">
        <v>4.7318965154750699E-3</v>
      </c>
      <c r="L33" s="15">
        <v>4.7318965154750699E-3</v>
      </c>
      <c r="M33" s="15">
        <v>1.5723283397358597E-3</v>
      </c>
      <c r="N33" s="15">
        <v>2.0804850699786583E-2</v>
      </c>
      <c r="O33" s="15">
        <v>2.2441513372271168E-2</v>
      </c>
      <c r="P33" s="15">
        <v>2.2441513372271168E-2</v>
      </c>
      <c r="Q33" s="15">
        <v>1.5723283397358597E-3</v>
      </c>
      <c r="R33" s="15">
        <v>3.1496167139936004E-3</v>
      </c>
      <c r="S33" s="15">
        <v>3.1496167139936004E-3</v>
      </c>
      <c r="T33" s="15">
        <v>6.3191994358613966E-3</v>
      </c>
      <c r="U33" s="15">
        <v>4.7318965154750699E-3</v>
      </c>
      <c r="V33" s="15">
        <v>4.7318965154750699E-3</v>
      </c>
      <c r="W33" s="15">
        <v>1.5723283397358597E-3</v>
      </c>
      <c r="X33" s="15">
        <v>6.3191994358613966E-3</v>
      </c>
      <c r="Y33" s="15">
        <v>6.3191994358613966E-3</v>
      </c>
      <c r="Z33" s="15">
        <v>3.1496167139936004E-3</v>
      </c>
      <c r="AA33" s="15">
        <v>1.5723283397358597E-3</v>
      </c>
      <c r="AB33" s="15">
        <v>1.5723283397358597E-3</v>
      </c>
      <c r="AC33" s="15"/>
      <c r="AD33" s="15"/>
      <c r="AE33" s="15"/>
      <c r="AF33" s="15"/>
      <c r="AG33" s="15"/>
      <c r="AH33" s="15"/>
      <c r="AI33" s="15"/>
      <c r="AJ33" s="15"/>
      <c r="AK33" s="15"/>
      <c r="AL33" s="15"/>
      <c r="AM33" s="15"/>
      <c r="AN33" s="15"/>
      <c r="AO33" s="15"/>
      <c r="AP33" s="15"/>
      <c r="AQ33" s="15"/>
      <c r="AR33" s="15"/>
      <c r="AS33" s="15"/>
      <c r="AT33" s="15"/>
      <c r="AU33" s="15"/>
      <c r="AV33" s="15"/>
      <c r="AW33" s="15"/>
      <c r="AX33" s="15"/>
      <c r="AY33" s="15"/>
      <c r="AZ33" s="15"/>
      <c r="BA33" s="15"/>
      <c r="BB33" s="15"/>
      <c r="BC33" s="15"/>
      <c r="BD33" s="15"/>
      <c r="BE33" s="15"/>
      <c r="BF33" s="15"/>
      <c r="BG33" s="15"/>
      <c r="BH33" s="15"/>
      <c r="BI33" s="15"/>
      <c r="BJ33" s="15"/>
      <c r="BK33" s="15"/>
    </row>
    <row r="34" spans="2:63">
      <c r="B34" s="3">
        <v>1</v>
      </c>
      <c r="C34" s="15" t="s">
        <v>26</v>
      </c>
      <c r="D34" s="15">
        <v>0</v>
      </c>
      <c r="E34" s="15">
        <v>4.7232061281704582E-2</v>
      </c>
      <c r="F34" s="15">
        <v>4.7280717193752909E-2</v>
      </c>
      <c r="G34" s="15">
        <v>2.0804850699786583E-2</v>
      </c>
      <c r="H34" s="15">
        <v>5.0650878020506641E-2</v>
      </c>
      <c r="I34" s="15">
        <v>1.9173527882378381E-2</v>
      </c>
      <c r="J34" s="15">
        <v>2.0804850699786583E-2</v>
      </c>
      <c r="K34" s="15">
        <v>1.5723283397358597E-3</v>
      </c>
      <c r="L34" s="15">
        <v>4.7318965154750699E-3</v>
      </c>
      <c r="M34" s="15">
        <v>1.5723283397358597E-3</v>
      </c>
      <c r="N34" s="15">
        <v>1.7547510189189711E-2</v>
      </c>
      <c r="O34" s="15">
        <v>1.9173527882378381E-2</v>
      </c>
      <c r="P34" s="15">
        <v>1.9173527882378381E-2</v>
      </c>
      <c r="Q34" s="15">
        <v>1.5723283397358597E-3</v>
      </c>
      <c r="R34" s="15">
        <v>0</v>
      </c>
      <c r="S34" s="15">
        <v>3.1496167139936004E-3</v>
      </c>
      <c r="T34" s="15">
        <v>3.1496167139936004E-3</v>
      </c>
      <c r="U34" s="15">
        <v>1.5723283397358597E-3</v>
      </c>
      <c r="V34" s="15">
        <v>1.5723283397358597E-3</v>
      </c>
      <c r="W34" s="15">
        <v>1.5723283397358597E-3</v>
      </c>
      <c r="X34" s="15">
        <v>3.1496167139936004E-3</v>
      </c>
      <c r="Y34" s="15">
        <v>3.1496167139936004E-3</v>
      </c>
      <c r="Z34" s="15">
        <v>3.1496167139936004E-3</v>
      </c>
      <c r="AA34" s="15">
        <v>1.5723283397358597E-3</v>
      </c>
      <c r="AB34" s="15">
        <v>1.5723283397358597E-3</v>
      </c>
      <c r="AC34" s="15">
        <v>3.1496167139936004E-3</v>
      </c>
      <c r="AD34" s="15"/>
      <c r="AE34" s="15"/>
      <c r="AF34" s="15"/>
      <c r="AG34" s="15"/>
      <c r="AH34" s="15"/>
      <c r="AI34" s="15"/>
      <c r="AJ34" s="15"/>
      <c r="AK34" s="15"/>
      <c r="AL34" s="15"/>
      <c r="AM34" s="15"/>
      <c r="AN34" s="15"/>
      <c r="AO34" s="15"/>
      <c r="AP34" s="15"/>
      <c r="AQ34" s="15"/>
      <c r="AR34" s="15"/>
      <c r="AS34" s="15"/>
      <c r="AT34" s="15"/>
      <c r="AU34" s="15"/>
      <c r="AV34" s="15"/>
      <c r="AW34" s="15"/>
      <c r="AX34" s="15"/>
      <c r="AY34" s="15"/>
      <c r="AZ34" s="15"/>
      <c r="BA34" s="15"/>
      <c r="BB34" s="15"/>
      <c r="BC34" s="15"/>
      <c r="BD34" s="15"/>
      <c r="BE34" s="15"/>
      <c r="BF34" s="15"/>
      <c r="BG34" s="15"/>
      <c r="BH34" s="15"/>
      <c r="BI34" s="15"/>
      <c r="BJ34" s="15"/>
      <c r="BK34" s="15"/>
    </row>
    <row r="35" spans="2:63">
      <c r="B35" s="3">
        <v>1</v>
      </c>
      <c r="C35" s="15" t="s">
        <v>27</v>
      </c>
      <c r="D35" s="15">
        <v>1.5723283397358597E-3</v>
      </c>
      <c r="E35" s="15">
        <v>4.8938547579824569E-2</v>
      </c>
      <c r="F35" s="15">
        <v>4.8990120568145702E-2</v>
      </c>
      <c r="G35" s="15">
        <v>2.2441513372271168E-2</v>
      </c>
      <c r="H35" s="15">
        <v>5.2369092769797225E-2</v>
      </c>
      <c r="I35" s="15">
        <v>2.0804850699786583E-2</v>
      </c>
      <c r="J35" s="15">
        <v>2.2441513372271168E-2</v>
      </c>
      <c r="K35" s="15">
        <v>3.1496167139936004E-3</v>
      </c>
      <c r="L35" s="15">
        <v>3.1496167139936004E-3</v>
      </c>
      <c r="M35" s="15">
        <v>0</v>
      </c>
      <c r="N35" s="15">
        <v>1.9173527882378381E-2</v>
      </c>
      <c r="O35" s="15">
        <v>2.0804850699786583E-2</v>
      </c>
      <c r="P35" s="15">
        <v>2.0804850699786583E-2</v>
      </c>
      <c r="Q35" s="15">
        <v>0</v>
      </c>
      <c r="R35" s="15">
        <v>1.5723283397358597E-3</v>
      </c>
      <c r="S35" s="15">
        <v>1.5723283397358597E-3</v>
      </c>
      <c r="T35" s="15">
        <v>4.7318965154750699E-3</v>
      </c>
      <c r="U35" s="15">
        <v>3.1496167139936004E-3</v>
      </c>
      <c r="V35" s="15">
        <v>3.1496167139936004E-3</v>
      </c>
      <c r="W35" s="15">
        <v>0</v>
      </c>
      <c r="X35" s="15">
        <v>4.7318965154750699E-3</v>
      </c>
      <c r="Y35" s="15">
        <v>4.7318965154750699E-3</v>
      </c>
      <c r="Z35" s="15">
        <v>1.5723283397358597E-3</v>
      </c>
      <c r="AA35" s="15">
        <v>0</v>
      </c>
      <c r="AB35" s="15">
        <v>0</v>
      </c>
      <c r="AC35" s="15">
        <v>1.5723283397358597E-3</v>
      </c>
      <c r="AD35" s="15">
        <v>1.5723283397358597E-3</v>
      </c>
      <c r="AE35" s="15"/>
      <c r="AF35" s="15"/>
      <c r="AG35" s="15"/>
      <c r="AH35" s="15"/>
      <c r="AI35" s="15"/>
      <c r="AJ35" s="15"/>
      <c r="AK35" s="15"/>
      <c r="AL35" s="15"/>
      <c r="AM35" s="15"/>
      <c r="AN35" s="15"/>
      <c r="AO35" s="15"/>
      <c r="AP35" s="15"/>
      <c r="AQ35" s="15"/>
      <c r="AR35" s="15"/>
      <c r="AS35" s="15"/>
      <c r="AT35" s="15"/>
      <c r="AU35" s="15"/>
      <c r="AV35" s="15"/>
      <c r="AW35" s="15"/>
      <c r="AX35" s="15"/>
      <c r="AY35" s="15"/>
      <c r="AZ35" s="15"/>
      <c r="BA35" s="15"/>
      <c r="BB35" s="15"/>
      <c r="BC35" s="15"/>
      <c r="BD35" s="15"/>
      <c r="BE35" s="15"/>
      <c r="BF35" s="15"/>
      <c r="BG35" s="15"/>
      <c r="BH35" s="15"/>
      <c r="BI35" s="15"/>
      <c r="BJ35" s="15"/>
      <c r="BK35" s="15"/>
    </row>
    <row r="36" spans="2:63">
      <c r="B36" s="3">
        <v>4</v>
      </c>
      <c r="C36" s="15" t="s">
        <v>28</v>
      </c>
      <c r="D36" s="15">
        <v>5.0650878020506641E-2</v>
      </c>
      <c r="E36" s="15">
        <v>3.1496167139936004E-3</v>
      </c>
      <c r="F36" s="15">
        <v>6.3110822631603971E-3</v>
      </c>
      <c r="G36" s="15">
        <v>4.5577138032945747E-2</v>
      </c>
      <c r="H36" s="15">
        <v>0</v>
      </c>
      <c r="I36" s="15">
        <v>4.387934353237663E-2</v>
      </c>
      <c r="J36" s="15">
        <v>4.5577138032945747E-2</v>
      </c>
      <c r="K36" s="15">
        <v>5.2369092769797225E-2</v>
      </c>
      <c r="L36" s="15">
        <v>5.2369092769797225E-2</v>
      </c>
      <c r="M36" s="15">
        <v>5.2369092769797225E-2</v>
      </c>
      <c r="N36" s="15">
        <v>4.5577138032945747E-2</v>
      </c>
      <c r="O36" s="15">
        <v>4.5577138032945747E-2</v>
      </c>
      <c r="P36" s="15">
        <v>4.5577138032945747E-2</v>
      </c>
      <c r="Q36" s="15">
        <v>5.2369092769797225E-2</v>
      </c>
      <c r="R36" s="15">
        <v>5.0650878020506641E-2</v>
      </c>
      <c r="S36" s="15">
        <v>5.0650878020506641E-2</v>
      </c>
      <c r="T36" s="15">
        <v>5.0650878020506641E-2</v>
      </c>
      <c r="U36" s="15">
        <v>5.2369092769797225E-2</v>
      </c>
      <c r="V36" s="15">
        <v>5.2369092769797225E-2</v>
      </c>
      <c r="W36" s="15">
        <v>5.2369092769797225E-2</v>
      </c>
      <c r="X36" s="15">
        <v>5.4093232409255169E-2</v>
      </c>
      <c r="Y36" s="15">
        <v>5.4093232409255169E-2</v>
      </c>
      <c r="Z36" s="15">
        <v>5.4093232409255169E-2</v>
      </c>
      <c r="AA36" s="15">
        <v>5.2369092769797225E-2</v>
      </c>
      <c r="AB36" s="15">
        <v>5.2369092769797225E-2</v>
      </c>
      <c r="AC36" s="15">
        <v>5.4093232409255169E-2</v>
      </c>
      <c r="AD36" s="15">
        <v>5.0650878020506641E-2</v>
      </c>
      <c r="AE36" s="15">
        <v>5.2369092769797225E-2</v>
      </c>
      <c r="AF36" s="15"/>
      <c r="AG36" s="15"/>
      <c r="AH36" s="15"/>
      <c r="AI36" s="15"/>
      <c r="AJ36" s="15"/>
      <c r="AK36" s="15"/>
      <c r="AL36" s="15"/>
      <c r="AM36" s="15"/>
      <c r="AN36" s="15"/>
      <c r="AO36" s="15"/>
      <c r="AP36" s="15"/>
      <c r="AQ36" s="15"/>
      <c r="AR36" s="15"/>
      <c r="AS36" s="15"/>
      <c r="AT36" s="15"/>
      <c r="AU36" s="15"/>
      <c r="AV36" s="15"/>
      <c r="AW36" s="15"/>
      <c r="AX36" s="15"/>
      <c r="AY36" s="15"/>
      <c r="AZ36" s="15"/>
      <c r="BA36" s="15"/>
      <c r="BB36" s="15"/>
      <c r="BC36" s="15"/>
      <c r="BD36" s="15"/>
      <c r="BE36" s="15"/>
      <c r="BF36" s="15"/>
      <c r="BG36" s="15"/>
      <c r="BH36" s="15"/>
      <c r="BI36" s="15"/>
      <c r="BJ36" s="15"/>
      <c r="BK36" s="15"/>
    </row>
    <row r="37" spans="2:63">
      <c r="B37" s="7">
        <v>2</v>
      </c>
      <c r="C37" s="15" t="s">
        <v>29</v>
      </c>
      <c r="D37" s="15">
        <v>1.5926763227104204E-2</v>
      </c>
      <c r="E37" s="15">
        <v>4.0500952300936768E-2</v>
      </c>
      <c r="F37" s="15">
        <v>4.0542129746159353E-2</v>
      </c>
      <c r="G37" s="15">
        <v>1.4332191443783603E-2</v>
      </c>
      <c r="H37" s="15">
        <v>4.387934353237663E-2</v>
      </c>
      <c r="I37" s="15">
        <v>1.2719286819342318E-2</v>
      </c>
      <c r="J37" s="15">
        <v>1.4332191443783603E-2</v>
      </c>
      <c r="K37" s="15">
        <v>1.7547510189189711E-2</v>
      </c>
      <c r="L37" s="15">
        <v>2.0804850699786583E-2</v>
      </c>
      <c r="M37" s="15">
        <v>1.7547510189189711E-2</v>
      </c>
      <c r="N37" s="15">
        <v>1.1111568392355118E-2</v>
      </c>
      <c r="O37" s="15">
        <v>1.2719286819342318E-2</v>
      </c>
      <c r="P37" s="15">
        <v>1.2719286819342318E-2</v>
      </c>
      <c r="Q37" s="15">
        <v>1.7547510189189711E-2</v>
      </c>
      <c r="R37" s="15">
        <v>1.5926763227104204E-2</v>
      </c>
      <c r="S37" s="15">
        <v>1.9173527882378381E-2</v>
      </c>
      <c r="T37" s="15">
        <v>1.9173527882378381E-2</v>
      </c>
      <c r="U37" s="15">
        <v>1.7547510189189711E-2</v>
      </c>
      <c r="V37" s="15">
        <v>1.7547510189189711E-2</v>
      </c>
      <c r="W37" s="15">
        <v>1.7547510189189711E-2</v>
      </c>
      <c r="X37" s="15">
        <v>1.9173527882378381E-2</v>
      </c>
      <c r="Y37" s="15">
        <v>1.9173527882378381E-2</v>
      </c>
      <c r="Z37" s="15">
        <v>1.9173527882378381E-2</v>
      </c>
      <c r="AA37" s="15">
        <v>1.7547510189189711E-2</v>
      </c>
      <c r="AB37" s="15">
        <v>1.7547510189189711E-2</v>
      </c>
      <c r="AC37" s="15">
        <v>1.9173527882378381E-2</v>
      </c>
      <c r="AD37" s="15">
        <v>1.5926763227104204E-2</v>
      </c>
      <c r="AE37" s="15">
        <v>1.7547510189189711E-2</v>
      </c>
      <c r="AF37" s="15">
        <v>4.387934353237663E-2</v>
      </c>
      <c r="AG37" s="15"/>
      <c r="AH37" s="15"/>
      <c r="AI37" s="15"/>
      <c r="AJ37" s="15"/>
      <c r="AK37" s="15"/>
      <c r="AL37" s="15"/>
      <c r="AM37" s="15"/>
      <c r="AN37" s="15"/>
      <c r="AO37" s="15"/>
      <c r="AP37" s="15"/>
      <c r="AQ37" s="15"/>
      <c r="AR37" s="15"/>
      <c r="AS37" s="15"/>
      <c r="AT37" s="15"/>
      <c r="AU37" s="15"/>
      <c r="AV37" s="15"/>
      <c r="AW37" s="15"/>
      <c r="AX37" s="15"/>
      <c r="AY37" s="15"/>
      <c r="AZ37" s="15"/>
      <c r="BA37" s="15"/>
      <c r="BB37" s="15"/>
      <c r="BC37" s="15"/>
      <c r="BD37" s="15"/>
      <c r="BE37" s="15"/>
      <c r="BF37" s="15"/>
      <c r="BG37" s="15"/>
      <c r="BH37" s="15"/>
      <c r="BI37" s="15"/>
      <c r="BJ37" s="15"/>
      <c r="BK37" s="15"/>
    </row>
    <row r="38" spans="2:63">
      <c r="B38" s="3">
        <v>1</v>
      </c>
      <c r="C38" s="15" t="s">
        <v>30</v>
      </c>
      <c r="D38" s="15">
        <v>0</v>
      </c>
      <c r="E38" s="15">
        <v>4.7232061281704582E-2</v>
      </c>
      <c r="F38" s="15">
        <v>4.7280717193752909E-2</v>
      </c>
      <c r="G38" s="15">
        <v>2.0804850699786583E-2</v>
      </c>
      <c r="H38" s="15">
        <v>5.0650878020506641E-2</v>
      </c>
      <c r="I38" s="15">
        <v>1.9173527882378381E-2</v>
      </c>
      <c r="J38" s="15">
        <v>2.0804850699786583E-2</v>
      </c>
      <c r="K38" s="15">
        <v>1.5723283397358597E-3</v>
      </c>
      <c r="L38" s="15">
        <v>4.7318965154750699E-3</v>
      </c>
      <c r="M38" s="15">
        <v>1.5723283397358597E-3</v>
      </c>
      <c r="N38" s="15">
        <v>1.7547510189189711E-2</v>
      </c>
      <c r="O38" s="15">
        <v>1.9173527882378381E-2</v>
      </c>
      <c r="P38" s="15">
        <v>1.9173527882378381E-2</v>
      </c>
      <c r="Q38" s="15">
        <v>1.5723283397358597E-3</v>
      </c>
      <c r="R38" s="15">
        <v>0</v>
      </c>
      <c r="S38" s="15">
        <v>3.1496167139936004E-3</v>
      </c>
      <c r="T38" s="15">
        <v>3.1496167139936004E-3</v>
      </c>
      <c r="U38" s="15">
        <v>1.5723283397358597E-3</v>
      </c>
      <c r="V38" s="15">
        <v>1.5723283397358597E-3</v>
      </c>
      <c r="W38" s="15">
        <v>1.5723283397358597E-3</v>
      </c>
      <c r="X38" s="15">
        <v>3.1496167139936004E-3</v>
      </c>
      <c r="Y38" s="15">
        <v>3.1496167139936004E-3</v>
      </c>
      <c r="Z38" s="15">
        <v>3.1496167139936004E-3</v>
      </c>
      <c r="AA38" s="15">
        <v>1.5723283397358597E-3</v>
      </c>
      <c r="AB38" s="15">
        <v>1.5723283397358597E-3</v>
      </c>
      <c r="AC38" s="15">
        <v>3.1496167139936004E-3</v>
      </c>
      <c r="AD38" s="15">
        <v>0</v>
      </c>
      <c r="AE38" s="15">
        <v>1.5723283397358597E-3</v>
      </c>
      <c r="AF38" s="15">
        <v>5.0650878020506641E-2</v>
      </c>
      <c r="AG38" s="15">
        <v>1.5926763227104204E-2</v>
      </c>
      <c r="AH38" s="15"/>
      <c r="AI38" s="15"/>
      <c r="AJ38" s="15"/>
      <c r="AK38" s="15"/>
      <c r="AL38" s="15"/>
      <c r="AM38" s="15"/>
      <c r="AN38" s="15"/>
      <c r="AO38" s="15"/>
      <c r="AP38" s="15"/>
      <c r="AQ38" s="15"/>
      <c r="AR38" s="15"/>
      <c r="AS38" s="15"/>
      <c r="AT38" s="15"/>
      <c r="AU38" s="15"/>
      <c r="AV38" s="15"/>
      <c r="AW38" s="15"/>
      <c r="AX38" s="15"/>
      <c r="AY38" s="15"/>
      <c r="AZ38" s="15"/>
      <c r="BA38" s="15"/>
      <c r="BB38" s="15"/>
      <c r="BC38" s="15"/>
      <c r="BD38" s="15"/>
      <c r="BE38" s="15"/>
      <c r="BF38" s="15"/>
      <c r="BG38" s="15"/>
      <c r="BH38" s="15"/>
      <c r="BI38" s="15"/>
      <c r="BJ38" s="15"/>
      <c r="BK38" s="15"/>
    </row>
    <row r="39" spans="2:63">
      <c r="B39" s="3">
        <v>3</v>
      </c>
      <c r="C39" s="15" t="s">
        <v>31</v>
      </c>
      <c r="D39" s="15">
        <v>2.0804850699786583E-2</v>
      </c>
      <c r="E39" s="15">
        <v>4.387934353237663E-2</v>
      </c>
      <c r="F39" s="15">
        <v>4.3926237419228749E-2</v>
      </c>
      <c r="G39" s="15">
        <v>6.3191994358613966E-3</v>
      </c>
      <c r="H39" s="15">
        <v>4.7280717193752909E-2</v>
      </c>
      <c r="I39" s="15">
        <v>4.7318965154750699E-3</v>
      </c>
      <c r="J39" s="15">
        <v>6.3191994358613966E-3</v>
      </c>
      <c r="K39" s="15">
        <v>2.2441513372271168E-2</v>
      </c>
      <c r="L39" s="15">
        <v>2.573099892129237E-2</v>
      </c>
      <c r="M39" s="15">
        <v>2.2441513372271168E-2</v>
      </c>
      <c r="N39" s="15">
        <v>3.1496167139936004E-3</v>
      </c>
      <c r="O39" s="15">
        <v>1.5723283397358597E-3</v>
      </c>
      <c r="P39" s="15">
        <v>1.5723283397358597E-3</v>
      </c>
      <c r="Q39" s="15">
        <v>2.2441513372271168E-2</v>
      </c>
      <c r="R39" s="15">
        <v>2.0804850699786583E-2</v>
      </c>
      <c r="S39" s="15">
        <v>2.4083550972866082E-2</v>
      </c>
      <c r="T39" s="15">
        <v>2.4083550972866082E-2</v>
      </c>
      <c r="U39" s="15">
        <v>2.2441513372271168E-2</v>
      </c>
      <c r="V39" s="15">
        <v>2.2441513372271168E-2</v>
      </c>
      <c r="W39" s="15">
        <v>2.2441513372271168E-2</v>
      </c>
      <c r="X39" s="15">
        <v>2.4083550972866082E-2</v>
      </c>
      <c r="Y39" s="15">
        <v>2.4083550972866082E-2</v>
      </c>
      <c r="Z39" s="15">
        <v>2.4083550972866082E-2</v>
      </c>
      <c r="AA39" s="15">
        <v>2.2441513372271168E-2</v>
      </c>
      <c r="AB39" s="15">
        <v>2.2441513372271168E-2</v>
      </c>
      <c r="AC39" s="15">
        <v>2.4083550972866082E-2</v>
      </c>
      <c r="AD39" s="15">
        <v>2.0804850699786583E-2</v>
      </c>
      <c r="AE39" s="15">
        <v>2.2441513372271168E-2</v>
      </c>
      <c r="AF39" s="15">
        <v>4.7280717193752909E-2</v>
      </c>
      <c r="AG39" s="15">
        <v>1.4332191443783603E-2</v>
      </c>
      <c r="AH39" s="15">
        <v>2.0804850699786583E-2</v>
      </c>
      <c r="AI39" s="15"/>
      <c r="AJ39" s="15"/>
      <c r="AK39" s="15"/>
      <c r="AL39" s="15"/>
      <c r="AM39" s="15"/>
      <c r="AN39" s="15"/>
      <c r="AO39" s="15"/>
      <c r="AP39" s="15"/>
      <c r="AQ39" s="15"/>
      <c r="AR39" s="15"/>
      <c r="AS39" s="15"/>
      <c r="AT39" s="15"/>
      <c r="AU39" s="15"/>
      <c r="AV39" s="15"/>
      <c r="AW39" s="15"/>
      <c r="AX39" s="15"/>
      <c r="AY39" s="15"/>
      <c r="AZ39" s="15"/>
      <c r="BA39" s="15"/>
      <c r="BB39" s="15"/>
      <c r="BC39" s="15"/>
      <c r="BD39" s="15"/>
      <c r="BE39" s="15"/>
      <c r="BF39" s="15"/>
      <c r="BG39" s="15"/>
      <c r="BH39" s="15"/>
      <c r="BI39" s="15"/>
      <c r="BJ39" s="15"/>
      <c r="BK39" s="15"/>
    </row>
    <row r="40" spans="2:63">
      <c r="B40" s="3">
        <v>2</v>
      </c>
      <c r="C40" s="15" t="s">
        <v>32</v>
      </c>
      <c r="D40" s="15">
        <v>1.5926763227104204E-2</v>
      </c>
      <c r="E40" s="15">
        <v>4.0500952300936768E-2</v>
      </c>
      <c r="F40" s="15">
        <v>4.0542129746159353E-2</v>
      </c>
      <c r="G40" s="15">
        <v>1.4332191443783603E-2</v>
      </c>
      <c r="H40" s="15">
        <v>4.387934353237663E-2</v>
      </c>
      <c r="I40" s="15">
        <v>1.2719286819342318E-2</v>
      </c>
      <c r="J40" s="15">
        <v>1.4332191443783603E-2</v>
      </c>
      <c r="K40" s="15">
        <v>1.7547510189189711E-2</v>
      </c>
      <c r="L40" s="15">
        <v>2.0804850699786583E-2</v>
      </c>
      <c r="M40" s="15">
        <v>1.7547510189189711E-2</v>
      </c>
      <c r="N40" s="15">
        <v>1.1111568392355118E-2</v>
      </c>
      <c r="O40" s="15">
        <v>1.2719286819342318E-2</v>
      </c>
      <c r="P40" s="15">
        <v>1.2719286819342318E-2</v>
      </c>
      <c r="Q40" s="15">
        <v>1.7547510189189711E-2</v>
      </c>
      <c r="R40" s="15">
        <v>1.5926763227104204E-2</v>
      </c>
      <c r="S40" s="15">
        <v>1.9173527882378381E-2</v>
      </c>
      <c r="T40" s="15">
        <v>1.9173527882378381E-2</v>
      </c>
      <c r="U40" s="15">
        <v>1.7547510189189711E-2</v>
      </c>
      <c r="V40" s="15">
        <v>1.7547510189189711E-2</v>
      </c>
      <c r="W40" s="15">
        <v>1.7547510189189711E-2</v>
      </c>
      <c r="X40" s="15">
        <v>1.9173527882378381E-2</v>
      </c>
      <c r="Y40" s="15">
        <v>1.9173527882378381E-2</v>
      </c>
      <c r="Z40" s="15">
        <v>1.9173527882378381E-2</v>
      </c>
      <c r="AA40" s="15">
        <v>1.7547510189189711E-2</v>
      </c>
      <c r="AB40" s="15">
        <v>1.7547510189189711E-2</v>
      </c>
      <c r="AC40" s="15">
        <v>1.9173527882378381E-2</v>
      </c>
      <c r="AD40" s="15">
        <v>1.5926763227104204E-2</v>
      </c>
      <c r="AE40" s="15">
        <v>1.7547510189189711E-2</v>
      </c>
      <c r="AF40" s="15">
        <v>4.387934353237663E-2</v>
      </c>
      <c r="AG40" s="15">
        <v>0</v>
      </c>
      <c r="AH40" s="15">
        <v>1.5926763227104204E-2</v>
      </c>
      <c r="AI40" s="15">
        <v>1.4332191443783603E-2</v>
      </c>
      <c r="AJ40" s="15"/>
      <c r="AK40" s="15"/>
      <c r="AL40" s="15"/>
      <c r="AM40" s="15"/>
      <c r="AN40" s="15"/>
      <c r="AO40" s="15"/>
      <c r="AP40" s="15"/>
      <c r="AQ40" s="15"/>
      <c r="AR40" s="15"/>
      <c r="AS40" s="15"/>
      <c r="AT40" s="15"/>
      <c r="AU40" s="15"/>
      <c r="AV40" s="15"/>
      <c r="AW40" s="15"/>
      <c r="AX40" s="15"/>
      <c r="AY40" s="15"/>
      <c r="AZ40" s="15"/>
      <c r="BA40" s="15"/>
      <c r="BB40" s="15"/>
      <c r="BC40" s="15"/>
      <c r="BD40" s="15"/>
      <c r="BE40" s="15"/>
      <c r="BF40" s="15"/>
      <c r="BG40" s="15"/>
      <c r="BH40" s="15"/>
      <c r="BI40" s="15"/>
      <c r="BJ40" s="15"/>
      <c r="BK40" s="15"/>
    </row>
    <row r="41" spans="2:63">
      <c r="B41" s="3">
        <v>1</v>
      </c>
      <c r="C41" s="15" t="s">
        <v>33</v>
      </c>
      <c r="D41" s="15">
        <v>1.5723283397358597E-3</v>
      </c>
      <c r="E41" s="15">
        <v>4.8938547579824569E-2</v>
      </c>
      <c r="F41" s="15">
        <v>4.8990120568145702E-2</v>
      </c>
      <c r="G41" s="15">
        <v>2.2441513372271168E-2</v>
      </c>
      <c r="H41" s="15">
        <v>5.2369092769797225E-2</v>
      </c>
      <c r="I41" s="15">
        <v>2.0804850699786583E-2</v>
      </c>
      <c r="J41" s="15">
        <v>2.2441513372271168E-2</v>
      </c>
      <c r="K41" s="15">
        <v>3.1496167139936004E-3</v>
      </c>
      <c r="L41" s="15">
        <v>3.1496167139936004E-3</v>
      </c>
      <c r="M41" s="15">
        <v>0</v>
      </c>
      <c r="N41" s="15">
        <v>1.9173527882378381E-2</v>
      </c>
      <c r="O41" s="15">
        <v>2.0804850699786583E-2</v>
      </c>
      <c r="P41" s="15">
        <v>2.0804850699786583E-2</v>
      </c>
      <c r="Q41" s="15">
        <v>0</v>
      </c>
      <c r="R41" s="15">
        <v>1.5723283397358597E-3</v>
      </c>
      <c r="S41" s="15">
        <v>1.5723283397358597E-3</v>
      </c>
      <c r="T41" s="15">
        <v>4.7318965154750699E-3</v>
      </c>
      <c r="U41" s="15">
        <v>3.1496167139936004E-3</v>
      </c>
      <c r="V41" s="15">
        <v>3.1496167139936004E-3</v>
      </c>
      <c r="W41" s="15">
        <v>0</v>
      </c>
      <c r="X41" s="15">
        <v>4.7318965154750699E-3</v>
      </c>
      <c r="Y41" s="15">
        <v>4.7318965154750699E-3</v>
      </c>
      <c r="Z41" s="15">
        <v>1.5723283397358597E-3</v>
      </c>
      <c r="AA41" s="15">
        <v>0</v>
      </c>
      <c r="AB41" s="15">
        <v>0</v>
      </c>
      <c r="AC41" s="15">
        <v>1.5723283397358597E-3</v>
      </c>
      <c r="AD41" s="15">
        <v>1.5723283397358597E-3</v>
      </c>
      <c r="AE41" s="15">
        <v>0</v>
      </c>
      <c r="AF41" s="15">
        <v>5.2369092769797225E-2</v>
      </c>
      <c r="AG41" s="15">
        <v>1.7547510189189711E-2</v>
      </c>
      <c r="AH41" s="15">
        <v>1.5723283397358597E-3</v>
      </c>
      <c r="AI41" s="15">
        <v>2.2441513372271168E-2</v>
      </c>
      <c r="AJ41" s="15">
        <v>1.7547510189189711E-2</v>
      </c>
      <c r="AK41" s="15"/>
      <c r="AL41" s="15"/>
      <c r="AM41" s="15"/>
      <c r="AN41" s="15"/>
      <c r="AO41" s="15"/>
      <c r="AP41" s="15"/>
      <c r="AQ41" s="15"/>
      <c r="AR41" s="15"/>
      <c r="AS41" s="15"/>
      <c r="AT41" s="15"/>
      <c r="AU41" s="15"/>
      <c r="AV41" s="15"/>
      <c r="AW41" s="15"/>
      <c r="AX41" s="15"/>
      <c r="AY41" s="15"/>
      <c r="AZ41" s="15"/>
      <c r="BA41" s="15"/>
      <c r="BB41" s="15"/>
      <c r="BC41" s="15"/>
      <c r="BD41" s="15"/>
      <c r="BE41" s="15"/>
      <c r="BF41" s="15"/>
      <c r="BG41" s="15"/>
      <c r="BH41" s="15"/>
      <c r="BI41" s="15"/>
      <c r="BJ41" s="15"/>
      <c r="BK41" s="15"/>
    </row>
    <row r="42" spans="2:63">
      <c r="B42" s="3">
        <v>1</v>
      </c>
      <c r="C42" s="15" t="s">
        <v>34</v>
      </c>
      <c r="D42" s="15">
        <v>1.5723283397358597E-3</v>
      </c>
      <c r="E42" s="15">
        <v>4.8938547579824569E-2</v>
      </c>
      <c r="F42" s="15">
        <v>4.8990120568145702E-2</v>
      </c>
      <c r="G42" s="15">
        <v>2.2441513372271168E-2</v>
      </c>
      <c r="H42" s="15">
        <v>5.2369092769797225E-2</v>
      </c>
      <c r="I42" s="15">
        <v>2.0804850699786583E-2</v>
      </c>
      <c r="J42" s="15">
        <v>2.2441513372271168E-2</v>
      </c>
      <c r="K42" s="15">
        <v>3.1496167139936004E-3</v>
      </c>
      <c r="L42" s="15">
        <v>3.1496167139936004E-3</v>
      </c>
      <c r="M42" s="15">
        <v>0</v>
      </c>
      <c r="N42" s="15">
        <v>1.9173527882378381E-2</v>
      </c>
      <c r="O42" s="15">
        <v>2.0804850699786583E-2</v>
      </c>
      <c r="P42" s="15">
        <v>2.0804850699786583E-2</v>
      </c>
      <c r="Q42" s="15">
        <v>0</v>
      </c>
      <c r="R42" s="15">
        <v>1.5723283397358597E-3</v>
      </c>
      <c r="S42" s="15">
        <v>1.5723283397358597E-3</v>
      </c>
      <c r="T42" s="15">
        <v>4.7318965154750699E-3</v>
      </c>
      <c r="U42" s="15">
        <v>3.1496167139936004E-3</v>
      </c>
      <c r="V42" s="15">
        <v>3.1496167139936004E-3</v>
      </c>
      <c r="W42" s="15">
        <v>0</v>
      </c>
      <c r="X42" s="15">
        <v>4.7318965154750699E-3</v>
      </c>
      <c r="Y42" s="15">
        <v>4.7318965154750699E-3</v>
      </c>
      <c r="Z42" s="15">
        <v>1.5723283397358597E-3</v>
      </c>
      <c r="AA42" s="15">
        <v>0</v>
      </c>
      <c r="AB42" s="15">
        <v>0</v>
      </c>
      <c r="AC42" s="15">
        <v>1.5723283397358597E-3</v>
      </c>
      <c r="AD42" s="15">
        <v>1.5723283397358597E-3</v>
      </c>
      <c r="AE42" s="15">
        <v>0</v>
      </c>
      <c r="AF42" s="15">
        <v>5.2369092769797225E-2</v>
      </c>
      <c r="AG42" s="15">
        <v>1.7547510189189711E-2</v>
      </c>
      <c r="AH42" s="15">
        <v>1.5723283397358597E-3</v>
      </c>
      <c r="AI42" s="15">
        <v>2.2441513372271168E-2</v>
      </c>
      <c r="AJ42" s="15">
        <v>1.7547510189189711E-2</v>
      </c>
      <c r="AK42" s="15">
        <v>0</v>
      </c>
      <c r="AL42" s="15"/>
      <c r="AM42" s="15"/>
      <c r="AN42" s="15"/>
      <c r="AO42" s="15"/>
      <c r="AP42" s="15"/>
      <c r="AQ42" s="15"/>
      <c r="AR42" s="15"/>
      <c r="AS42" s="15"/>
      <c r="AT42" s="15"/>
      <c r="AU42" s="15"/>
      <c r="AV42" s="15"/>
      <c r="AW42" s="15"/>
      <c r="AX42" s="15"/>
      <c r="AY42" s="15"/>
      <c r="AZ42" s="15"/>
      <c r="BA42" s="15"/>
      <c r="BB42" s="15"/>
      <c r="BC42" s="15"/>
      <c r="BD42" s="15"/>
      <c r="BE42" s="15"/>
      <c r="BF42" s="15"/>
      <c r="BG42" s="15"/>
      <c r="BH42" s="15"/>
      <c r="BI42" s="15"/>
      <c r="BJ42" s="15"/>
      <c r="BK42" s="15"/>
    </row>
    <row r="43" spans="2:63">
      <c r="B43" s="3">
        <v>1</v>
      </c>
      <c r="C43" s="15" t="s">
        <v>35</v>
      </c>
      <c r="D43" s="15">
        <v>0</v>
      </c>
      <c r="E43" s="15">
        <v>4.7232061281704582E-2</v>
      </c>
      <c r="F43" s="15">
        <v>4.7280717193752909E-2</v>
      </c>
      <c r="G43" s="15">
        <v>2.0804850699786583E-2</v>
      </c>
      <c r="H43" s="15">
        <v>5.0650878020506641E-2</v>
      </c>
      <c r="I43" s="15">
        <v>1.9173527882378381E-2</v>
      </c>
      <c r="J43" s="15">
        <v>2.0804850699786583E-2</v>
      </c>
      <c r="K43" s="15">
        <v>1.5723283397358597E-3</v>
      </c>
      <c r="L43" s="15">
        <v>4.7318965154750699E-3</v>
      </c>
      <c r="M43" s="15">
        <v>1.5723283397358597E-3</v>
      </c>
      <c r="N43" s="15">
        <v>1.7547510189189711E-2</v>
      </c>
      <c r="O43" s="15">
        <v>1.9173527882378381E-2</v>
      </c>
      <c r="P43" s="15">
        <v>1.9173527882378381E-2</v>
      </c>
      <c r="Q43" s="15">
        <v>1.5723283397358597E-3</v>
      </c>
      <c r="R43" s="15">
        <v>0</v>
      </c>
      <c r="S43" s="15">
        <v>3.1496167139936004E-3</v>
      </c>
      <c r="T43" s="15">
        <v>3.1496167139936004E-3</v>
      </c>
      <c r="U43" s="15">
        <v>1.5723283397358597E-3</v>
      </c>
      <c r="V43" s="15">
        <v>1.5723283397358597E-3</v>
      </c>
      <c r="W43" s="15">
        <v>1.5723283397358597E-3</v>
      </c>
      <c r="X43" s="15">
        <v>3.1496167139936004E-3</v>
      </c>
      <c r="Y43" s="15">
        <v>3.1496167139936004E-3</v>
      </c>
      <c r="Z43" s="15">
        <v>3.1496167139936004E-3</v>
      </c>
      <c r="AA43" s="15">
        <v>1.5723283397358597E-3</v>
      </c>
      <c r="AB43" s="15">
        <v>1.5723283397358597E-3</v>
      </c>
      <c r="AC43" s="15">
        <v>3.1496167139936004E-3</v>
      </c>
      <c r="AD43" s="15">
        <v>0</v>
      </c>
      <c r="AE43" s="15">
        <v>1.5723283397358597E-3</v>
      </c>
      <c r="AF43" s="15">
        <v>5.0650878020506641E-2</v>
      </c>
      <c r="AG43" s="15">
        <v>1.5926763227104204E-2</v>
      </c>
      <c r="AH43" s="15">
        <v>0</v>
      </c>
      <c r="AI43" s="15">
        <v>2.0804850699786583E-2</v>
      </c>
      <c r="AJ43" s="15">
        <v>1.5926763227104204E-2</v>
      </c>
      <c r="AK43" s="15">
        <v>1.5723283397358597E-3</v>
      </c>
      <c r="AL43" s="15">
        <v>1.5723283397358597E-3</v>
      </c>
      <c r="AM43" s="15"/>
      <c r="AN43" s="15"/>
      <c r="AO43" s="15"/>
      <c r="AP43" s="15"/>
      <c r="AQ43" s="15"/>
      <c r="AR43" s="15"/>
      <c r="AS43" s="15"/>
      <c r="AT43" s="15"/>
      <c r="AU43" s="15"/>
      <c r="AV43" s="15"/>
      <c r="AW43" s="15"/>
      <c r="AX43" s="15"/>
      <c r="AY43" s="15"/>
      <c r="AZ43" s="15"/>
      <c r="BA43" s="15"/>
      <c r="BB43" s="15"/>
      <c r="BC43" s="15"/>
      <c r="BD43" s="15"/>
      <c r="BE43" s="15"/>
      <c r="BF43" s="15"/>
      <c r="BG43" s="15"/>
      <c r="BH43" s="15"/>
      <c r="BI43" s="15"/>
      <c r="BJ43" s="15"/>
      <c r="BK43" s="15"/>
    </row>
    <row r="44" spans="2:63">
      <c r="B44" s="3">
        <v>1</v>
      </c>
      <c r="C44" s="15" t="s">
        <v>36</v>
      </c>
      <c r="D44" s="15">
        <v>3.1496167139936004E-3</v>
      </c>
      <c r="E44" s="15">
        <v>5.0650878020506641E-2</v>
      </c>
      <c r="F44" s="15">
        <v>5.070538811654033E-2</v>
      </c>
      <c r="G44" s="15">
        <v>2.4083550972866082E-2</v>
      </c>
      <c r="H44" s="15">
        <v>5.4093232409255169E-2</v>
      </c>
      <c r="I44" s="15">
        <v>2.2441513372271168E-2</v>
      </c>
      <c r="J44" s="15">
        <v>2.4083550972866082E-2</v>
      </c>
      <c r="K44" s="15">
        <v>4.7318965154750699E-3</v>
      </c>
      <c r="L44" s="15">
        <v>4.7318965154750699E-3</v>
      </c>
      <c r="M44" s="15">
        <v>1.5723283397358597E-3</v>
      </c>
      <c r="N44" s="15">
        <v>2.0804850699786583E-2</v>
      </c>
      <c r="O44" s="15">
        <v>2.2441513372271168E-2</v>
      </c>
      <c r="P44" s="15">
        <v>2.2441513372271168E-2</v>
      </c>
      <c r="Q44" s="15">
        <v>1.5723283397358597E-3</v>
      </c>
      <c r="R44" s="15">
        <v>3.1496167139936004E-3</v>
      </c>
      <c r="S44" s="15">
        <v>3.1496167139936004E-3</v>
      </c>
      <c r="T44" s="15">
        <v>3.1496167139936004E-3</v>
      </c>
      <c r="U44" s="15">
        <v>1.5723283397358597E-3</v>
      </c>
      <c r="V44" s="15">
        <v>1.5723283397358597E-3</v>
      </c>
      <c r="W44" s="15">
        <v>1.5723283397358597E-3</v>
      </c>
      <c r="X44" s="15">
        <v>3.1496167139936004E-3</v>
      </c>
      <c r="Y44" s="15">
        <v>6.3191994358613966E-3</v>
      </c>
      <c r="Z44" s="15">
        <v>3.1496167139936004E-3</v>
      </c>
      <c r="AA44" s="15">
        <v>1.5723283397358597E-3</v>
      </c>
      <c r="AB44" s="15">
        <v>1.5723283397358597E-3</v>
      </c>
      <c r="AC44" s="15">
        <v>3.1496167139936004E-3</v>
      </c>
      <c r="AD44" s="15">
        <v>3.1496167139936004E-3</v>
      </c>
      <c r="AE44" s="15">
        <v>1.5723283397358597E-3</v>
      </c>
      <c r="AF44" s="15">
        <v>5.4093232409255169E-2</v>
      </c>
      <c r="AG44" s="15">
        <v>1.9173527882378381E-2</v>
      </c>
      <c r="AH44" s="15">
        <v>3.1496167139936004E-3</v>
      </c>
      <c r="AI44" s="15">
        <v>2.4083550972866082E-2</v>
      </c>
      <c r="AJ44" s="15">
        <v>1.9173527882378381E-2</v>
      </c>
      <c r="AK44" s="15">
        <v>1.5723283397358597E-3</v>
      </c>
      <c r="AL44" s="15">
        <v>1.5723283397358597E-3</v>
      </c>
      <c r="AM44" s="15">
        <v>3.1496167139936004E-3</v>
      </c>
      <c r="AN44" s="15"/>
      <c r="AO44" s="15"/>
      <c r="AP44" s="15"/>
      <c r="AQ44" s="15"/>
      <c r="AR44" s="15"/>
      <c r="AS44" s="15"/>
      <c r="AT44" s="15"/>
      <c r="AU44" s="15"/>
      <c r="AV44" s="15"/>
      <c r="AW44" s="15"/>
      <c r="AX44" s="15"/>
      <c r="AY44" s="15"/>
      <c r="AZ44" s="15"/>
      <c r="BA44" s="15"/>
      <c r="BB44" s="15"/>
      <c r="BC44" s="15"/>
      <c r="BD44" s="15"/>
      <c r="BE44" s="15"/>
      <c r="BF44" s="15"/>
      <c r="BG44" s="15"/>
      <c r="BH44" s="15"/>
      <c r="BI44" s="15"/>
      <c r="BJ44" s="15"/>
      <c r="BK44" s="15"/>
    </row>
    <row r="45" spans="2:63">
      <c r="B45" s="3">
        <v>1</v>
      </c>
      <c r="C45" s="15" t="s">
        <v>37</v>
      </c>
      <c r="D45" s="15">
        <v>3.1496167139936004E-3</v>
      </c>
      <c r="E45" s="15">
        <v>5.0650878020506641E-2</v>
      </c>
      <c r="F45" s="15">
        <v>5.070538811654033E-2</v>
      </c>
      <c r="G45" s="15">
        <v>2.4083550972866082E-2</v>
      </c>
      <c r="H45" s="15">
        <v>5.4093232409255169E-2</v>
      </c>
      <c r="I45" s="15">
        <v>2.2441513372271168E-2</v>
      </c>
      <c r="J45" s="15">
        <v>2.4083550972866082E-2</v>
      </c>
      <c r="K45" s="15">
        <v>4.7318965154750699E-3</v>
      </c>
      <c r="L45" s="15">
        <v>4.7318965154750699E-3</v>
      </c>
      <c r="M45" s="15">
        <v>1.5723283397358597E-3</v>
      </c>
      <c r="N45" s="15">
        <v>2.0804850699786583E-2</v>
      </c>
      <c r="O45" s="15">
        <v>2.2441513372271168E-2</v>
      </c>
      <c r="P45" s="15">
        <v>2.2441513372271168E-2</v>
      </c>
      <c r="Q45" s="15">
        <v>1.5723283397358597E-3</v>
      </c>
      <c r="R45" s="15">
        <v>3.1496167139936004E-3</v>
      </c>
      <c r="S45" s="15">
        <v>3.1496167139936004E-3</v>
      </c>
      <c r="T45" s="15">
        <v>6.3191994358613966E-3</v>
      </c>
      <c r="U45" s="15">
        <v>4.7318965154750699E-3</v>
      </c>
      <c r="V45" s="15">
        <v>4.7318965154750699E-3</v>
      </c>
      <c r="W45" s="15">
        <v>1.5723283397358597E-3</v>
      </c>
      <c r="X45" s="15">
        <v>6.3191994358613966E-3</v>
      </c>
      <c r="Y45" s="15">
        <v>6.3191994358613966E-3</v>
      </c>
      <c r="Z45" s="15">
        <v>3.1496167139936004E-3</v>
      </c>
      <c r="AA45" s="15">
        <v>1.5723283397358597E-3</v>
      </c>
      <c r="AB45" s="15">
        <v>1.5723283397358597E-3</v>
      </c>
      <c r="AC45" s="15">
        <v>3.1496167139936004E-3</v>
      </c>
      <c r="AD45" s="15">
        <v>3.1496167139936004E-3</v>
      </c>
      <c r="AE45" s="15">
        <v>1.5723283397358597E-3</v>
      </c>
      <c r="AF45" s="15">
        <v>5.4093232409255169E-2</v>
      </c>
      <c r="AG45" s="15">
        <v>1.9173527882378381E-2</v>
      </c>
      <c r="AH45" s="15">
        <v>3.1496167139936004E-3</v>
      </c>
      <c r="AI45" s="15">
        <v>2.4083550972866082E-2</v>
      </c>
      <c r="AJ45" s="15">
        <v>1.9173527882378381E-2</v>
      </c>
      <c r="AK45" s="15">
        <v>1.5723283397358597E-3</v>
      </c>
      <c r="AL45" s="15">
        <v>1.5723283397358597E-3</v>
      </c>
      <c r="AM45" s="15">
        <v>3.1496167139936004E-3</v>
      </c>
      <c r="AN45" s="15">
        <v>3.1496167139936004E-3</v>
      </c>
      <c r="AO45" s="15"/>
      <c r="AP45" s="15"/>
      <c r="AQ45" s="15"/>
      <c r="AR45" s="15"/>
      <c r="AS45" s="15"/>
      <c r="AT45" s="15"/>
      <c r="AU45" s="15"/>
      <c r="AV45" s="15"/>
      <c r="AW45" s="15"/>
      <c r="AX45" s="15"/>
      <c r="AY45" s="15"/>
      <c r="AZ45" s="15"/>
      <c r="BA45" s="15"/>
      <c r="BB45" s="15"/>
      <c r="BC45" s="15"/>
      <c r="BD45" s="15"/>
      <c r="BE45" s="15"/>
      <c r="BF45" s="15"/>
      <c r="BG45" s="15"/>
      <c r="BH45" s="15"/>
      <c r="BI45" s="15"/>
      <c r="BJ45" s="15"/>
      <c r="BK45" s="15"/>
    </row>
    <row r="46" spans="2:63">
      <c r="B46" s="3">
        <v>1</v>
      </c>
      <c r="C46" s="15" t="s">
        <v>38</v>
      </c>
      <c r="D46" s="15">
        <v>6.3191994358613966E-3</v>
      </c>
      <c r="E46" s="15">
        <v>5.0650878020506641E-2</v>
      </c>
      <c r="F46" s="15">
        <v>5.070538811654033E-2</v>
      </c>
      <c r="G46" s="15">
        <v>2.4083550972866082E-2</v>
      </c>
      <c r="H46" s="15">
        <v>5.4093232409255169E-2</v>
      </c>
      <c r="I46" s="15">
        <v>2.573099892129237E-2</v>
      </c>
      <c r="J46" s="15">
        <v>2.4083550972866082E-2</v>
      </c>
      <c r="K46" s="15">
        <v>7.9115574696213206E-3</v>
      </c>
      <c r="L46" s="15">
        <v>7.9115574696213206E-3</v>
      </c>
      <c r="M46" s="15">
        <v>4.7318965154750699E-3</v>
      </c>
      <c r="N46" s="15">
        <v>2.4083550972866082E-2</v>
      </c>
      <c r="O46" s="15">
        <v>2.573099892129237E-2</v>
      </c>
      <c r="P46" s="15">
        <v>2.573099892129237E-2</v>
      </c>
      <c r="Q46" s="15">
        <v>4.7318965154750699E-3</v>
      </c>
      <c r="R46" s="15">
        <v>6.3191994358613966E-3</v>
      </c>
      <c r="S46" s="15">
        <v>6.3191994358613966E-3</v>
      </c>
      <c r="T46" s="15">
        <v>9.50900291788093E-3</v>
      </c>
      <c r="U46" s="15">
        <v>7.9115574696213206E-3</v>
      </c>
      <c r="V46" s="15">
        <v>7.9115574696213206E-3</v>
      </c>
      <c r="W46" s="15">
        <v>4.7318965154750699E-3</v>
      </c>
      <c r="X46" s="15">
        <v>9.50900291788093E-3</v>
      </c>
      <c r="Y46" s="15">
        <v>6.3191994358613966E-3</v>
      </c>
      <c r="Z46" s="15">
        <v>6.3191994358613966E-3</v>
      </c>
      <c r="AA46" s="15">
        <v>4.7318965154750699E-3</v>
      </c>
      <c r="AB46" s="15">
        <v>4.7318965154750699E-3</v>
      </c>
      <c r="AC46" s="15">
        <v>6.3191994358613966E-3</v>
      </c>
      <c r="AD46" s="15">
        <v>6.3191994358613966E-3</v>
      </c>
      <c r="AE46" s="15">
        <v>4.7318965154750699E-3</v>
      </c>
      <c r="AF46" s="15">
        <v>5.4093232409255169E-2</v>
      </c>
      <c r="AG46" s="15">
        <v>2.2441513372271168E-2</v>
      </c>
      <c r="AH46" s="15">
        <v>6.3191994358613966E-3</v>
      </c>
      <c r="AI46" s="15">
        <v>2.7383892988542134E-2</v>
      </c>
      <c r="AJ46" s="15">
        <v>2.2441513372271168E-2</v>
      </c>
      <c r="AK46" s="15">
        <v>4.7318965154750699E-3</v>
      </c>
      <c r="AL46" s="15">
        <v>4.7318965154750699E-3</v>
      </c>
      <c r="AM46" s="15">
        <v>6.3191994358613966E-3</v>
      </c>
      <c r="AN46" s="15">
        <v>6.3191994358613966E-3</v>
      </c>
      <c r="AO46" s="15">
        <v>6.3191994358613966E-3</v>
      </c>
      <c r="AP46" s="15"/>
      <c r="AQ46" s="15"/>
      <c r="AR46" s="15"/>
      <c r="AS46" s="15"/>
      <c r="AT46" s="15"/>
      <c r="AU46" s="15"/>
      <c r="AV46" s="15"/>
      <c r="AW46" s="15"/>
      <c r="AX46" s="15"/>
      <c r="AY46" s="15"/>
      <c r="AZ46" s="15"/>
      <c r="BA46" s="15"/>
      <c r="BB46" s="15"/>
      <c r="BC46" s="15"/>
      <c r="BD46" s="15"/>
      <c r="BE46" s="15"/>
      <c r="BF46" s="15"/>
      <c r="BG46" s="15"/>
      <c r="BH46" s="15"/>
      <c r="BI46" s="15"/>
      <c r="BJ46" s="15"/>
      <c r="BK46" s="15"/>
    </row>
    <row r="47" spans="2:63">
      <c r="B47" s="3">
        <v>1</v>
      </c>
      <c r="C47" s="15" t="s">
        <v>39</v>
      </c>
      <c r="D47" s="15">
        <v>1.5723283397358597E-3</v>
      </c>
      <c r="E47" s="15">
        <v>4.8938547579824569E-2</v>
      </c>
      <c r="F47" s="15">
        <v>4.8990120568145702E-2</v>
      </c>
      <c r="G47" s="15">
        <v>2.2441513372271168E-2</v>
      </c>
      <c r="H47" s="15">
        <v>5.2369092769797225E-2</v>
      </c>
      <c r="I47" s="15">
        <v>2.0804850699786583E-2</v>
      </c>
      <c r="J47" s="15">
        <v>2.2441513372271168E-2</v>
      </c>
      <c r="K47" s="15">
        <v>3.1496167139936004E-3</v>
      </c>
      <c r="L47" s="15">
        <v>3.1496167139936004E-3</v>
      </c>
      <c r="M47" s="15">
        <v>0</v>
      </c>
      <c r="N47" s="15">
        <v>1.9173527882378381E-2</v>
      </c>
      <c r="O47" s="15">
        <v>2.0804850699786583E-2</v>
      </c>
      <c r="P47" s="15">
        <v>2.0804850699786583E-2</v>
      </c>
      <c r="Q47" s="15">
        <v>0</v>
      </c>
      <c r="R47" s="15">
        <v>1.5723283397358597E-3</v>
      </c>
      <c r="S47" s="15">
        <v>1.5723283397358597E-3</v>
      </c>
      <c r="T47" s="15">
        <v>4.7318965154750699E-3</v>
      </c>
      <c r="U47" s="15">
        <v>3.1496167139936004E-3</v>
      </c>
      <c r="V47" s="15">
        <v>3.1496167139936004E-3</v>
      </c>
      <c r="W47" s="15">
        <v>0</v>
      </c>
      <c r="X47" s="15">
        <v>4.7318965154750699E-3</v>
      </c>
      <c r="Y47" s="15">
        <v>4.7318965154750699E-3</v>
      </c>
      <c r="Z47" s="15">
        <v>1.5723283397358597E-3</v>
      </c>
      <c r="AA47" s="15">
        <v>0</v>
      </c>
      <c r="AB47" s="15">
        <v>0</v>
      </c>
      <c r="AC47" s="15">
        <v>1.5723283397358597E-3</v>
      </c>
      <c r="AD47" s="15">
        <v>1.5723283397358597E-3</v>
      </c>
      <c r="AE47" s="15">
        <v>0</v>
      </c>
      <c r="AF47" s="15">
        <v>5.2369092769797225E-2</v>
      </c>
      <c r="AG47" s="15">
        <v>1.7547510189189711E-2</v>
      </c>
      <c r="AH47" s="15">
        <v>1.5723283397358597E-3</v>
      </c>
      <c r="AI47" s="15">
        <v>2.2441513372271168E-2</v>
      </c>
      <c r="AJ47" s="15">
        <v>1.7547510189189711E-2</v>
      </c>
      <c r="AK47" s="15">
        <v>0</v>
      </c>
      <c r="AL47" s="15">
        <v>0</v>
      </c>
      <c r="AM47" s="15">
        <v>1.5723283397358597E-3</v>
      </c>
      <c r="AN47" s="15">
        <v>1.5723283397358597E-3</v>
      </c>
      <c r="AO47" s="15">
        <v>1.5723283397358597E-3</v>
      </c>
      <c r="AP47" s="15">
        <v>4.7318965154750699E-3</v>
      </c>
      <c r="AQ47" s="15"/>
      <c r="AR47" s="15"/>
      <c r="AS47" s="15"/>
      <c r="AT47" s="15"/>
      <c r="AU47" s="15"/>
      <c r="AV47" s="15"/>
      <c r="AW47" s="15"/>
      <c r="AX47" s="15"/>
      <c r="AY47" s="15"/>
      <c r="AZ47" s="15"/>
      <c r="BA47" s="15"/>
      <c r="BB47" s="15"/>
      <c r="BC47" s="15"/>
      <c r="BD47" s="15"/>
      <c r="BE47" s="15"/>
      <c r="BF47" s="15"/>
      <c r="BG47" s="15"/>
      <c r="BH47" s="15"/>
      <c r="BI47" s="15"/>
      <c r="BJ47" s="15"/>
      <c r="BK47" s="15"/>
    </row>
    <row r="48" spans="2:63">
      <c r="B48" s="3">
        <v>1</v>
      </c>
      <c r="C48" s="15" t="s">
        <v>40</v>
      </c>
      <c r="D48" s="15">
        <v>1.5723283397358597E-3</v>
      </c>
      <c r="E48" s="15">
        <v>4.8938547579824569E-2</v>
      </c>
      <c r="F48" s="15">
        <v>4.8990120568145702E-2</v>
      </c>
      <c r="G48" s="15">
        <v>2.2441513372271168E-2</v>
      </c>
      <c r="H48" s="15">
        <v>5.2369092769797225E-2</v>
      </c>
      <c r="I48" s="15">
        <v>2.0804850699786583E-2</v>
      </c>
      <c r="J48" s="15">
        <v>2.2441513372271168E-2</v>
      </c>
      <c r="K48" s="15">
        <v>3.1496167139936004E-3</v>
      </c>
      <c r="L48" s="15">
        <v>3.1496167139936004E-3</v>
      </c>
      <c r="M48" s="15">
        <v>0</v>
      </c>
      <c r="N48" s="15">
        <v>1.9173527882378381E-2</v>
      </c>
      <c r="O48" s="15">
        <v>2.0804850699786583E-2</v>
      </c>
      <c r="P48" s="15">
        <v>2.0804850699786583E-2</v>
      </c>
      <c r="Q48" s="15">
        <v>0</v>
      </c>
      <c r="R48" s="15">
        <v>1.5723283397358597E-3</v>
      </c>
      <c r="S48" s="15">
        <v>1.5723283397358597E-3</v>
      </c>
      <c r="T48" s="15">
        <v>4.7318965154750699E-3</v>
      </c>
      <c r="U48" s="15">
        <v>3.1496167139936004E-3</v>
      </c>
      <c r="V48" s="15">
        <v>3.1496167139936004E-3</v>
      </c>
      <c r="W48" s="15">
        <v>0</v>
      </c>
      <c r="X48" s="15">
        <v>4.7318965154750699E-3</v>
      </c>
      <c r="Y48" s="15">
        <v>4.7318965154750699E-3</v>
      </c>
      <c r="Z48" s="15">
        <v>1.5723283397358597E-3</v>
      </c>
      <c r="AA48" s="15">
        <v>0</v>
      </c>
      <c r="AB48" s="15">
        <v>0</v>
      </c>
      <c r="AC48" s="15">
        <v>1.5723283397358597E-3</v>
      </c>
      <c r="AD48" s="15">
        <v>1.5723283397358597E-3</v>
      </c>
      <c r="AE48" s="15">
        <v>0</v>
      </c>
      <c r="AF48" s="15">
        <v>5.2369092769797225E-2</v>
      </c>
      <c r="AG48" s="15">
        <v>1.7547510189189711E-2</v>
      </c>
      <c r="AH48" s="15">
        <v>1.5723283397358597E-3</v>
      </c>
      <c r="AI48" s="15">
        <v>2.2441513372271168E-2</v>
      </c>
      <c r="AJ48" s="15">
        <v>1.7547510189189711E-2</v>
      </c>
      <c r="AK48" s="15">
        <v>0</v>
      </c>
      <c r="AL48" s="15">
        <v>0</v>
      </c>
      <c r="AM48" s="15">
        <v>1.5723283397358597E-3</v>
      </c>
      <c r="AN48" s="15">
        <v>1.5723283397358597E-3</v>
      </c>
      <c r="AO48" s="15">
        <v>1.5723283397358597E-3</v>
      </c>
      <c r="AP48" s="15">
        <v>4.7318965154750699E-3</v>
      </c>
      <c r="AQ48" s="15">
        <v>0</v>
      </c>
      <c r="AR48" s="15"/>
      <c r="AS48" s="15"/>
      <c r="AT48" s="15"/>
      <c r="AU48" s="15"/>
      <c r="AV48" s="15"/>
      <c r="AW48" s="15"/>
      <c r="AX48" s="15"/>
      <c r="AY48" s="15"/>
      <c r="AZ48" s="15"/>
      <c r="BA48" s="15"/>
      <c r="BB48" s="15"/>
      <c r="BC48" s="15"/>
      <c r="BD48" s="15"/>
      <c r="BE48" s="15"/>
      <c r="BF48" s="15"/>
      <c r="BG48" s="15"/>
      <c r="BH48" s="15"/>
      <c r="BI48" s="15"/>
      <c r="BJ48" s="15"/>
      <c r="BK48" s="15"/>
    </row>
    <row r="49" spans="2:63">
      <c r="B49" s="3">
        <v>1</v>
      </c>
      <c r="C49" s="15" t="s">
        <v>41</v>
      </c>
      <c r="D49" s="15">
        <v>1.5723283397358597E-3</v>
      </c>
      <c r="E49" s="15">
        <v>4.8938547579824569E-2</v>
      </c>
      <c r="F49" s="15">
        <v>4.8990120568145702E-2</v>
      </c>
      <c r="G49" s="15">
        <v>2.2441513372271168E-2</v>
      </c>
      <c r="H49" s="15">
        <v>5.2369092769797225E-2</v>
      </c>
      <c r="I49" s="15">
        <v>2.0804850699786583E-2</v>
      </c>
      <c r="J49" s="15">
        <v>2.2441513372271168E-2</v>
      </c>
      <c r="K49" s="15">
        <v>3.1496167139936004E-3</v>
      </c>
      <c r="L49" s="15">
        <v>3.1496167139936004E-3</v>
      </c>
      <c r="M49" s="15">
        <v>0</v>
      </c>
      <c r="N49" s="15">
        <v>1.9173527882378381E-2</v>
      </c>
      <c r="O49" s="15">
        <v>2.0804850699786583E-2</v>
      </c>
      <c r="P49" s="15">
        <v>2.0804850699786583E-2</v>
      </c>
      <c r="Q49" s="15">
        <v>0</v>
      </c>
      <c r="R49" s="15">
        <v>1.5723283397358597E-3</v>
      </c>
      <c r="S49" s="15">
        <v>1.5723283397358597E-3</v>
      </c>
      <c r="T49" s="15">
        <v>4.7318965154750699E-3</v>
      </c>
      <c r="U49" s="15">
        <v>3.1496167139936004E-3</v>
      </c>
      <c r="V49" s="15">
        <v>3.1496167139936004E-3</v>
      </c>
      <c r="W49" s="15">
        <v>0</v>
      </c>
      <c r="X49" s="15">
        <v>4.7318965154750699E-3</v>
      </c>
      <c r="Y49" s="15">
        <v>4.7318965154750699E-3</v>
      </c>
      <c r="Z49" s="15">
        <v>1.5723283397358597E-3</v>
      </c>
      <c r="AA49" s="15">
        <v>0</v>
      </c>
      <c r="AB49" s="15">
        <v>0</v>
      </c>
      <c r="AC49" s="15">
        <v>1.5723283397358597E-3</v>
      </c>
      <c r="AD49" s="15">
        <v>1.5723283397358597E-3</v>
      </c>
      <c r="AE49" s="15">
        <v>0</v>
      </c>
      <c r="AF49" s="15">
        <v>5.2369092769797225E-2</v>
      </c>
      <c r="AG49" s="15">
        <v>1.7547510189189711E-2</v>
      </c>
      <c r="AH49" s="15">
        <v>1.5723283397358597E-3</v>
      </c>
      <c r="AI49" s="15">
        <v>2.2441513372271168E-2</v>
      </c>
      <c r="AJ49" s="15">
        <v>1.7547510189189711E-2</v>
      </c>
      <c r="AK49" s="15">
        <v>0</v>
      </c>
      <c r="AL49" s="15">
        <v>0</v>
      </c>
      <c r="AM49" s="15">
        <v>1.5723283397358597E-3</v>
      </c>
      <c r="AN49" s="15">
        <v>1.5723283397358597E-3</v>
      </c>
      <c r="AO49" s="15">
        <v>1.5723283397358597E-3</v>
      </c>
      <c r="AP49" s="15">
        <v>4.7318965154750699E-3</v>
      </c>
      <c r="AQ49" s="15">
        <v>0</v>
      </c>
      <c r="AR49" s="15">
        <v>0</v>
      </c>
      <c r="AS49" s="15"/>
      <c r="AT49" s="15"/>
      <c r="AU49" s="15"/>
      <c r="AV49" s="15"/>
      <c r="AW49" s="15"/>
      <c r="AX49" s="15"/>
      <c r="AY49" s="15"/>
      <c r="AZ49" s="15"/>
      <c r="BA49" s="15"/>
      <c r="BB49" s="15"/>
      <c r="BC49" s="15"/>
      <c r="BD49" s="15"/>
      <c r="BE49" s="15"/>
      <c r="BF49" s="15"/>
      <c r="BG49" s="15"/>
      <c r="BH49" s="15"/>
      <c r="BI49" s="15"/>
      <c r="BJ49" s="15"/>
      <c r="BK49" s="15"/>
    </row>
    <row r="50" spans="2:63">
      <c r="B50" s="3">
        <v>1</v>
      </c>
      <c r="C50" s="15" t="s">
        <v>42</v>
      </c>
      <c r="D50" s="15">
        <v>4.7318965154750699E-3</v>
      </c>
      <c r="E50" s="15">
        <v>5.2369092769797225E-2</v>
      </c>
      <c r="F50" s="15">
        <v>5.2426560212026678E-2</v>
      </c>
      <c r="G50" s="15">
        <v>2.573099892129237E-2</v>
      </c>
      <c r="H50" s="15">
        <v>5.5823337941703022E-2</v>
      </c>
      <c r="I50" s="15">
        <v>2.4083550972866082E-2</v>
      </c>
      <c r="J50" s="15">
        <v>2.573099892129237E-2</v>
      </c>
      <c r="K50" s="15">
        <v>6.3191994358613966E-3</v>
      </c>
      <c r="L50" s="15">
        <v>6.3191994358613966E-3</v>
      </c>
      <c r="M50" s="15">
        <v>3.1496167139936004E-3</v>
      </c>
      <c r="N50" s="15">
        <v>2.2441513372271168E-2</v>
      </c>
      <c r="O50" s="15">
        <v>2.4083550972866082E-2</v>
      </c>
      <c r="P50" s="15">
        <v>2.4083550972866082E-2</v>
      </c>
      <c r="Q50" s="15">
        <v>3.1496167139936004E-3</v>
      </c>
      <c r="R50" s="15">
        <v>4.7318965154750699E-3</v>
      </c>
      <c r="S50" s="15">
        <v>4.7318965154750699E-3</v>
      </c>
      <c r="T50" s="15">
        <v>7.9115574696213206E-3</v>
      </c>
      <c r="U50" s="15">
        <v>6.3191994358613966E-3</v>
      </c>
      <c r="V50" s="15">
        <v>6.3191994358613966E-3</v>
      </c>
      <c r="W50" s="15">
        <v>3.1496167139936004E-3</v>
      </c>
      <c r="X50" s="15">
        <v>7.9115574696213206E-3</v>
      </c>
      <c r="Y50" s="15">
        <v>7.9115574696213206E-3</v>
      </c>
      <c r="Z50" s="15">
        <v>4.7318965154750699E-3</v>
      </c>
      <c r="AA50" s="15">
        <v>3.1496167139936004E-3</v>
      </c>
      <c r="AB50" s="15">
        <v>3.1496167139936004E-3</v>
      </c>
      <c r="AC50" s="15">
        <v>4.7318965154750699E-3</v>
      </c>
      <c r="AD50" s="15">
        <v>4.7318965154750699E-3</v>
      </c>
      <c r="AE50" s="15">
        <v>3.1496167139936004E-3</v>
      </c>
      <c r="AF50" s="15">
        <v>5.5823337941703022E-2</v>
      </c>
      <c r="AG50" s="15">
        <v>1.7547510189189711E-2</v>
      </c>
      <c r="AH50" s="15">
        <v>4.7318965154750699E-3</v>
      </c>
      <c r="AI50" s="15">
        <v>2.573099892129237E-2</v>
      </c>
      <c r="AJ50" s="15">
        <v>1.7547510189189711E-2</v>
      </c>
      <c r="AK50" s="15">
        <v>3.1496167139936004E-3</v>
      </c>
      <c r="AL50" s="15">
        <v>3.1496167139936004E-3</v>
      </c>
      <c r="AM50" s="15">
        <v>4.7318965154750699E-3</v>
      </c>
      <c r="AN50" s="15">
        <v>4.7318965154750699E-3</v>
      </c>
      <c r="AO50" s="15">
        <v>4.7318965154750699E-3</v>
      </c>
      <c r="AP50" s="15">
        <v>7.9115574696213206E-3</v>
      </c>
      <c r="AQ50" s="15">
        <v>3.1496167139936004E-3</v>
      </c>
      <c r="AR50" s="15">
        <v>3.1496167139936004E-3</v>
      </c>
      <c r="AS50" s="15">
        <v>3.1496167139936004E-3</v>
      </c>
      <c r="AT50" s="15"/>
      <c r="AU50" s="15"/>
      <c r="AV50" s="15"/>
      <c r="AW50" s="15"/>
      <c r="AX50" s="15"/>
      <c r="AY50" s="15"/>
      <c r="AZ50" s="15"/>
      <c r="BA50" s="15"/>
      <c r="BB50" s="15"/>
      <c r="BC50" s="15"/>
      <c r="BD50" s="15"/>
      <c r="BE50" s="15"/>
      <c r="BF50" s="15"/>
      <c r="BG50" s="15"/>
      <c r="BH50" s="15"/>
      <c r="BI50" s="15"/>
      <c r="BJ50" s="15"/>
      <c r="BK50" s="15"/>
    </row>
    <row r="51" spans="2:63">
      <c r="B51" s="3">
        <v>1</v>
      </c>
      <c r="C51" s="15" t="s">
        <v>43</v>
      </c>
      <c r="D51" s="15">
        <v>1.5723283397358597E-3</v>
      </c>
      <c r="E51" s="15">
        <v>4.8938547579824569E-2</v>
      </c>
      <c r="F51" s="15">
        <v>4.8990120568145702E-2</v>
      </c>
      <c r="G51" s="15">
        <v>2.2441513372271168E-2</v>
      </c>
      <c r="H51" s="15">
        <v>5.2369092769797225E-2</v>
      </c>
      <c r="I51" s="15">
        <v>2.0804850699786583E-2</v>
      </c>
      <c r="J51" s="15">
        <v>2.2441513372271168E-2</v>
      </c>
      <c r="K51" s="15">
        <v>3.1496167139936004E-3</v>
      </c>
      <c r="L51" s="15">
        <v>3.1496167139936004E-3</v>
      </c>
      <c r="M51" s="15">
        <v>0</v>
      </c>
      <c r="N51" s="15">
        <v>1.9173527882378381E-2</v>
      </c>
      <c r="O51" s="15">
        <v>2.0804850699786583E-2</v>
      </c>
      <c r="P51" s="15">
        <v>2.0804850699786583E-2</v>
      </c>
      <c r="Q51" s="15">
        <v>0</v>
      </c>
      <c r="R51" s="15">
        <v>1.5723283397358597E-3</v>
      </c>
      <c r="S51" s="15">
        <v>1.5723283397358597E-3</v>
      </c>
      <c r="T51" s="15">
        <v>4.7318965154750699E-3</v>
      </c>
      <c r="U51" s="15">
        <v>3.1496167139936004E-3</v>
      </c>
      <c r="V51" s="15">
        <v>3.1496167139936004E-3</v>
      </c>
      <c r="W51" s="15">
        <v>0</v>
      </c>
      <c r="X51" s="15">
        <v>4.7318965154750699E-3</v>
      </c>
      <c r="Y51" s="15">
        <v>4.7318965154750699E-3</v>
      </c>
      <c r="Z51" s="15">
        <v>1.5723283397358597E-3</v>
      </c>
      <c r="AA51" s="15">
        <v>0</v>
      </c>
      <c r="AB51" s="15">
        <v>0</v>
      </c>
      <c r="AC51" s="15">
        <v>1.5723283397358597E-3</v>
      </c>
      <c r="AD51" s="15">
        <v>1.5723283397358597E-3</v>
      </c>
      <c r="AE51" s="15">
        <v>0</v>
      </c>
      <c r="AF51" s="15">
        <v>5.2369092769797225E-2</v>
      </c>
      <c r="AG51" s="15">
        <v>1.7547510189189711E-2</v>
      </c>
      <c r="AH51" s="15">
        <v>1.5723283397358597E-3</v>
      </c>
      <c r="AI51" s="15">
        <v>2.2441513372271168E-2</v>
      </c>
      <c r="AJ51" s="15">
        <v>1.7547510189189711E-2</v>
      </c>
      <c r="AK51" s="15">
        <v>0</v>
      </c>
      <c r="AL51" s="15">
        <v>0</v>
      </c>
      <c r="AM51" s="15">
        <v>1.5723283397358597E-3</v>
      </c>
      <c r="AN51" s="15">
        <v>1.5723283397358597E-3</v>
      </c>
      <c r="AO51" s="15">
        <v>1.5723283397358597E-3</v>
      </c>
      <c r="AP51" s="15">
        <v>4.7318965154750699E-3</v>
      </c>
      <c r="AQ51" s="15">
        <v>0</v>
      </c>
      <c r="AR51" s="15">
        <v>0</v>
      </c>
      <c r="AS51" s="15">
        <v>0</v>
      </c>
      <c r="AT51" s="15">
        <v>3.1496167139936004E-3</v>
      </c>
      <c r="AU51" s="15"/>
      <c r="AV51" s="15"/>
      <c r="AW51" s="15"/>
      <c r="AX51" s="15"/>
      <c r="AY51" s="15"/>
      <c r="AZ51" s="15"/>
      <c r="BA51" s="15"/>
      <c r="BB51" s="15"/>
      <c r="BC51" s="15"/>
      <c r="BD51" s="15"/>
      <c r="BE51" s="15"/>
      <c r="BF51" s="15"/>
      <c r="BG51" s="15"/>
      <c r="BH51" s="15"/>
      <c r="BI51" s="15"/>
      <c r="BJ51" s="15"/>
      <c r="BK51" s="15"/>
    </row>
    <row r="52" spans="2:63">
      <c r="B52" s="3">
        <v>1</v>
      </c>
      <c r="C52" s="15" t="s">
        <v>44</v>
      </c>
      <c r="D52" s="15">
        <v>1.5723283397358597E-3</v>
      </c>
      <c r="E52" s="15">
        <v>4.8938547579824569E-2</v>
      </c>
      <c r="F52" s="15">
        <v>4.8990120568145702E-2</v>
      </c>
      <c r="G52" s="15">
        <v>2.2441513372271168E-2</v>
      </c>
      <c r="H52" s="15">
        <v>5.2369092769797225E-2</v>
      </c>
      <c r="I52" s="15">
        <v>2.0804850699786583E-2</v>
      </c>
      <c r="J52" s="15">
        <v>2.2441513372271168E-2</v>
      </c>
      <c r="K52" s="15">
        <v>3.1496167139936004E-3</v>
      </c>
      <c r="L52" s="15">
        <v>3.1496167139936004E-3</v>
      </c>
      <c r="M52" s="15">
        <v>0</v>
      </c>
      <c r="N52" s="15">
        <v>1.9173527882378381E-2</v>
      </c>
      <c r="O52" s="15">
        <v>2.0804850699786583E-2</v>
      </c>
      <c r="P52" s="15">
        <v>2.0804850699786583E-2</v>
      </c>
      <c r="Q52" s="15">
        <v>0</v>
      </c>
      <c r="R52" s="15">
        <v>1.5723283397358597E-3</v>
      </c>
      <c r="S52" s="15">
        <v>1.5723283397358597E-3</v>
      </c>
      <c r="T52" s="15">
        <v>4.7318965154750699E-3</v>
      </c>
      <c r="U52" s="15">
        <v>3.1496167139936004E-3</v>
      </c>
      <c r="V52" s="15">
        <v>3.1496167139936004E-3</v>
      </c>
      <c r="W52" s="15">
        <v>0</v>
      </c>
      <c r="X52" s="15">
        <v>4.7318965154750699E-3</v>
      </c>
      <c r="Y52" s="15">
        <v>4.7318965154750699E-3</v>
      </c>
      <c r="Z52" s="15">
        <v>1.5723283397358597E-3</v>
      </c>
      <c r="AA52" s="15">
        <v>0</v>
      </c>
      <c r="AB52" s="15">
        <v>0</v>
      </c>
      <c r="AC52" s="15">
        <v>1.5723283397358597E-3</v>
      </c>
      <c r="AD52" s="15">
        <v>1.5723283397358597E-3</v>
      </c>
      <c r="AE52" s="15">
        <v>0</v>
      </c>
      <c r="AF52" s="15">
        <v>5.2369092769797225E-2</v>
      </c>
      <c r="AG52" s="15">
        <v>1.7547510189189711E-2</v>
      </c>
      <c r="AH52" s="15">
        <v>1.5723283397358597E-3</v>
      </c>
      <c r="AI52" s="15">
        <v>2.2441513372271168E-2</v>
      </c>
      <c r="AJ52" s="15">
        <v>1.7547510189189711E-2</v>
      </c>
      <c r="AK52" s="15">
        <v>0</v>
      </c>
      <c r="AL52" s="15">
        <v>0</v>
      </c>
      <c r="AM52" s="15">
        <v>1.5723283397358597E-3</v>
      </c>
      <c r="AN52" s="15">
        <v>1.5723283397358597E-3</v>
      </c>
      <c r="AO52" s="15">
        <v>1.5723283397358597E-3</v>
      </c>
      <c r="AP52" s="15">
        <v>4.7318965154750699E-3</v>
      </c>
      <c r="AQ52" s="15">
        <v>0</v>
      </c>
      <c r="AR52" s="15">
        <v>0</v>
      </c>
      <c r="AS52" s="15">
        <v>0</v>
      </c>
      <c r="AT52" s="15">
        <v>3.1496167139936004E-3</v>
      </c>
      <c r="AU52" s="15">
        <v>0</v>
      </c>
      <c r="AV52" s="15"/>
      <c r="AW52" s="15"/>
      <c r="AX52" s="15"/>
      <c r="AY52" s="15"/>
      <c r="AZ52" s="15"/>
      <c r="BA52" s="15"/>
      <c r="BB52" s="15"/>
      <c r="BC52" s="15"/>
      <c r="BD52" s="15"/>
      <c r="BE52" s="15"/>
      <c r="BF52" s="15"/>
      <c r="BG52" s="15"/>
      <c r="BH52" s="15"/>
      <c r="BI52" s="15"/>
      <c r="BJ52" s="15"/>
      <c r="BK52" s="15"/>
    </row>
    <row r="53" spans="2:63">
      <c r="B53" s="3">
        <v>1</v>
      </c>
      <c r="C53" s="15" t="s">
        <v>45</v>
      </c>
      <c r="D53" s="15">
        <v>3.1496167139936004E-3</v>
      </c>
      <c r="E53" s="15">
        <v>5.0650878020506641E-2</v>
      </c>
      <c r="F53" s="15">
        <v>5.070538811654033E-2</v>
      </c>
      <c r="G53" s="15">
        <v>2.4083550972866082E-2</v>
      </c>
      <c r="H53" s="15">
        <v>5.4093232409255169E-2</v>
      </c>
      <c r="I53" s="15">
        <v>2.2441513372271168E-2</v>
      </c>
      <c r="J53" s="15">
        <v>2.4083550972866082E-2</v>
      </c>
      <c r="K53" s="15">
        <v>4.7318965154750699E-3</v>
      </c>
      <c r="L53" s="15">
        <v>4.7318965154750699E-3</v>
      </c>
      <c r="M53" s="15">
        <v>1.5723283397358597E-3</v>
      </c>
      <c r="N53" s="15">
        <v>2.0804850699786583E-2</v>
      </c>
      <c r="O53" s="15">
        <v>2.2441513372271168E-2</v>
      </c>
      <c r="P53" s="15">
        <v>2.2441513372271168E-2</v>
      </c>
      <c r="Q53" s="15">
        <v>1.5723283397358597E-3</v>
      </c>
      <c r="R53" s="15">
        <v>3.1496167139936004E-3</v>
      </c>
      <c r="S53" s="15">
        <v>3.1496167139936004E-3</v>
      </c>
      <c r="T53" s="15">
        <v>6.3191994358613966E-3</v>
      </c>
      <c r="U53" s="15">
        <v>4.7318965154750699E-3</v>
      </c>
      <c r="V53" s="15">
        <v>4.7318965154750699E-3</v>
      </c>
      <c r="W53" s="15">
        <v>1.5723283397358597E-3</v>
      </c>
      <c r="X53" s="15">
        <v>6.3191994358613966E-3</v>
      </c>
      <c r="Y53" s="15">
        <v>6.3191994358613966E-3</v>
      </c>
      <c r="Z53" s="15">
        <v>3.1496167139936004E-3</v>
      </c>
      <c r="AA53" s="15">
        <v>1.5723283397358597E-3</v>
      </c>
      <c r="AB53" s="15">
        <v>1.5723283397358597E-3</v>
      </c>
      <c r="AC53" s="15">
        <v>3.1496167139936004E-3</v>
      </c>
      <c r="AD53" s="15">
        <v>3.1496167139936004E-3</v>
      </c>
      <c r="AE53" s="15">
        <v>1.5723283397358597E-3</v>
      </c>
      <c r="AF53" s="15">
        <v>5.4093232409255169E-2</v>
      </c>
      <c r="AG53" s="15">
        <v>1.9173527882378381E-2</v>
      </c>
      <c r="AH53" s="15">
        <v>3.1496167139936004E-3</v>
      </c>
      <c r="AI53" s="15">
        <v>2.4083550972866082E-2</v>
      </c>
      <c r="AJ53" s="15">
        <v>1.9173527882378381E-2</v>
      </c>
      <c r="AK53" s="15">
        <v>1.5723283397358597E-3</v>
      </c>
      <c r="AL53" s="15">
        <v>1.5723283397358597E-3</v>
      </c>
      <c r="AM53" s="15">
        <v>3.1496167139936004E-3</v>
      </c>
      <c r="AN53" s="15">
        <v>3.1496167139936004E-3</v>
      </c>
      <c r="AO53" s="15">
        <v>3.1496167139936004E-3</v>
      </c>
      <c r="AP53" s="15">
        <v>6.3191994358613966E-3</v>
      </c>
      <c r="AQ53" s="15">
        <v>1.5723283397358597E-3</v>
      </c>
      <c r="AR53" s="15">
        <v>1.5723283397358597E-3</v>
      </c>
      <c r="AS53" s="15">
        <v>1.5723283397358597E-3</v>
      </c>
      <c r="AT53" s="15">
        <v>4.7318965154750699E-3</v>
      </c>
      <c r="AU53" s="15">
        <v>1.5723283397358597E-3</v>
      </c>
      <c r="AV53" s="15">
        <v>1.5723283397358597E-3</v>
      </c>
      <c r="AW53" s="15"/>
      <c r="AX53" s="15"/>
      <c r="AY53" s="15"/>
      <c r="AZ53" s="15"/>
      <c r="BA53" s="15"/>
      <c r="BB53" s="15"/>
      <c r="BC53" s="15"/>
      <c r="BD53" s="15"/>
      <c r="BE53" s="15"/>
      <c r="BF53" s="15"/>
      <c r="BG53" s="15"/>
      <c r="BH53" s="15"/>
      <c r="BI53" s="15"/>
      <c r="BJ53" s="15"/>
      <c r="BK53" s="15"/>
    </row>
    <row r="54" spans="2:63">
      <c r="B54" s="3">
        <v>1</v>
      </c>
      <c r="C54" s="15" t="s">
        <v>46</v>
      </c>
      <c r="D54" s="15">
        <v>3.1496167139936004E-3</v>
      </c>
      <c r="E54" s="15">
        <v>5.0650878020506641E-2</v>
      </c>
      <c r="F54" s="15">
        <v>5.070538811654033E-2</v>
      </c>
      <c r="G54" s="15">
        <v>2.4083550972866082E-2</v>
      </c>
      <c r="H54" s="15">
        <v>5.4093232409255169E-2</v>
      </c>
      <c r="I54" s="15">
        <v>2.2441513372271168E-2</v>
      </c>
      <c r="J54" s="15">
        <v>2.4083550972866082E-2</v>
      </c>
      <c r="K54" s="15">
        <v>4.7318965154750699E-3</v>
      </c>
      <c r="L54" s="15">
        <v>4.7318965154750699E-3</v>
      </c>
      <c r="M54" s="15">
        <v>1.5723283397358597E-3</v>
      </c>
      <c r="N54" s="15">
        <v>2.0804850699786583E-2</v>
      </c>
      <c r="O54" s="15">
        <v>2.2441513372271168E-2</v>
      </c>
      <c r="P54" s="15">
        <v>2.2441513372271168E-2</v>
      </c>
      <c r="Q54" s="15">
        <v>1.5723283397358597E-3</v>
      </c>
      <c r="R54" s="15">
        <v>3.1496167139936004E-3</v>
      </c>
      <c r="S54" s="15">
        <v>3.1496167139936004E-3</v>
      </c>
      <c r="T54" s="15">
        <v>6.3191994358613966E-3</v>
      </c>
      <c r="U54" s="15">
        <v>4.7318965154750699E-3</v>
      </c>
      <c r="V54" s="15">
        <v>4.7318965154750699E-3</v>
      </c>
      <c r="W54" s="15">
        <v>1.5723283397358597E-3</v>
      </c>
      <c r="X54" s="15">
        <v>6.3191994358613966E-3</v>
      </c>
      <c r="Y54" s="15">
        <v>6.3191994358613966E-3</v>
      </c>
      <c r="Z54" s="15">
        <v>3.1496167139936004E-3</v>
      </c>
      <c r="AA54" s="15">
        <v>1.5723283397358597E-3</v>
      </c>
      <c r="AB54" s="15">
        <v>1.5723283397358597E-3</v>
      </c>
      <c r="AC54" s="15">
        <v>3.1496167139936004E-3</v>
      </c>
      <c r="AD54" s="15">
        <v>3.1496167139936004E-3</v>
      </c>
      <c r="AE54" s="15">
        <v>1.5723283397358597E-3</v>
      </c>
      <c r="AF54" s="15">
        <v>5.4093232409255169E-2</v>
      </c>
      <c r="AG54" s="15">
        <v>1.9173527882378381E-2</v>
      </c>
      <c r="AH54" s="15">
        <v>3.1496167139936004E-3</v>
      </c>
      <c r="AI54" s="15">
        <v>2.4083550972866082E-2</v>
      </c>
      <c r="AJ54" s="15">
        <v>1.9173527882378381E-2</v>
      </c>
      <c r="AK54" s="15">
        <v>1.5723283397358597E-3</v>
      </c>
      <c r="AL54" s="15">
        <v>1.5723283397358597E-3</v>
      </c>
      <c r="AM54" s="15">
        <v>3.1496167139936004E-3</v>
      </c>
      <c r="AN54" s="15">
        <v>3.1496167139936004E-3</v>
      </c>
      <c r="AO54" s="15">
        <v>0</v>
      </c>
      <c r="AP54" s="15">
        <v>6.3191994358613966E-3</v>
      </c>
      <c r="AQ54" s="15">
        <v>1.5723283397358597E-3</v>
      </c>
      <c r="AR54" s="15">
        <v>1.5723283397358597E-3</v>
      </c>
      <c r="AS54" s="15">
        <v>1.5723283397358597E-3</v>
      </c>
      <c r="AT54" s="15">
        <v>4.7318965154750699E-3</v>
      </c>
      <c r="AU54" s="15">
        <v>1.5723283397358597E-3</v>
      </c>
      <c r="AV54" s="15">
        <v>1.5723283397358597E-3</v>
      </c>
      <c r="AW54" s="15">
        <v>3.1496167139936004E-3</v>
      </c>
      <c r="AX54" s="15"/>
      <c r="AY54" s="15"/>
      <c r="AZ54" s="15"/>
      <c r="BA54" s="15"/>
      <c r="BB54" s="15"/>
      <c r="BC54" s="15"/>
      <c r="BD54" s="15"/>
      <c r="BE54" s="15"/>
      <c r="BF54" s="15"/>
      <c r="BG54" s="15"/>
      <c r="BH54" s="15"/>
      <c r="BI54" s="15"/>
      <c r="BJ54" s="15"/>
      <c r="BK54" s="15"/>
    </row>
    <row r="55" spans="2:63">
      <c r="B55" s="3">
        <v>1</v>
      </c>
      <c r="C55" s="15" t="s">
        <v>47</v>
      </c>
      <c r="D55" s="15">
        <v>1.5723283397358597E-3</v>
      </c>
      <c r="E55" s="15">
        <v>4.8938547579824569E-2</v>
      </c>
      <c r="F55" s="15">
        <v>4.8990120568145702E-2</v>
      </c>
      <c r="G55" s="15">
        <v>2.2441513372271168E-2</v>
      </c>
      <c r="H55" s="15">
        <v>5.2369092769797225E-2</v>
      </c>
      <c r="I55" s="15">
        <v>2.0804850699786583E-2</v>
      </c>
      <c r="J55" s="15">
        <v>2.2441513372271168E-2</v>
      </c>
      <c r="K55" s="15">
        <v>3.1496167139936004E-3</v>
      </c>
      <c r="L55" s="15">
        <v>3.1496167139936004E-3</v>
      </c>
      <c r="M55" s="15">
        <v>0</v>
      </c>
      <c r="N55" s="15">
        <v>1.9173527882378381E-2</v>
      </c>
      <c r="O55" s="15">
        <v>2.0804850699786583E-2</v>
      </c>
      <c r="P55" s="15">
        <v>2.0804850699786583E-2</v>
      </c>
      <c r="Q55" s="15">
        <v>0</v>
      </c>
      <c r="R55" s="15">
        <v>1.5723283397358597E-3</v>
      </c>
      <c r="S55" s="15">
        <v>1.5723283397358597E-3</v>
      </c>
      <c r="T55" s="15">
        <v>4.7318965154750699E-3</v>
      </c>
      <c r="U55" s="15">
        <v>3.1496167139936004E-3</v>
      </c>
      <c r="V55" s="15">
        <v>3.1496167139936004E-3</v>
      </c>
      <c r="W55" s="15">
        <v>0</v>
      </c>
      <c r="X55" s="15">
        <v>4.7318965154750699E-3</v>
      </c>
      <c r="Y55" s="15">
        <v>4.7318965154750699E-3</v>
      </c>
      <c r="Z55" s="15">
        <v>1.5723283397358597E-3</v>
      </c>
      <c r="AA55" s="15">
        <v>0</v>
      </c>
      <c r="AB55" s="15">
        <v>0</v>
      </c>
      <c r="AC55" s="15">
        <v>1.5723283397358597E-3</v>
      </c>
      <c r="AD55" s="15">
        <v>1.5723283397358597E-3</v>
      </c>
      <c r="AE55" s="15">
        <v>0</v>
      </c>
      <c r="AF55" s="15">
        <v>5.2369092769797225E-2</v>
      </c>
      <c r="AG55" s="15">
        <v>1.7547510189189711E-2</v>
      </c>
      <c r="AH55" s="15">
        <v>1.5723283397358597E-3</v>
      </c>
      <c r="AI55" s="15">
        <v>2.2441513372271168E-2</v>
      </c>
      <c r="AJ55" s="15">
        <v>1.7547510189189711E-2</v>
      </c>
      <c r="AK55" s="15">
        <v>0</v>
      </c>
      <c r="AL55" s="15">
        <v>0</v>
      </c>
      <c r="AM55" s="15">
        <v>1.5723283397358597E-3</v>
      </c>
      <c r="AN55" s="15">
        <v>1.5723283397358597E-3</v>
      </c>
      <c r="AO55" s="15">
        <v>1.5723283397358597E-3</v>
      </c>
      <c r="AP55" s="15">
        <v>4.7318965154750699E-3</v>
      </c>
      <c r="AQ55" s="15">
        <v>0</v>
      </c>
      <c r="AR55" s="15">
        <v>0</v>
      </c>
      <c r="AS55" s="15">
        <v>0</v>
      </c>
      <c r="AT55" s="15">
        <v>3.1496167139936004E-3</v>
      </c>
      <c r="AU55" s="15">
        <v>0</v>
      </c>
      <c r="AV55" s="15">
        <v>0</v>
      </c>
      <c r="AW55" s="15">
        <v>1.5723283397358597E-3</v>
      </c>
      <c r="AX55" s="15">
        <v>1.5723283397358597E-3</v>
      </c>
      <c r="AY55" s="15"/>
      <c r="AZ55" s="15"/>
      <c r="BA55" s="15"/>
      <c r="BB55" s="15"/>
      <c r="BC55" s="15"/>
      <c r="BD55" s="15"/>
      <c r="BE55" s="15"/>
      <c r="BF55" s="15"/>
      <c r="BG55" s="15"/>
      <c r="BH55" s="15"/>
      <c r="BI55" s="15"/>
      <c r="BJ55" s="15"/>
      <c r="BK55" s="15"/>
    </row>
    <row r="56" spans="2:63">
      <c r="B56" s="3">
        <v>1</v>
      </c>
      <c r="C56" s="15" t="s">
        <v>48</v>
      </c>
      <c r="D56" s="15">
        <v>6.3191994358613966E-3</v>
      </c>
      <c r="E56" s="15">
        <v>5.0650878020506641E-2</v>
      </c>
      <c r="F56" s="15">
        <v>5.070538811654033E-2</v>
      </c>
      <c r="G56" s="15">
        <v>2.7383892988542134E-2</v>
      </c>
      <c r="H56" s="15">
        <v>5.4093232409255169E-2</v>
      </c>
      <c r="I56" s="15">
        <v>2.2441513372271168E-2</v>
      </c>
      <c r="J56" s="15">
        <v>2.7383892988542134E-2</v>
      </c>
      <c r="K56" s="15">
        <v>7.9115574696213206E-3</v>
      </c>
      <c r="L56" s="15">
        <v>4.7318965154750699E-3</v>
      </c>
      <c r="M56" s="15">
        <v>4.7318965154750699E-3</v>
      </c>
      <c r="N56" s="15">
        <v>2.4083550972866082E-2</v>
      </c>
      <c r="O56" s="15">
        <v>2.573099892129237E-2</v>
      </c>
      <c r="P56" s="15">
        <v>2.573099892129237E-2</v>
      </c>
      <c r="Q56" s="15">
        <v>4.7318965154750699E-3</v>
      </c>
      <c r="R56" s="15">
        <v>6.3191994358613966E-3</v>
      </c>
      <c r="S56" s="15">
        <v>6.3191994358613966E-3</v>
      </c>
      <c r="T56" s="15">
        <v>3.1496167139936004E-3</v>
      </c>
      <c r="U56" s="15">
        <v>4.7318965154750699E-3</v>
      </c>
      <c r="V56" s="15">
        <v>4.7318965154750699E-3</v>
      </c>
      <c r="W56" s="15">
        <v>4.7318965154750699E-3</v>
      </c>
      <c r="X56" s="15">
        <v>6.3191994358613966E-3</v>
      </c>
      <c r="Y56" s="15">
        <v>9.50900291788093E-3</v>
      </c>
      <c r="Z56" s="15">
        <v>6.3191994358613966E-3</v>
      </c>
      <c r="AA56" s="15">
        <v>4.7318965154750699E-3</v>
      </c>
      <c r="AB56" s="15">
        <v>4.7318965154750699E-3</v>
      </c>
      <c r="AC56" s="15">
        <v>6.3191994358613966E-3</v>
      </c>
      <c r="AD56" s="15">
        <v>6.3191994358613966E-3</v>
      </c>
      <c r="AE56" s="15">
        <v>4.7318965154750699E-3</v>
      </c>
      <c r="AF56" s="15">
        <v>5.4093232409255169E-2</v>
      </c>
      <c r="AG56" s="15">
        <v>2.2441513372271168E-2</v>
      </c>
      <c r="AH56" s="15">
        <v>6.3191994358613966E-3</v>
      </c>
      <c r="AI56" s="15">
        <v>2.7383892988542134E-2</v>
      </c>
      <c r="AJ56" s="15">
        <v>2.2441513372271168E-2</v>
      </c>
      <c r="AK56" s="15">
        <v>4.7318965154750699E-3</v>
      </c>
      <c r="AL56" s="15">
        <v>4.7318965154750699E-3</v>
      </c>
      <c r="AM56" s="15">
        <v>6.3191994358613966E-3</v>
      </c>
      <c r="AN56" s="15">
        <v>3.1496167139936004E-3</v>
      </c>
      <c r="AO56" s="15">
        <v>6.3191994358613966E-3</v>
      </c>
      <c r="AP56" s="15">
        <v>9.50900291788093E-3</v>
      </c>
      <c r="AQ56" s="15">
        <v>4.7318965154750699E-3</v>
      </c>
      <c r="AR56" s="15">
        <v>4.7318965154750699E-3</v>
      </c>
      <c r="AS56" s="15">
        <v>4.7318965154750699E-3</v>
      </c>
      <c r="AT56" s="15">
        <v>7.9115574696213206E-3</v>
      </c>
      <c r="AU56" s="15">
        <v>4.7318965154750699E-3</v>
      </c>
      <c r="AV56" s="15">
        <v>4.7318965154750699E-3</v>
      </c>
      <c r="AW56" s="15">
        <v>6.3191994358613966E-3</v>
      </c>
      <c r="AX56" s="15">
        <v>6.3191994358613966E-3</v>
      </c>
      <c r="AY56" s="15">
        <v>4.7318965154750699E-3</v>
      </c>
      <c r="AZ56" s="15"/>
      <c r="BA56" s="15"/>
      <c r="BB56" s="15"/>
      <c r="BC56" s="15"/>
      <c r="BD56" s="15"/>
      <c r="BE56" s="15"/>
      <c r="BF56" s="15"/>
      <c r="BG56" s="15"/>
      <c r="BH56" s="15"/>
      <c r="BI56" s="15"/>
      <c r="BJ56" s="15"/>
      <c r="BK56" s="15"/>
    </row>
    <row r="57" spans="2:63">
      <c r="B57" s="3">
        <v>1</v>
      </c>
      <c r="C57" s="15" t="s">
        <v>49</v>
      </c>
      <c r="D57" s="15">
        <v>3.1496167139936004E-3</v>
      </c>
      <c r="E57" s="15">
        <v>5.0650878020506641E-2</v>
      </c>
      <c r="F57" s="15">
        <v>5.070538811654033E-2</v>
      </c>
      <c r="G57" s="15">
        <v>2.4083550972866082E-2</v>
      </c>
      <c r="H57" s="15">
        <v>5.4093232409255169E-2</v>
      </c>
      <c r="I57" s="15">
        <v>2.2441513372271168E-2</v>
      </c>
      <c r="J57" s="15">
        <v>2.4083550972866082E-2</v>
      </c>
      <c r="K57" s="15">
        <v>4.7318965154750699E-3</v>
      </c>
      <c r="L57" s="15">
        <v>4.7318965154750699E-3</v>
      </c>
      <c r="M57" s="15">
        <v>1.5723283397358597E-3</v>
      </c>
      <c r="N57" s="15">
        <v>2.0804850699786583E-2</v>
      </c>
      <c r="O57" s="15">
        <v>2.2441513372271168E-2</v>
      </c>
      <c r="P57" s="15">
        <v>2.2441513372271168E-2</v>
      </c>
      <c r="Q57" s="15">
        <v>1.5723283397358597E-3</v>
      </c>
      <c r="R57" s="15">
        <v>3.1496167139936004E-3</v>
      </c>
      <c r="S57" s="15">
        <v>3.1496167139936004E-3</v>
      </c>
      <c r="T57" s="15">
        <v>6.3191994358613966E-3</v>
      </c>
      <c r="U57" s="15">
        <v>4.7318965154750699E-3</v>
      </c>
      <c r="V57" s="15">
        <v>4.7318965154750699E-3</v>
      </c>
      <c r="W57" s="15">
        <v>1.5723283397358597E-3</v>
      </c>
      <c r="X57" s="15">
        <v>6.3191994358613966E-3</v>
      </c>
      <c r="Y57" s="15">
        <v>6.3191994358613966E-3</v>
      </c>
      <c r="Z57" s="15">
        <v>3.1496167139936004E-3</v>
      </c>
      <c r="AA57" s="15">
        <v>1.5723283397358597E-3</v>
      </c>
      <c r="AB57" s="15">
        <v>1.5723283397358597E-3</v>
      </c>
      <c r="AC57" s="15">
        <v>3.1496167139936004E-3</v>
      </c>
      <c r="AD57" s="15">
        <v>3.1496167139936004E-3</v>
      </c>
      <c r="AE57" s="15">
        <v>1.5723283397358597E-3</v>
      </c>
      <c r="AF57" s="15">
        <v>5.4093232409255169E-2</v>
      </c>
      <c r="AG57" s="15">
        <v>1.9173527882378381E-2</v>
      </c>
      <c r="AH57" s="15">
        <v>3.1496167139936004E-3</v>
      </c>
      <c r="AI57" s="15">
        <v>2.4083550972866082E-2</v>
      </c>
      <c r="AJ57" s="15">
        <v>1.9173527882378381E-2</v>
      </c>
      <c r="AK57" s="15">
        <v>1.5723283397358597E-3</v>
      </c>
      <c r="AL57" s="15">
        <v>1.5723283397358597E-3</v>
      </c>
      <c r="AM57" s="15">
        <v>3.1496167139936004E-3</v>
      </c>
      <c r="AN57" s="15">
        <v>3.1496167139936004E-3</v>
      </c>
      <c r="AO57" s="15">
        <v>3.1496167139936004E-3</v>
      </c>
      <c r="AP57" s="15">
        <v>6.3191994358613966E-3</v>
      </c>
      <c r="AQ57" s="15">
        <v>1.5723283397358597E-3</v>
      </c>
      <c r="AR57" s="15">
        <v>1.5723283397358597E-3</v>
      </c>
      <c r="AS57" s="15">
        <v>1.5723283397358597E-3</v>
      </c>
      <c r="AT57" s="15">
        <v>4.7318965154750699E-3</v>
      </c>
      <c r="AU57" s="15">
        <v>1.5723283397358597E-3</v>
      </c>
      <c r="AV57" s="15">
        <v>1.5723283397358597E-3</v>
      </c>
      <c r="AW57" s="15">
        <v>3.1496167139936004E-3</v>
      </c>
      <c r="AX57" s="15">
        <v>3.1496167139936004E-3</v>
      </c>
      <c r="AY57" s="15">
        <v>1.5723283397358597E-3</v>
      </c>
      <c r="AZ57" s="15">
        <v>6.3191994358613966E-3</v>
      </c>
      <c r="BA57" s="15"/>
      <c r="BB57" s="15"/>
      <c r="BC57" s="15"/>
      <c r="BD57" s="15"/>
      <c r="BE57" s="15"/>
      <c r="BF57" s="15"/>
      <c r="BG57" s="15"/>
      <c r="BH57" s="15"/>
      <c r="BI57" s="15"/>
      <c r="BJ57" s="15"/>
      <c r="BK57" s="15"/>
    </row>
    <row r="58" spans="2:63">
      <c r="B58" s="3">
        <v>1</v>
      </c>
      <c r="C58" s="15" t="s">
        <v>50</v>
      </c>
      <c r="D58" s="15">
        <v>3.1496167139936004E-3</v>
      </c>
      <c r="E58" s="15">
        <v>5.0650878020506641E-2</v>
      </c>
      <c r="F58" s="15">
        <v>5.070538811654033E-2</v>
      </c>
      <c r="G58" s="15">
        <v>2.4083550972866082E-2</v>
      </c>
      <c r="H58" s="15">
        <v>5.4093232409255169E-2</v>
      </c>
      <c r="I58" s="15">
        <v>2.2441513372271168E-2</v>
      </c>
      <c r="J58" s="15">
        <v>2.4083550972866082E-2</v>
      </c>
      <c r="K58" s="15">
        <v>4.7318965154750699E-3</v>
      </c>
      <c r="L58" s="15">
        <v>4.7318965154750699E-3</v>
      </c>
      <c r="M58" s="15">
        <v>1.5723283397358597E-3</v>
      </c>
      <c r="N58" s="15">
        <v>2.0804850699786583E-2</v>
      </c>
      <c r="O58" s="15">
        <v>2.2441513372271168E-2</v>
      </c>
      <c r="P58" s="15">
        <v>2.2441513372271168E-2</v>
      </c>
      <c r="Q58" s="15">
        <v>1.5723283397358597E-3</v>
      </c>
      <c r="R58" s="15">
        <v>3.1496167139936004E-3</v>
      </c>
      <c r="S58" s="15">
        <v>3.1496167139936004E-3</v>
      </c>
      <c r="T58" s="15">
        <v>6.3191994358613966E-3</v>
      </c>
      <c r="U58" s="15">
        <v>4.7318965154750699E-3</v>
      </c>
      <c r="V58" s="15">
        <v>4.7318965154750699E-3</v>
      </c>
      <c r="W58" s="15">
        <v>1.5723283397358597E-3</v>
      </c>
      <c r="X58" s="15">
        <v>6.3191994358613966E-3</v>
      </c>
      <c r="Y58" s="15">
        <v>6.3191994358613966E-3</v>
      </c>
      <c r="Z58" s="15">
        <v>3.1496167139936004E-3</v>
      </c>
      <c r="AA58" s="15">
        <v>1.5723283397358597E-3</v>
      </c>
      <c r="AB58" s="15">
        <v>1.5723283397358597E-3</v>
      </c>
      <c r="AC58" s="15">
        <v>3.1496167139936004E-3</v>
      </c>
      <c r="AD58" s="15">
        <v>3.1496167139936004E-3</v>
      </c>
      <c r="AE58" s="15">
        <v>1.5723283397358597E-3</v>
      </c>
      <c r="AF58" s="15">
        <v>5.4093232409255169E-2</v>
      </c>
      <c r="AG58" s="15">
        <v>1.9173527882378381E-2</v>
      </c>
      <c r="AH58" s="15">
        <v>3.1496167139936004E-3</v>
      </c>
      <c r="AI58" s="15">
        <v>2.4083550972866082E-2</v>
      </c>
      <c r="AJ58" s="15">
        <v>1.9173527882378381E-2</v>
      </c>
      <c r="AK58" s="15">
        <v>1.5723283397358597E-3</v>
      </c>
      <c r="AL58" s="15">
        <v>1.5723283397358597E-3</v>
      </c>
      <c r="AM58" s="15">
        <v>3.1496167139936004E-3</v>
      </c>
      <c r="AN58" s="15">
        <v>3.1496167139936004E-3</v>
      </c>
      <c r="AO58" s="15">
        <v>3.1496167139936004E-3</v>
      </c>
      <c r="AP58" s="15">
        <v>6.3191994358613966E-3</v>
      </c>
      <c r="AQ58" s="15">
        <v>1.5723283397358597E-3</v>
      </c>
      <c r="AR58" s="15">
        <v>1.5723283397358597E-3</v>
      </c>
      <c r="AS58" s="15">
        <v>1.5723283397358597E-3</v>
      </c>
      <c r="AT58" s="15">
        <v>4.7318965154750699E-3</v>
      </c>
      <c r="AU58" s="15">
        <v>1.5723283397358597E-3</v>
      </c>
      <c r="AV58" s="15">
        <v>1.5723283397358597E-3</v>
      </c>
      <c r="AW58" s="15">
        <v>3.1496167139936004E-3</v>
      </c>
      <c r="AX58" s="15">
        <v>3.1496167139936004E-3</v>
      </c>
      <c r="AY58" s="15">
        <v>1.5723283397358597E-3</v>
      </c>
      <c r="AZ58" s="15">
        <v>6.3191994358613966E-3</v>
      </c>
      <c r="BA58" s="15">
        <v>3.1496167139936004E-3</v>
      </c>
      <c r="BB58" s="15"/>
      <c r="BC58" s="15"/>
      <c r="BD58" s="15"/>
      <c r="BE58" s="15"/>
      <c r="BF58" s="15"/>
      <c r="BG58" s="15"/>
      <c r="BH58" s="15"/>
      <c r="BI58" s="15"/>
      <c r="BJ58" s="15"/>
      <c r="BK58" s="15"/>
    </row>
    <row r="59" spans="2:63">
      <c r="B59" s="3">
        <v>1</v>
      </c>
      <c r="C59" s="15" t="s">
        <v>51</v>
      </c>
      <c r="D59" s="15">
        <v>3.1496167139936004E-3</v>
      </c>
      <c r="E59" s="15">
        <v>5.0650878020506641E-2</v>
      </c>
      <c r="F59" s="15">
        <v>5.070538811654033E-2</v>
      </c>
      <c r="G59" s="15">
        <v>2.4083550972866082E-2</v>
      </c>
      <c r="H59" s="15">
        <v>5.4093232409255169E-2</v>
      </c>
      <c r="I59" s="15">
        <v>2.2441513372271168E-2</v>
      </c>
      <c r="J59" s="15">
        <v>2.4083550972866082E-2</v>
      </c>
      <c r="K59" s="15">
        <v>4.7318965154750699E-3</v>
      </c>
      <c r="L59" s="15">
        <v>4.7318965154750699E-3</v>
      </c>
      <c r="M59" s="15">
        <v>1.5723283397358597E-3</v>
      </c>
      <c r="N59" s="15">
        <v>2.0804850699786583E-2</v>
      </c>
      <c r="O59" s="15">
        <v>2.2441513372271168E-2</v>
      </c>
      <c r="P59" s="15">
        <v>2.2441513372271168E-2</v>
      </c>
      <c r="Q59" s="15">
        <v>1.5723283397358597E-3</v>
      </c>
      <c r="R59" s="15">
        <v>3.1496167139936004E-3</v>
      </c>
      <c r="S59" s="15">
        <v>3.1496167139936004E-3</v>
      </c>
      <c r="T59" s="15">
        <v>3.1496167139936004E-3</v>
      </c>
      <c r="U59" s="15">
        <v>1.5723283397358597E-3</v>
      </c>
      <c r="V59" s="15">
        <v>1.5723283397358597E-3</v>
      </c>
      <c r="W59" s="15">
        <v>1.5723283397358597E-3</v>
      </c>
      <c r="X59" s="15">
        <v>3.1496167139936004E-3</v>
      </c>
      <c r="Y59" s="15">
        <v>6.3191994358613966E-3</v>
      </c>
      <c r="Z59" s="15">
        <v>3.1496167139936004E-3</v>
      </c>
      <c r="AA59" s="15">
        <v>1.5723283397358597E-3</v>
      </c>
      <c r="AB59" s="15">
        <v>1.5723283397358597E-3</v>
      </c>
      <c r="AC59" s="15">
        <v>3.1496167139936004E-3</v>
      </c>
      <c r="AD59" s="15">
        <v>3.1496167139936004E-3</v>
      </c>
      <c r="AE59" s="15">
        <v>1.5723283397358597E-3</v>
      </c>
      <c r="AF59" s="15">
        <v>5.4093232409255169E-2</v>
      </c>
      <c r="AG59" s="15">
        <v>1.9173527882378381E-2</v>
      </c>
      <c r="AH59" s="15">
        <v>3.1496167139936004E-3</v>
      </c>
      <c r="AI59" s="15">
        <v>2.4083550972866082E-2</v>
      </c>
      <c r="AJ59" s="15">
        <v>1.9173527882378381E-2</v>
      </c>
      <c r="AK59" s="15">
        <v>1.5723283397358597E-3</v>
      </c>
      <c r="AL59" s="15">
        <v>1.5723283397358597E-3</v>
      </c>
      <c r="AM59" s="15">
        <v>3.1496167139936004E-3</v>
      </c>
      <c r="AN59" s="15">
        <v>0</v>
      </c>
      <c r="AO59" s="15">
        <v>3.1496167139936004E-3</v>
      </c>
      <c r="AP59" s="15">
        <v>6.3191994358613966E-3</v>
      </c>
      <c r="AQ59" s="15">
        <v>1.5723283397358597E-3</v>
      </c>
      <c r="AR59" s="15">
        <v>1.5723283397358597E-3</v>
      </c>
      <c r="AS59" s="15">
        <v>1.5723283397358597E-3</v>
      </c>
      <c r="AT59" s="15">
        <v>4.7318965154750699E-3</v>
      </c>
      <c r="AU59" s="15">
        <v>1.5723283397358597E-3</v>
      </c>
      <c r="AV59" s="15">
        <v>1.5723283397358597E-3</v>
      </c>
      <c r="AW59" s="15">
        <v>3.1496167139936004E-3</v>
      </c>
      <c r="AX59" s="15">
        <v>3.1496167139936004E-3</v>
      </c>
      <c r="AY59" s="15">
        <v>1.5723283397358597E-3</v>
      </c>
      <c r="AZ59" s="15">
        <v>3.1496167139936004E-3</v>
      </c>
      <c r="BA59" s="15">
        <v>3.1496167139936004E-3</v>
      </c>
      <c r="BB59" s="15">
        <v>3.1496167139936004E-3</v>
      </c>
      <c r="BC59" s="15"/>
      <c r="BD59" s="15"/>
      <c r="BE59" s="15"/>
      <c r="BF59" s="15"/>
      <c r="BG59" s="15"/>
      <c r="BH59" s="15"/>
      <c r="BI59" s="15"/>
      <c r="BJ59" s="15"/>
      <c r="BK59" s="15"/>
    </row>
    <row r="60" spans="2:63">
      <c r="B60" s="3">
        <v>1</v>
      </c>
      <c r="C60" s="15" t="s">
        <v>52</v>
      </c>
      <c r="D60" s="15">
        <v>3.1465147373366566E-3</v>
      </c>
      <c r="E60" s="15">
        <v>4.7280717193752909E-2</v>
      </c>
      <c r="F60" s="15">
        <v>4.7333405629093876E-2</v>
      </c>
      <c r="G60" s="15">
        <v>2.4050502288129997E-2</v>
      </c>
      <c r="H60" s="15">
        <v>5.070538811654033E-2</v>
      </c>
      <c r="I60" s="15">
        <v>2.2411156557280838E-2</v>
      </c>
      <c r="J60" s="15">
        <v>2.4050502288129997E-2</v>
      </c>
      <c r="K60" s="15">
        <v>4.7262948825209181E-3</v>
      </c>
      <c r="L60" s="15">
        <v>4.7262948825209181E-3</v>
      </c>
      <c r="M60" s="15">
        <v>1.571710285888536E-3</v>
      </c>
      <c r="N60" s="15">
        <v>2.0777168174972788E-2</v>
      </c>
      <c r="O60" s="15">
        <v>2.0777168174972788E-2</v>
      </c>
      <c r="P60" s="15">
        <v>2.0777168174972788E-2</v>
      </c>
      <c r="Q60" s="15">
        <v>1.571710285888536E-3</v>
      </c>
      <c r="R60" s="15">
        <v>3.1465147373366566E-3</v>
      </c>
      <c r="S60" s="15">
        <v>3.1465147373366566E-3</v>
      </c>
      <c r="T60" s="15">
        <v>6.3110822631603971E-3</v>
      </c>
      <c r="U60" s="15">
        <v>4.7262948825209181E-3</v>
      </c>
      <c r="V60" s="15">
        <v>4.7262948825209181E-3</v>
      </c>
      <c r="W60" s="15">
        <v>1.571710285888536E-3</v>
      </c>
      <c r="X60" s="15">
        <v>6.3110822631603971E-3</v>
      </c>
      <c r="Y60" s="15">
        <v>6.3110822631603971E-3</v>
      </c>
      <c r="Z60" s="15">
        <v>3.1465147373366566E-3</v>
      </c>
      <c r="AA60" s="15">
        <v>1.571710285888536E-3</v>
      </c>
      <c r="AB60" s="15">
        <v>1.571710285888536E-3</v>
      </c>
      <c r="AC60" s="15">
        <v>3.1465147373366566E-3</v>
      </c>
      <c r="AD60" s="15">
        <v>3.1465147373366566E-3</v>
      </c>
      <c r="AE60" s="15">
        <v>1.571710285888536E-3</v>
      </c>
      <c r="AF60" s="15">
        <v>5.070538811654033E-2</v>
      </c>
      <c r="AG60" s="15">
        <v>1.914850223981954E-2</v>
      </c>
      <c r="AH60" s="15">
        <v>3.1465147373366566E-3</v>
      </c>
      <c r="AI60" s="15">
        <v>2.2411156557280838E-2</v>
      </c>
      <c r="AJ60" s="15">
        <v>1.914850223981954E-2</v>
      </c>
      <c r="AK60" s="15">
        <v>1.571710285888536E-3</v>
      </c>
      <c r="AL60" s="15">
        <v>1.571710285888536E-3</v>
      </c>
      <c r="AM60" s="15">
        <v>3.1465147373366566E-3</v>
      </c>
      <c r="AN60" s="15">
        <v>3.1465147373366566E-3</v>
      </c>
      <c r="AO60" s="15">
        <v>3.1465147373366566E-3</v>
      </c>
      <c r="AP60" s="15">
        <v>6.3110822631603971E-3</v>
      </c>
      <c r="AQ60" s="15">
        <v>1.571710285888536E-3</v>
      </c>
      <c r="AR60" s="15">
        <v>1.571710285888536E-3</v>
      </c>
      <c r="AS60" s="15">
        <v>1.571710285888536E-3</v>
      </c>
      <c r="AT60" s="15">
        <v>4.7262948825209181E-3</v>
      </c>
      <c r="AU60" s="15">
        <v>1.571710285888536E-3</v>
      </c>
      <c r="AV60" s="15">
        <v>1.571710285888536E-3</v>
      </c>
      <c r="AW60" s="15">
        <v>3.1465147373366566E-3</v>
      </c>
      <c r="AX60" s="15">
        <v>3.1465147373366566E-3</v>
      </c>
      <c r="AY60" s="15">
        <v>1.571710285888536E-3</v>
      </c>
      <c r="AZ60" s="15">
        <v>6.3110822631603971E-3</v>
      </c>
      <c r="BA60" s="15">
        <v>3.1465147373366566E-3</v>
      </c>
      <c r="BB60" s="15">
        <v>3.1465147373366566E-3</v>
      </c>
      <c r="BC60" s="15">
        <v>3.1465147373366566E-3</v>
      </c>
      <c r="BD60" s="15"/>
      <c r="BE60" s="15"/>
      <c r="BF60" s="15"/>
      <c r="BG60" s="15"/>
      <c r="BH60" s="15"/>
      <c r="BI60" s="15"/>
      <c r="BJ60" s="15"/>
      <c r="BK60" s="15"/>
    </row>
    <row r="61" spans="2:63">
      <c r="B61" s="3">
        <v>1</v>
      </c>
      <c r="C61" s="15" t="s">
        <v>53</v>
      </c>
      <c r="D61" s="15">
        <v>3.1496167139936004E-3</v>
      </c>
      <c r="E61" s="15">
        <v>5.0650878020506641E-2</v>
      </c>
      <c r="F61" s="15">
        <v>5.070538811654033E-2</v>
      </c>
      <c r="G61" s="15">
        <v>2.4083550972866082E-2</v>
      </c>
      <c r="H61" s="15">
        <v>5.4093232409255169E-2</v>
      </c>
      <c r="I61" s="15">
        <v>2.2441513372271168E-2</v>
      </c>
      <c r="J61" s="15">
        <v>2.4083550972866082E-2</v>
      </c>
      <c r="K61" s="15">
        <v>4.7318965154750699E-3</v>
      </c>
      <c r="L61" s="15">
        <v>4.7318965154750699E-3</v>
      </c>
      <c r="M61" s="15">
        <v>1.5723283397358597E-3</v>
      </c>
      <c r="N61" s="15">
        <v>2.0804850699786583E-2</v>
      </c>
      <c r="O61" s="15">
        <v>2.2441513372271168E-2</v>
      </c>
      <c r="P61" s="15">
        <v>2.2441513372271168E-2</v>
      </c>
      <c r="Q61" s="15">
        <v>1.5723283397358597E-3</v>
      </c>
      <c r="R61" s="15">
        <v>3.1496167139936004E-3</v>
      </c>
      <c r="S61" s="15">
        <v>3.1496167139936004E-3</v>
      </c>
      <c r="T61" s="15">
        <v>3.1496167139936004E-3</v>
      </c>
      <c r="U61" s="15">
        <v>1.5723283397358597E-3</v>
      </c>
      <c r="V61" s="15">
        <v>1.5723283397358597E-3</v>
      </c>
      <c r="W61" s="15">
        <v>1.5723283397358597E-3</v>
      </c>
      <c r="X61" s="15">
        <v>3.1496167139936004E-3</v>
      </c>
      <c r="Y61" s="15">
        <v>6.3191994358613966E-3</v>
      </c>
      <c r="Z61" s="15">
        <v>3.1496167139936004E-3</v>
      </c>
      <c r="AA61" s="15">
        <v>1.5723283397358597E-3</v>
      </c>
      <c r="AB61" s="15">
        <v>1.5723283397358597E-3</v>
      </c>
      <c r="AC61" s="15">
        <v>3.1496167139936004E-3</v>
      </c>
      <c r="AD61" s="15">
        <v>3.1496167139936004E-3</v>
      </c>
      <c r="AE61" s="15">
        <v>1.5723283397358597E-3</v>
      </c>
      <c r="AF61" s="15">
        <v>5.4093232409255169E-2</v>
      </c>
      <c r="AG61" s="15">
        <v>1.9173527882378381E-2</v>
      </c>
      <c r="AH61" s="15">
        <v>3.1496167139936004E-3</v>
      </c>
      <c r="AI61" s="15">
        <v>2.4083550972866082E-2</v>
      </c>
      <c r="AJ61" s="15">
        <v>1.9173527882378381E-2</v>
      </c>
      <c r="AK61" s="15">
        <v>1.5723283397358597E-3</v>
      </c>
      <c r="AL61" s="15">
        <v>1.5723283397358597E-3</v>
      </c>
      <c r="AM61" s="15">
        <v>3.1496167139936004E-3</v>
      </c>
      <c r="AN61" s="15">
        <v>0</v>
      </c>
      <c r="AO61" s="15">
        <v>3.1496167139936004E-3</v>
      </c>
      <c r="AP61" s="15">
        <v>6.3191994358613966E-3</v>
      </c>
      <c r="AQ61" s="15">
        <v>1.5723283397358597E-3</v>
      </c>
      <c r="AR61" s="15">
        <v>1.5723283397358597E-3</v>
      </c>
      <c r="AS61" s="15">
        <v>1.5723283397358597E-3</v>
      </c>
      <c r="AT61" s="15">
        <v>4.7318965154750699E-3</v>
      </c>
      <c r="AU61" s="15">
        <v>1.5723283397358597E-3</v>
      </c>
      <c r="AV61" s="15">
        <v>1.5723283397358597E-3</v>
      </c>
      <c r="AW61" s="15">
        <v>3.1496167139936004E-3</v>
      </c>
      <c r="AX61" s="15">
        <v>3.1496167139936004E-3</v>
      </c>
      <c r="AY61" s="15">
        <v>1.5723283397358597E-3</v>
      </c>
      <c r="AZ61" s="15">
        <v>3.1496167139936004E-3</v>
      </c>
      <c r="BA61" s="15">
        <v>3.1496167139936004E-3</v>
      </c>
      <c r="BB61" s="15">
        <v>3.1496167139936004E-3</v>
      </c>
      <c r="BC61" s="15">
        <v>0</v>
      </c>
      <c r="BD61" s="15">
        <v>3.1465147373366566E-3</v>
      </c>
      <c r="BE61" s="15"/>
      <c r="BF61" s="15"/>
      <c r="BG61" s="15"/>
      <c r="BH61" s="15"/>
      <c r="BI61" s="15"/>
      <c r="BJ61" s="15"/>
      <c r="BK61" s="15"/>
    </row>
    <row r="62" spans="2:63">
      <c r="B62" s="3">
        <v>1</v>
      </c>
      <c r="C62" s="15" t="s">
        <v>54</v>
      </c>
      <c r="D62" s="15">
        <v>3.1496167139936004E-3</v>
      </c>
      <c r="E62" s="15">
        <v>5.0650878020506641E-2</v>
      </c>
      <c r="F62" s="15">
        <v>5.070538811654033E-2</v>
      </c>
      <c r="G62" s="15">
        <v>2.4083550972866082E-2</v>
      </c>
      <c r="H62" s="15">
        <v>5.4093232409255169E-2</v>
      </c>
      <c r="I62" s="15">
        <v>2.2441513372271168E-2</v>
      </c>
      <c r="J62" s="15">
        <v>2.4083550972866082E-2</v>
      </c>
      <c r="K62" s="15">
        <v>4.7318965154750699E-3</v>
      </c>
      <c r="L62" s="15">
        <v>4.7318965154750699E-3</v>
      </c>
      <c r="M62" s="15">
        <v>1.5723283397358597E-3</v>
      </c>
      <c r="N62" s="15">
        <v>2.0804850699786583E-2</v>
      </c>
      <c r="O62" s="15">
        <v>2.2441513372271168E-2</v>
      </c>
      <c r="P62" s="15">
        <v>2.2441513372271168E-2</v>
      </c>
      <c r="Q62" s="15">
        <v>1.5723283397358597E-3</v>
      </c>
      <c r="R62" s="15">
        <v>3.1496167139936004E-3</v>
      </c>
      <c r="S62" s="15">
        <v>3.1496167139936004E-3</v>
      </c>
      <c r="T62" s="15">
        <v>6.3191994358613966E-3</v>
      </c>
      <c r="U62" s="15">
        <v>4.7318965154750699E-3</v>
      </c>
      <c r="V62" s="15">
        <v>4.7318965154750699E-3</v>
      </c>
      <c r="W62" s="15">
        <v>1.5723283397358597E-3</v>
      </c>
      <c r="X62" s="15">
        <v>6.3191994358613966E-3</v>
      </c>
      <c r="Y62" s="15">
        <v>6.3191994358613966E-3</v>
      </c>
      <c r="Z62" s="15">
        <v>3.1496167139936004E-3</v>
      </c>
      <c r="AA62" s="15">
        <v>1.5723283397358597E-3</v>
      </c>
      <c r="AB62" s="15">
        <v>1.5723283397358597E-3</v>
      </c>
      <c r="AC62" s="15">
        <v>3.1496167139936004E-3</v>
      </c>
      <c r="AD62" s="15">
        <v>3.1496167139936004E-3</v>
      </c>
      <c r="AE62" s="15">
        <v>1.5723283397358597E-3</v>
      </c>
      <c r="AF62" s="15">
        <v>5.4093232409255169E-2</v>
      </c>
      <c r="AG62" s="15">
        <v>1.9173527882378381E-2</v>
      </c>
      <c r="AH62" s="15">
        <v>3.1496167139936004E-3</v>
      </c>
      <c r="AI62" s="15">
        <v>2.4083550972866082E-2</v>
      </c>
      <c r="AJ62" s="15">
        <v>1.9173527882378381E-2</v>
      </c>
      <c r="AK62" s="15">
        <v>1.5723283397358597E-3</v>
      </c>
      <c r="AL62" s="15">
        <v>1.5723283397358597E-3</v>
      </c>
      <c r="AM62" s="15">
        <v>3.1496167139936004E-3</v>
      </c>
      <c r="AN62" s="15">
        <v>3.1496167139936004E-3</v>
      </c>
      <c r="AO62" s="15">
        <v>3.1496167139936004E-3</v>
      </c>
      <c r="AP62" s="15">
        <v>6.3191994358613966E-3</v>
      </c>
      <c r="AQ62" s="15">
        <v>1.5723283397358597E-3</v>
      </c>
      <c r="AR62" s="15">
        <v>1.5723283397358597E-3</v>
      </c>
      <c r="AS62" s="15">
        <v>1.5723283397358597E-3</v>
      </c>
      <c r="AT62" s="15">
        <v>4.7318965154750699E-3</v>
      </c>
      <c r="AU62" s="15">
        <v>1.5723283397358597E-3</v>
      </c>
      <c r="AV62" s="15">
        <v>1.5723283397358597E-3</v>
      </c>
      <c r="AW62" s="15">
        <v>3.1496167139936004E-3</v>
      </c>
      <c r="AX62" s="15">
        <v>3.1496167139936004E-3</v>
      </c>
      <c r="AY62" s="15">
        <v>1.5723283397358597E-3</v>
      </c>
      <c r="AZ62" s="15">
        <v>6.3191994358613966E-3</v>
      </c>
      <c r="BA62" s="15">
        <v>3.1496167139936004E-3</v>
      </c>
      <c r="BB62" s="15">
        <v>3.1496167139936004E-3</v>
      </c>
      <c r="BC62" s="15">
        <v>3.1496167139936004E-3</v>
      </c>
      <c r="BD62" s="15">
        <v>3.1465147373366566E-3</v>
      </c>
      <c r="BE62" s="15">
        <v>3.1496167139936004E-3</v>
      </c>
      <c r="BF62" s="15"/>
      <c r="BG62" s="15"/>
      <c r="BH62" s="15"/>
      <c r="BI62" s="15"/>
      <c r="BJ62" s="15"/>
      <c r="BK62" s="15"/>
    </row>
    <row r="63" spans="2:63">
      <c r="B63" s="3">
        <v>1</v>
      </c>
      <c r="C63" s="15" t="s">
        <v>55</v>
      </c>
      <c r="D63" s="15">
        <v>3.1496167139936004E-3</v>
      </c>
      <c r="E63" s="15">
        <v>4.7232061281704582E-2</v>
      </c>
      <c r="F63" s="15">
        <v>4.7280717193752909E-2</v>
      </c>
      <c r="G63" s="15">
        <v>2.4083550972866082E-2</v>
      </c>
      <c r="H63" s="15">
        <v>5.0650878020506641E-2</v>
      </c>
      <c r="I63" s="15">
        <v>1.9173527882378381E-2</v>
      </c>
      <c r="J63" s="15">
        <v>2.4083550972866082E-2</v>
      </c>
      <c r="K63" s="15">
        <v>4.7318965154750699E-3</v>
      </c>
      <c r="L63" s="15">
        <v>1.5723283397358597E-3</v>
      </c>
      <c r="M63" s="15">
        <v>1.5723283397358597E-3</v>
      </c>
      <c r="N63" s="15">
        <v>2.0804850699786583E-2</v>
      </c>
      <c r="O63" s="15">
        <v>2.2441513372271168E-2</v>
      </c>
      <c r="P63" s="15">
        <v>2.2441513372271168E-2</v>
      </c>
      <c r="Q63" s="15">
        <v>1.5723283397358597E-3</v>
      </c>
      <c r="R63" s="15">
        <v>3.1496167139936004E-3</v>
      </c>
      <c r="S63" s="15">
        <v>3.1496167139936004E-3</v>
      </c>
      <c r="T63" s="15">
        <v>3.1496167139936004E-3</v>
      </c>
      <c r="U63" s="15">
        <v>4.7318965154750699E-3</v>
      </c>
      <c r="V63" s="15">
        <v>4.7318965154750699E-3</v>
      </c>
      <c r="W63" s="15">
        <v>1.5723283397358597E-3</v>
      </c>
      <c r="X63" s="15">
        <v>6.3191994358613966E-3</v>
      </c>
      <c r="Y63" s="15">
        <v>6.3191994358613966E-3</v>
      </c>
      <c r="Z63" s="15">
        <v>3.1496167139936004E-3</v>
      </c>
      <c r="AA63" s="15">
        <v>1.5723283397358597E-3</v>
      </c>
      <c r="AB63" s="15">
        <v>1.5723283397358597E-3</v>
      </c>
      <c r="AC63" s="15">
        <v>3.1496167139936004E-3</v>
      </c>
      <c r="AD63" s="15">
        <v>3.1496167139936004E-3</v>
      </c>
      <c r="AE63" s="15">
        <v>1.5723283397358597E-3</v>
      </c>
      <c r="AF63" s="15">
        <v>5.0650878020506641E-2</v>
      </c>
      <c r="AG63" s="15">
        <v>1.9173527882378381E-2</v>
      </c>
      <c r="AH63" s="15">
        <v>3.1496167139936004E-3</v>
      </c>
      <c r="AI63" s="15">
        <v>2.4083550972866082E-2</v>
      </c>
      <c r="AJ63" s="15">
        <v>1.9173527882378381E-2</v>
      </c>
      <c r="AK63" s="15">
        <v>1.5723283397358597E-3</v>
      </c>
      <c r="AL63" s="15">
        <v>1.5723283397358597E-3</v>
      </c>
      <c r="AM63" s="15">
        <v>3.1496167139936004E-3</v>
      </c>
      <c r="AN63" s="15">
        <v>3.1496167139936004E-3</v>
      </c>
      <c r="AO63" s="15">
        <v>3.1496167139936004E-3</v>
      </c>
      <c r="AP63" s="15">
        <v>6.3191994358613966E-3</v>
      </c>
      <c r="AQ63" s="15">
        <v>1.5723283397358597E-3</v>
      </c>
      <c r="AR63" s="15">
        <v>1.5723283397358597E-3</v>
      </c>
      <c r="AS63" s="15">
        <v>1.5723283397358597E-3</v>
      </c>
      <c r="AT63" s="15">
        <v>4.7318965154750699E-3</v>
      </c>
      <c r="AU63" s="15">
        <v>1.5723283397358597E-3</v>
      </c>
      <c r="AV63" s="15">
        <v>1.5723283397358597E-3</v>
      </c>
      <c r="AW63" s="15">
        <v>3.1496167139936004E-3</v>
      </c>
      <c r="AX63" s="15">
        <v>3.1496167139936004E-3</v>
      </c>
      <c r="AY63" s="15">
        <v>1.5723283397358597E-3</v>
      </c>
      <c r="AZ63" s="15">
        <v>3.1496167139936004E-3</v>
      </c>
      <c r="BA63" s="15">
        <v>3.1496167139936004E-3</v>
      </c>
      <c r="BB63" s="15">
        <v>3.1496167139936004E-3</v>
      </c>
      <c r="BC63" s="15">
        <v>3.1496167139936004E-3</v>
      </c>
      <c r="BD63" s="15">
        <v>3.1465147373366566E-3</v>
      </c>
      <c r="BE63" s="15">
        <v>3.1496167139936004E-3</v>
      </c>
      <c r="BF63" s="15">
        <v>3.1496167139936004E-3</v>
      </c>
      <c r="BG63" s="15"/>
      <c r="BH63" s="15"/>
      <c r="BI63" s="15"/>
      <c r="BJ63" s="15"/>
      <c r="BK63" s="15"/>
    </row>
    <row r="64" spans="2:63">
      <c r="B64" s="3">
        <v>1</v>
      </c>
      <c r="C64" s="15" t="s">
        <v>56</v>
      </c>
      <c r="D64" s="15">
        <v>3.1496167139936004E-3</v>
      </c>
      <c r="E64" s="15">
        <v>5.0650878020506641E-2</v>
      </c>
      <c r="F64" s="15">
        <v>5.070538811654033E-2</v>
      </c>
      <c r="G64" s="15">
        <v>2.4083550972866082E-2</v>
      </c>
      <c r="H64" s="15">
        <v>5.4093232409255169E-2</v>
      </c>
      <c r="I64" s="15">
        <v>2.2441513372271168E-2</v>
      </c>
      <c r="J64" s="15">
        <v>2.4083550972866082E-2</v>
      </c>
      <c r="K64" s="15">
        <v>4.7318965154750699E-3</v>
      </c>
      <c r="L64" s="15">
        <v>4.7318965154750699E-3</v>
      </c>
      <c r="M64" s="15">
        <v>1.5723283397358597E-3</v>
      </c>
      <c r="N64" s="15">
        <v>2.0804850699786583E-2</v>
      </c>
      <c r="O64" s="15">
        <v>2.2441513372271168E-2</v>
      </c>
      <c r="P64" s="15">
        <v>2.2441513372271168E-2</v>
      </c>
      <c r="Q64" s="15">
        <v>1.5723283397358597E-3</v>
      </c>
      <c r="R64" s="15">
        <v>3.1496167139936004E-3</v>
      </c>
      <c r="S64" s="15">
        <v>3.1496167139936004E-3</v>
      </c>
      <c r="T64" s="15">
        <v>6.3191994358613966E-3</v>
      </c>
      <c r="U64" s="15">
        <v>4.7318965154750699E-3</v>
      </c>
      <c r="V64" s="15">
        <v>4.7318965154750699E-3</v>
      </c>
      <c r="W64" s="15">
        <v>1.5723283397358597E-3</v>
      </c>
      <c r="X64" s="15">
        <v>6.3191994358613966E-3</v>
      </c>
      <c r="Y64" s="15">
        <v>6.3191994358613966E-3</v>
      </c>
      <c r="Z64" s="15">
        <v>3.1496167139936004E-3</v>
      </c>
      <c r="AA64" s="15">
        <v>1.5723283397358597E-3</v>
      </c>
      <c r="AB64" s="15">
        <v>1.5723283397358597E-3</v>
      </c>
      <c r="AC64" s="15">
        <v>3.1496167139936004E-3</v>
      </c>
      <c r="AD64" s="15">
        <v>3.1496167139936004E-3</v>
      </c>
      <c r="AE64" s="15">
        <v>1.5723283397358597E-3</v>
      </c>
      <c r="AF64" s="15">
        <v>5.4093232409255169E-2</v>
      </c>
      <c r="AG64" s="15">
        <v>1.9173527882378381E-2</v>
      </c>
      <c r="AH64" s="15">
        <v>3.1496167139936004E-3</v>
      </c>
      <c r="AI64" s="15">
        <v>2.4083550972866082E-2</v>
      </c>
      <c r="AJ64" s="15">
        <v>1.9173527882378381E-2</v>
      </c>
      <c r="AK64" s="15">
        <v>1.5723283397358597E-3</v>
      </c>
      <c r="AL64" s="15">
        <v>1.5723283397358597E-3</v>
      </c>
      <c r="AM64" s="15">
        <v>3.1496167139936004E-3</v>
      </c>
      <c r="AN64" s="15">
        <v>3.1496167139936004E-3</v>
      </c>
      <c r="AO64" s="15">
        <v>3.1496167139936004E-3</v>
      </c>
      <c r="AP64" s="15">
        <v>6.3191994358613966E-3</v>
      </c>
      <c r="AQ64" s="15">
        <v>1.5723283397358597E-3</v>
      </c>
      <c r="AR64" s="15">
        <v>1.5723283397358597E-3</v>
      </c>
      <c r="AS64" s="15">
        <v>1.5723283397358597E-3</v>
      </c>
      <c r="AT64" s="15">
        <v>4.7318965154750699E-3</v>
      </c>
      <c r="AU64" s="15">
        <v>1.5723283397358597E-3</v>
      </c>
      <c r="AV64" s="15">
        <v>1.5723283397358597E-3</v>
      </c>
      <c r="AW64" s="15">
        <v>3.1496167139936004E-3</v>
      </c>
      <c r="AX64" s="15">
        <v>3.1496167139936004E-3</v>
      </c>
      <c r="AY64" s="15">
        <v>1.5723283397358597E-3</v>
      </c>
      <c r="AZ64" s="15">
        <v>6.3191994358613966E-3</v>
      </c>
      <c r="BA64" s="15">
        <v>3.1496167139936004E-3</v>
      </c>
      <c r="BB64" s="15">
        <v>3.1496167139936004E-3</v>
      </c>
      <c r="BC64" s="15">
        <v>3.1496167139936004E-3</v>
      </c>
      <c r="BD64" s="15">
        <v>3.1465147373366566E-3</v>
      </c>
      <c r="BE64" s="15">
        <v>3.1496167139936004E-3</v>
      </c>
      <c r="BF64" s="15">
        <v>3.1496167139936004E-3</v>
      </c>
      <c r="BG64" s="15">
        <v>3.1496167139936004E-3</v>
      </c>
      <c r="BH64" s="15"/>
      <c r="BI64" s="15"/>
      <c r="BJ64" s="15"/>
      <c r="BK64" s="15"/>
    </row>
    <row r="65" spans="2:63">
      <c r="B65" s="3">
        <v>1</v>
      </c>
      <c r="C65" s="15" t="s">
        <v>57</v>
      </c>
      <c r="D65" s="15">
        <v>3.1496167139936004E-3</v>
      </c>
      <c r="E65" s="15">
        <v>5.0650878020506641E-2</v>
      </c>
      <c r="F65" s="15">
        <v>5.070538811654033E-2</v>
      </c>
      <c r="G65" s="15">
        <v>2.4083550972866082E-2</v>
      </c>
      <c r="H65" s="15">
        <v>5.4093232409255169E-2</v>
      </c>
      <c r="I65" s="15">
        <v>2.2441513372271168E-2</v>
      </c>
      <c r="J65" s="15">
        <v>2.4083550972866082E-2</v>
      </c>
      <c r="K65" s="15">
        <v>4.7318965154750699E-3</v>
      </c>
      <c r="L65" s="15">
        <v>4.7318965154750699E-3</v>
      </c>
      <c r="M65" s="15">
        <v>1.5723283397358597E-3</v>
      </c>
      <c r="N65" s="15">
        <v>2.0804850699786583E-2</v>
      </c>
      <c r="O65" s="15">
        <v>2.2441513372271168E-2</v>
      </c>
      <c r="P65" s="15">
        <v>2.2441513372271168E-2</v>
      </c>
      <c r="Q65" s="15">
        <v>1.5723283397358597E-3</v>
      </c>
      <c r="R65" s="15">
        <v>3.1496167139936004E-3</v>
      </c>
      <c r="S65" s="15">
        <v>3.1496167139936004E-3</v>
      </c>
      <c r="T65" s="15">
        <v>6.3191994358613966E-3</v>
      </c>
      <c r="U65" s="15">
        <v>4.7318965154750699E-3</v>
      </c>
      <c r="V65" s="15">
        <v>4.7318965154750699E-3</v>
      </c>
      <c r="W65" s="15">
        <v>1.5723283397358597E-3</v>
      </c>
      <c r="X65" s="15">
        <v>6.3191994358613966E-3</v>
      </c>
      <c r="Y65" s="15">
        <v>6.3191994358613966E-3</v>
      </c>
      <c r="Z65" s="15">
        <v>3.1496167139936004E-3</v>
      </c>
      <c r="AA65" s="15">
        <v>1.5723283397358597E-3</v>
      </c>
      <c r="AB65" s="15">
        <v>1.5723283397358597E-3</v>
      </c>
      <c r="AC65" s="15">
        <v>3.1496167139936004E-3</v>
      </c>
      <c r="AD65" s="15">
        <v>3.1496167139936004E-3</v>
      </c>
      <c r="AE65" s="15">
        <v>1.5723283397358597E-3</v>
      </c>
      <c r="AF65" s="15">
        <v>5.4093232409255169E-2</v>
      </c>
      <c r="AG65" s="15">
        <v>1.9173527882378381E-2</v>
      </c>
      <c r="AH65" s="15">
        <v>3.1496167139936004E-3</v>
      </c>
      <c r="AI65" s="15">
        <v>2.4083550972866082E-2</v>
      </c>
      <c r="AJ65" s="15">
        <v>1.9173527882378381E-2</v>
      </c>
      <c r="AK65" s="15">
        <v>1.5723283397358597E-3</v>
      </c>
      <c r="AL65" s="15">
        <v>1.5723283397358597E-3</v>
      </c>
      <c r="AM65" s="15">
        <v>3.1496167139936004E-3</v>
      </c>
      <c r="AN65" s="15">
        <v>3.1496167139936004E-3</v>
      </c>
      <c r="AO65" s="15">
        <v>3.1496167139936004E-3</v>
      </c>
      <c r="AP65" s="15">
        <v>6.3191994358613966E-3</v>
      </c>
      <c r="AQ65" s="15">
        <v>1.5723283397358597E-3</v>
      </c>
      <c r="AR65" s="15">
        <v>1.5723283397358597E-3</v>
      </c>
      <c r="AS65" s="15">
        <v>1.5723283397358597E-3</v>
      </c>
      <c r="AT65" s="15">
        <v>4.7318965154750699E-3</v>
      </c>
      <c r="AU65" s="15">
        <v>1.5723283397358597E-3</v>
      </c>
      <c r="AV65" s="15">
        <v>1.5723283397358597E-3</v>
      </c>
      <c r="AW65" s="15">
        <v>3.1496167139936004E-3</v>
      </c>
      <c r="AX65" s="15">
        <v>3.1496167139936004E-3</v>
      </c>
      <c r="AY65" s="15">
        <v>1.5723283397358597E-3</v>
      </c>
      <c r="AZ65" s="15">
        <v>6.3191994358613966E-3</v>
      </c>
      <c r="BA65" s="15">
        <v>3.1496167139936004E-3</v>
      </c>
      <c r="BB65" s="15">
        <v>3.1496167139936004E-3</v>
      </c>
      <c r="BC65" s="15">
        <v>3.1496167139936004E-3</v>
      </c>
      <c r="BD65" s="15">
        <v>3.1465147373366566E-3</v>
      </c>
      <c r="BE65" s="15">
        <v>3.1496167139936004E-3</v>
      </c>
      <c r="BF65" s="15">
        <v>3.1496167139936004E-3</v>
      </c>
      <c r="BG65" s="15">
        <v>3.1496167139936004E-3</v>
      </c>
      <c r="BH65" s="15">
        <v>3.1496167139936004E-3</v>
      </c>
      <c r="BI65" s="15"/>
      <c r="BJ65" s="15"/>
      <c r="BK65" s="15"/>
    </row>
    <row r="66" spans="2:63">
      <c r="B66" s="3">
        <v>1</v>
      </c>
      <c r="C66" s="15" t="s">
        <v>58</v>
      </c>
      <c r="D66" s="15">
        <v>3.1496167139936004E-3</v>
      </c>
      <c r="E66" s="15">
        <v>5.0650878020506641E-2</v>
      </c>
      <c r="F66" s="15">
        <v>5.070538811654033E-2</v>
      </c>
      <c r="G66" s="15">
        <v>2.4083550972866082E-2</v>
      </c>
      <c r="H66" s="15">
        <v>5.4093232409255169E-2</v>
      </c>
      <c r="I66" s="15">
        <v>2.2441513372271168E-2</v>
      </c>
      <c r="J66" s="15">
        <v>2.4083550972866082E-2</v>
      </c>
      <c r="K66" s="15">
        <v>4.7318965154750699E-3</v>
      </c>
      <c r="L66" s="15">
        <v>4.7318965154750699E-3</v>
      </c>
      <c r="M66" s="15">
        <v>1.5723283397358597E-3</v>
      </c>
      <c r="N66" s="15">
        <v>2.0804850699786583E-2</v>
      </c>
      <c r="O66" s="15">
        <v>2.2441513372271168E-2</v>
      </c>
      <c r="P66" s="15">
        <v>2.2441513372271168E-2</v>
      </c>
      <c r="Q66" s="15">
        <v>1.5723283397358597E-3</v>
      </c>
      <c r="R66" s="15">
        <v>3.1496167139936004E-3</v>
      </c>
      <c r="S66" s="15">
        <v>3.1496167139936004E-3</v>
      </c>
      <c r="T66" s="15">
        <v>6.3191994358613966E-3</v>
      </c>
      <c r="U66" s="15">
        <v>4.7318965154750699E-3</v>
      </c>
      <c r="V66" s="15">
        <v>4.7318965154750699E-3</v>
      </c>
      <c r="W66" s="15">
        <v>1.5723283397358597E-3</v>
      </c>
      <c r="X66" s="15">
        <v>6.3191994358613966E-3</v>
      </c>
      <c r="Y66" s="15">
        <v>6.3191994358613966E-3</v>
      </c>
      <c r="Z66" s="15">
        <v>3.1496167139936004E-3</v>
      </c>
      <c r="AA66" s="15">
        <v>1.5723283397358597E-3</v>
      </c>
      <c r="AB66" s="15">
        <v>1.5723283397358597E-3</v>
      </c>
      <c r="AC66" s="15">
        <v>3.1496167139936004E-3</v>
      </c>
      <c r="AD66" s="15">
        <v>3.1496167139936004E-3</v>
      </c>
      <c r="AE66" s="15">
        <v>1.5723283397358597E-3</v>
      </c>
      <c r="AF66" s="15">
        <v>5.4093232409255169E-2</v>
      </c>
      <c r="AG66" s="15">
        <v>1.9173527882378381E-2</v>
      </c>
      <c r="AH66" s="15">
        <v>3.1496167139936004E-3</v>
      </c>
      <c r="AI66" s="15">
        <v>2.4083550972866082E-2</v>
      </c>
      <c r="AJ66" s="15">
        <v>1.9173527882378381E-2</v>
      </c>
      <c r="AK66" s="15">
        <v>1.5723283397358597E-3</v>
      </c>
      <c r="AL66" s="15">
        <v>1.5723283397358597E-3</v>
      </c>
      <c r="AM66" s="15">
        <v>3.1496167139936004E-3</v>
      </c>
      <c r="AN66" s="15">
        <v>3.1496167139936004E-3</v>
      </c>
      <c r="AO66" s="15">
        <v>3.1496167139936004E-3</v>
      </c>
      <c r="AP66" s="15">
        <v>6.3191994358613966E-3</v>
      </c>
      <c r="AQ66" s="15">
        <v>1.5723283397358597E-3</v>
      </c>
      <c r="AR66" s="15">
        <v>1.5723283397358597E-3</v>
      </c>
      <c r="AS66" s="15">
        <v>1.5723283397358597E-3</v>
      </c>
      <c r="AT66" s="15">
        <v>4.7318965154750699E-3</v>
      </c>
      <c r="AU66" s="15">
        <v>1.5723283397358597E-3</v>
      </c>
      <c r="AV66" s="15">
        <v>1.5723283397358597E-3</v>
      </c>
      <c r="AW66" s="15">
        <v>3.1496167139936004E-3</v>
      </c>
      <c r="AX66" s="15">
        <v>3.1496167139936004E-3</v>
      </c>
      <c r="AY66" s="15">
        <v>1.5723283397358597E-3</v>
      </c>
      <c r="AZ66" s="15">
        <v>6.3191994358613966E-3</v>
      </c>
      <c r="BA66" s="15">
        <v>3.1496167139936004E-3</v>
      </c>
      <c r="BB66" s="15">
        <v>3.1496167139936004E-3</v>
      </c>
      <c r="BC66" s="15">
        <v>3.1496167139936004E-3</v>
      </c>
      <c r="BD66" s="15">
        <v>3.1465147373366566E-3</v>
      </c>
      <c r="BE66" s="15">
        <v>3.1496167139936004E-3</v>
      </c>
      <c r="BF66" s="15">
        <v>3.1496167139936004E-3</v>
      </c>
      <c r="BG66" s="15">
        <v>3.1496167139936004E-3</v>
      </c>
      <c r="BH66" s="15">
        <v>3.1496167139936004E-3</v>
      </c>
      <c r="BI66" s="15">
        <v>3.1496167139936004E-3</v>
      </c>
      <c r="BJ66" s="15"/>
      <c r="BK66" s="15"/>
    </row>
    <row r="67" spans="2:63">
      <c r="B67" s="19">
        <v>1</v>
      </c>
      <c r="C67" s="16" t="s">
        <v>59</v>
      </c>
      <c r="D67" s="16">
        <v>3.1496167139936004E-3</v>
      </c>
      <c r="E67" s="16">
        <v>5.0650878020506641E-2</v>
      </c>
      <c r="F67" s="16">
        <v>5.070538811654033E-2</v>
      </c>
      <c r="G67" s="16">
        <v>2.4083550972866082E-2</v>
      </c>
      <c r="H67" s="16">
        <v>5.4093232409255169E-2</v>
      </c>
      <c r="I67" s="16">
        <v>2.2441513372271168E-2</v>
      </c>
      <c r="J67" s="16">
        <v>2.4083550972866082E-2</v>
      </c>
      <c r="K67" s="16">
        <v>4.7318965154750699E-3</v>
      </c>
      <c r="L67" s="16">
        <v>7.9115574696213206E-3</v>
      </c>
      <c r="M67" s="16">
        <v>4.7318965154750699E-3</v>
      </c>
      <c r="N67" s="16">
        <v>2.0804850699786583E-2</v>
      </c>
      <c r="O67" s="16">
        <v>2.2441513372271168E-2</v>
      </c>
      <c r="P67" s="16">
        <v>2.2441513372271168E-2</v>
      </c>
      <c r="Q67" s="16">
        <v>4.7318965154750699E-3</v>
      </c>
      <c r="R67" s="16">
        <v>3.1496167139936004E-3</v>
      </c>
      <c r="S67" s="16">
        <v>6.3191994358613966E-3</v>
      </c>
      <c r="T67" s="16">
        <v>3.1496167139936004E-3</v>
      </c>
      <c r="U67" s="16">
        <v>1.5723283397358597E-3</v>
      </c>
      <c r="V67" s="16">
        <v>1.5723283397358597E-3</v>
      </c>
      <c r="W67" s="16">
        <v>4.7318965154750699E-3</v>
      </c>
      <c r="X67" s="16">
        <v>3.1496167139936004E-3</v>
      </c>
      <c r="Y67" s="16">
        <v>6.3191994358613966E-3</v>
      </c>
      <c r="Z67" s="16">
        <v>6.3191994358613966E-3</v>
      </c>
      <c r="AA67" s="16">
        <v>4.7318965154750699E-3</v>
      </c>
      <c r="AB67" s="16">
        <v>4.7318965154750699E-3</v>
      </c>
      <c r="AC67" s="16">
        <v>6.3191994358613966E-3</v>
      </c>
      <c r="AD67" s="16">
        <v>3.1496167139936004E-3</v>
      </c>
      <c r="AE67" s="16">
        <v>4.7318965154750699E-3</v>
      </c>
      <c r="AF67" s="16">
        <v>5.4093232409255169E-2</v>
      </c>
      <c r="AG67" s="16">
        <v>1.9173527882378381E-2</v>
      </c>
      <c r="AH67" s="16">
        <v>3.1496167139936004E-3</v>
      </c>
      <c r="AI67" s="16">
        <v>2.4083550972866082E-2</v>
      </c>
      <c r="AJ67" s="16">
        <v>1.9173527882378381E-2</v>
      </c>
      <c r="AK67" s="16">
        <v>4.7318965154750699E-3</v>
      </c>
      <c r="AL67" s="16">
        <v>4.7318965154750699E-3</v>
      </c>
      <c r="AM67" s="16">
        <v>3.1496167139936004E-3</v>
      </c>
      <c r="AN67" s="16">
        <v>3.1496167139936004E-3</v>
      </c>
      <c r="AO67" s="16">
        <v>6.3191994358613966E-3</v>
      </c>
      <c r="AP67" s="16">
        <v>9.50900291788093E-3</v>
      </c>
      <c r="AQ67" s="16">
        <v>4.7318965154750699E-3</v>
      </c>
      <c r="AR67" s="16">
        <v>4.7318965154750699E-3</v>
      </c>
      <c r="AS67" s="16">
        <v>4.7318965154750699E-3</v>
      </c>
      <c r="AT67" s="16">
        <v>7.9115574696213206E-3</v>
      </c>
      <c r="AU67" s="16">
        <v>4.7318965154750699E-3</v>
      </c>
      <c r="AV67" s="16">
        <v>4.7318965154750699E-3</v>
      </c>
      <c r="AW67" s="16">
        <v>6.3191994358613966E-3</v>
      </c>
      <c r="AX67" s="16">
        <v>6.3191994358613966E-3</v>
      </c>
      <c r="AY67" s="16">
        <v>4.7318965154750699E-3</v>
      </c>
      <c r="AZ67" s="16">
        <v>6.3191994358613966E-3</v>
      </c>
      <c r="BA67" s="16">
        <v>6.3191994358613966E-3</v>
      </c>
      <c r="BB67" s="16">
        <v>6.3191994358613966E-3</v>
      </c>
      <c r="BC67" s="16">
        <v>3.1496167139936004E-3</v>
      </c>
      <c r="BD67" s="16">
        <v>6.3110822631603971E-3</v>
      </c>
      <c r="BE67" s="16">
        <v>3.1496167139936004E-3</v>
      </c>
      <c r="BF67" s="16">
        <v>6.3191994358613966E-3</v>
      </c>
      <c r="BG67" s="16">
        <v>6.3191994358613966E-3</v>
      </c>
      <c r="BH67" s="16">
        <v>6.3191994358613966E-3</v>
      </c>
      <c r="BI67" s="16">
        <v>6.3191994358613966E-3</v>
      </c>
      <c r="BJ67" s="16">
        <v>6.3191994358613966E-3</v>
      </c>
      <c r="BK67" s="15"/>
    </row>
    <row r="68" spans="2:63">
      <c r="C68" s="46"/>
      <c r="D68" s="46"/>
      <c r="E68" s="46"/>
      <c r="F68" s="46"/>
      <c r="G68" s="46"/>
      <c r="H68" s="46"/>
      <c r="I68" s="46"/>
      <c r="J68" s="46"/>
      <c r="K68" s="46"/>
      <c r="L68" s="46"/>
      <c r="M68" s="46"/>
      <c r="N68" s="46"/>
      <c r="O68" s="46"/>
      <c r="P68" s="46"/>
      <c r="Q68" s="46"/>
      <c r="R68" s="46"/>
      <c r="S68" s="46"/>
      <c r="T68" s="46"/>
      <c r="U68" s="46"/>
      <c r="V68" s="46"/>
      <c r="W68" s="46"/>
      <c r="X68" s="46"/>
      <c r="Y68" s="46"/>
      <c r="Z68" s="46"/>
      <c r="AA68" s="46"/>
      <c r="AB68" s="46"/>
      <c r="AC68" s="46"/>
      <c r="AD68" s="46"/>
      <c r="AE68" s="46"/>
      <c r="AF68" s="46"/>
      <c r="AG68" s="46"/>
      <c r="AH68" s="46"/>
      <c r="AI68" s="46"/>
      <c r="AJ68" s="46"/>
      <c r="AK68" s="46"/>
      <c r="AL68" s="46"/>
      <c r="AM68" s="46"/>
      <c r="AN68" s="46"/>
      <c r="AO68" s="46"/>
      <c r="AP68" s="46"/>
      <c r="AQ68" s="46"/>
      <c r="AR68" s="46"/>
      <c r="AS68" s="46"/>
      <c r="AT68" s="46"/>
      <c r="AU68" s="46"/>
      <c r="AV68" s="46"/>
      <c r="AW68" s="46"/>
      <c r="AX68" s="46"/>
      <c r="AY68" s="46"/>
      <c r="AZ68" s="46"/>
      <c r="BA68" s="46"/>
      <c r="BB68" s="46"/>
      <c r="BC68" s="46"/>
      <c r="BD68" s="46"/>
      <c r="BE68" s="46"/>
      <c r="BF68" s="46"/>
      <c r="BG68" s="46"/>
      <c r="BH68" s="46"/>
      <c r="BI68" s="46"/>
      <c r="BJ68" s="46"/>
      <c r="BK68" s="46"/>
    </row>
    <row r="69" spans="2:63">
      <c r="C69" s="46"/>
      <c r="D69" s="46"/>
      <c r="E69" s="46"/>
      <c r="F69" s="46"/>
      <c r="G69" s="46"/>
      <c r="H69" s="46"/>
      <c r="I69" s="46"/>
      <c r="J69" s="46"/>
      <c r="K69" s="46"/>
      <c r="L69" s="46"/>
      <c r="M69" s="46"/>
      <c r="N69" s="46"/>
      <c r="O69" s="46"/>
      <c r="P69" s="46"/>
      <c r="Q69" s="46"/>
      <c r="R69" s="46"/>
      <c r="S69" s="46"/>
      <c r="T69" s="46"/>
      <c r="U69" s="46"/>
      <c r="V69" s="46"/>
      <c r="W69" s="46"/>
      <c r="X69" s="46"/>
      <c r="Y69" s="46"/>
      <c r="Z69" s="46"/>
      <c r="AA69" s="46"/>
      <c r="AB69" s="46"/>
      <c r="AC69" s="46"/>
      <c r="AD69" s="46"/>
      <c r="AE69" s="46"/>
      <c r="AF69" s="46"/>
      <c r="AG69" s="46"/>
      <c r="AH69" s="46"/>
      <c r="AI69" s="46"/>
      <c r="AJ69" s="46"/>
      <c r="AK69" s="46"/>
      <c r="AL69" s="46"/>
      <c r="AM69" s="46"/>
      <c r="AN69" s="46"/>
      <c r="AO69" s="46"/>
      <c r="AP69" s="46"/>
      <c r="AQ69" s="46"/>
      <c r="AR69" s="46"/>
      <c r="AS69" s="46"/>
      <c r="AT69" s="46"/>
      <c r="AU69" s="46"/>
      <c r="AV69" s="46"/>
      <c r="AW69" s="46"/>
      <c r="AX69" s="46"/>
      <c r="AY69" s="46"/>
      <c r="AZ69" s="46"/>
      <c r="BA69" s="46"/>
      <c r="BB69" s="46"/>
      <c r="BC69" s="46"/>
      <c r="BD69" s="46"/>
      <c r="BE69" s="46"/>
      <c r="BF69" s="46"/>
      <c r="BG69" s="46"/>
      <c r="BH69" s="46"/>
      <c r="BI69" s="46"/>
      <c r="BJ69" s="46"/>
      <c r="BK69" s="46"/>
    </row>
  </sheetData>
  <phoneticPr fontId="1"/>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B8EA4F-9E12-47A9-836A-2C19085BBA42}">
  <dimension ref="B9:R72"/>
  <sheetViews>
    <sheetView zoomScale="42" workbookViewId="0">
      <selection activeCell="Y11" sqref="Y11"/>
    </sheetView>
  </sheetViews>
  <sheetFormatPr defaultRowHeight="17.649999999999999"/>
  <cols>
    <col min="4" max="4" width="7.875" customWidth="1"/>
    <col min="5" max="5" width="15.625" customWidth="1"/>
  </cols>
  <sheetData>
    <row r="9" spans="2:18">
      <c r="B9" s="9" t="s">
        <v>153</v>
      </c>
      <c r="C9" s="6" t="s">
        <v>108</v>
      </c>
      <c r="D9" s="6" t="s">
        <v>175</v>
      </c>
      <c r="E9" s="6" t="s">
        <v>119</v>
      </c>
      <c r="F9" s="6" t="s">
        <v>176</v>
      </c>
      <c r="G9" s="6" t="s">
        <v>177</v>
      </c>
      <c r="H9" s="6" t="s">
        <v>178</v>
      </c>
      <c r="I9" s="6" t="s">
        <v>179</v>
      </c>
      <c r="J9" s="6" t="s">
        <v>180</v>
      </c>
      <c r="K9" s="6" t="s">
        <v>181</v>
      </c>
      <c r="L9" s="6" t="s">
        <v>122</v>
      </c>
      <c r="M9" s="6" t="s">
        <v>120</v>
      </c>
      <c r="N9" s="6" t="s">
        <v>121</v>
      </c>
      <c r="O9" s="54" t="s">
        <v>182</v>
      </c>
      <c r="P9" s="55"/>
      <c r="Q9" s="54" t="s">
        <v>183</v>
      </c>
      <c r="R9" s="55"/>
    </row>
    <row r="10" spans="2:18" ht="18" thickBot="1">
      <c r="B10" s="8"/>
      <c r="C10" s="5"/>
      <c r="D10" s="5"/>
      <c r="E10" s="5"/>
      <c r="F10" s="5"/>
      <c r="G10" s="5"/>
      <c r="H10" s="5"/>
      <c r="I10" s="5"/>
      <c r="J10" s="5"/>
      <c r="K10" s="5"/>
      <c r="L10" s="5"/>
      <c r="M10" s="5"/>
      <c r="N10" s="5"/>
      <c r="O10" s="35" t="s">
        <v>117</v>
      </c>
      <c r="P10" s="35" t="s">
        <v>118</v>
      </c>
      <c r="Q10" s="35" t="s">
        <v>117</v>
      </c>
      <c r="R10" s="35" t="s">
        <v>118</v>
      </c>
    </row>
    <row r="11" spans="2:18">
      <c r="B11" s="3" t="s">
        <v>154</v>
      </c>
      <c r="C11" s="6" t="s">
        <v>109</v>
      </c>
      <c r="D11" s="6">
        <v>32.46</v>
      </c>
      <c r="E11" s="6">
        <v>14.06</v>
      </c>
      <c r="F11" s="6">
        <v>10.17</v>
      </c>
      <c r="G11" s="6" t="s">
        <v>135</v>
      </c>
      <c r="H11" s="6">
        <v>9.0500000000000007</v>
      </c>
      <c r="I11" s="6">
        <v>8.6999999999999993</v>
      </c>
      <c r="J11" s="6">
        <v>9.58</v>
      </c>
      <c r="K11" s="6">
        <v>11.01</v>
      </c>
      <c r="L11" s="6" t="s">
        <v>135</v>
      </c>
      <c r="M11" s="6" t="s">
        <v>135</v>
      </c>
      <c r="N11" s="6">
        <v>16.510000000000002</v>
      </c>
      <c r="O11" s="6">
        <v>7.96</v>
      </c>
      <c r="P11" s="6">
        <v>7.88</v>
      </c>
      <c r="Q11" s="3">
        <v>21.92</v>
      </c>
      <c r="R11" s="3">
        <v>22.74</v>
      </c>
    </row>
    <row r="12" spans="2:18">
      <c r="B12" s="3"/>
      <c r="C12" s="4" t="s">
        <v>8</v>
      </c>
      <c r="D12" s="4">
        <v>34.17</v>
      </c>
      <c r="E12" s="4">
        <v>14.92</v>
      </c>
      <c r="F12" s="4">
        <v>10.49</v>
      </c>
      <c r="G12" s="4">
        <v>14.89</v>
      </c>
      <c r="H12" s="4">
        <v>9.93</v>
      </c>
      <c r="I12" s="4" t="s">
        <v>135</v>
      </c>
      <c r="J12" s="4">
        <v>10.25</v>
      </c>
      <c r="K12" s="4">
        <v>11.64</v>
      </c>
      <c r="L12" s="4" t="s">
        <v>135</v>
      </c>
      <c r="M12" s="4">
        <v>11.85</v>
      </c>
      <c r="N12" s="4">
        <v>17.48</v>
      </c>
      <c r="O12" s="4">
        <v>8.26</v>
      </c>
      <c r="P12" s="4" t="s">
        <v>135</v>
      </c>
      <c r="Q12" s="3">
        <v>22.93</v>
      </c>
      <c r="R12" s="3" t="s">
        <v>135</v>
      </c>
    </row>
    <row r="13" spans="2:18">
      <c r="B13" s="3"/>
      <c r="C13" s="4" t="s">
        <v>184</v>
      </c>
      <c r="D13" s="4" t="s">
        <v>135</v>
      </c>
      <c r="E13" s="4" t="s">
        <v>135</v>
      </c>
      <c r="F13" s="4">
        <v>11.94</v>
      </c>
      <c r="G13" s="4">
        <v>8.7100000000000009</v>
      </c>
      <c r="H13" s="4" t="s">
        <v>135</v>
      </c>
      <c r="I13" s="4" t="s">
        <v>135</v>
      </c>
      <c r="J13" s="4">
        <v>8.06</v>
      </c>
      <c r="K13" s="4">
        <v>11.13</v>
      </c>
      <c r="L13" s="4" t="s">
        <v>135</v>
      </c>
      <c r="M13" s="4">
        <v>10.48</v>
      </c>
      <c r="N13" s="4">
        <v>14.13</v>
      </c>
      <c r="O13" s="4">
        <v>8.33</v>
      </c>
      <c r="P13" s="4">
        <v>8.31</v>
      </c>
      <c r="Q13" s="3">
        <v>23.4</v>
      </c>
      <c r="R13" s="3">
        <v>8.31</v>
      </c>
    </row>
    <row r="14" spans="2:18">
      <c r="B14" s="3"/>
      <c r="C14" s="4" t="s">
        <v>11</v>
      </c>
      <c r="D14" s="4">
        <v>31.46</v>
      </c>
      <c r="E14" s="4">
        <v>12.69</v>
      </c>
      <c r="F14" s="4">
        <v>11.36</v>
      </c>
      <c r="G14" s="4">
        <v>11.03</v>
      </c>
      <c r="H14" s="4">
        <v>8.42</v>
      </c>
      <c r="I14" s="4">
        <v>9.18</v>
      </c>
      <c r="J14" s="4">
        <v>9.76</v>
      </c>
      <c r="K14" s="4">
        <v>11.7</v>
      </c>
      <c r="L14" s="4">
        <f>SUM(F14,G14,H14,I14,I14,J14,K14)</f>
        <v>70.63</v>
      </c>
      <c r="M14" s="4">
        <v>12.01</v>
      </c>
      <c r="N14" s="4">
        <v>15.49</v>
      </c>
      <c r="O14" s="4">
        <v>7.34</v>
      </c>
      <c r="P14" s="4">
        <v>7.14</v>
      </c>
      <c r="Q14" s="3">
        <v>21.38</v>
      </c>
      <c r="R14" s="3">
        <v>20.399999999999999</v>
      </c>
    </row>
    <row r="15" spans="2:18">
      <c r="B15" s="3"/>
      <c r="C15" s="4" t="s">
        <v>20</v>
      </c>
      <c r="D15" s="4">
        <v>31.03</v>
      </c>
      <c r="E15" s="4">
        <v>21.49</v>
      </c>
      <c r="F15" s="4">
        <v>10.210000000000001</v>
      </c>
      <c r="G15" s="4">
        <v>11.17</v>
      </c>
      <c r="H15" s="4">
        <v>8.19</v>
      </c>
      <c r="I15" s="4">
        <v>7.68</v>
      </c>
      <c r="J15" s="4">
        <v>8.6999999999999993</v>
      </c>
      <c r="K15" s="4">
        <v>9.61</v>
      </c>
      <c r="L15" s="4">
        <f>SUM(F15,G15,H15,I15,I15,J15,K15)</f>
        <v>63.239999999999995</v>
      </c>
      <c r="M15" s="4" t="s">
        <v>135</v>
      </c>
      <c r="N15" s="4" t="s">
        <v>135</v>
      </c>
      <c r="O15" s="4">
        <v>6.06</v>
      </c>
      <c r="P15" s="4">
        <v>6.22</v>
      </c>
      <c r="Q15" s="3">
        <v>18.22</v>
      </c>
      <c r="R15" s="3">
        <v>18.03</v>
      </c>
    </row>
    <row r="16" spans="2:18">
      <c r="B16" s="3"/>
      <c r="C16" s="4" t="s">
        <v>24</v>
      </c>
      <c r="D16" s="4">
        <v>21.95</v>
      </c>
      <c r="E16" s="4">
        <v>8.73</v>
      </c>
      <c r="F16" s="4">
        <v>6.87</v>
      </c>
      <c r="G16" s="4">
        <v>8.09</v>
      </c>
      <c r="H16" s="4" t="s">
        <v>135</v>
      </c>
      <c r="I16" s="4" t="s">
        <v>135</v>
      </c>
      <c r="J16" s="4">
        <v>5.97</v>
      </c>
      <c r="K16" s="4">
        <v>7.51</v>
      </c>
      <c r="L16" s="4" t="s">
        <v>135</v>
      </c>
      <c r="M16" s="4">
        <v>6.71</v>
      </c>
      <c r="N16" s="4">
        <v>9.83</v>
      </c>
      <c r="O16" s="4">
        <v>4.0999999999999996</v>
      </c>
      <c r="P16" s="4">
        <v>3.72</v>
      </c>
      <c r="Q16" s="3">
        <v>13.23</v>
      </c>
      <c r="R16" s="3">
        <v>12.520000000000001</v>
      </c>
    </row>
    <row r="17" spans="2:18">
      <c r="B17" s="3"/>
      <c r="C17" s="4" t="s">
        <v>25</v>
      </c>
      <c r="D17" s="4">
        <v>30.32</v>
      </c>
      <c r="E17" s="4">
        <v>14.99</v>
      </c>
      <c r="F17" s="4">
        <v>9.8699999999999992</v>
      </c>
      <c r="G17" s="4" t="s">
        <v>135</v>
      </c>
      <c r="H17" s="4">
        <v>8.51</v>
      </c>
      <c r="I17" s="4">
        <v>7.72</v>
      </c>
      <c r="J17" s="4">
        <v>8.6</v>
      </c>
      <c r="K17" s="4">
        <v>9.66</v>
      </c>
      <c r="L17" s="4" t="s">
        <v>135</v>
      </c>
      <c r="M17" s="4">
        <v>10.77</v>
      </c>
      <c r="N17" s="4">
        <v>13.21</v>
      </c>
      <c r="O17" s="4">
        <v>6.62</v>
      </c>
      <c r="P17" s="4">
        <v>7.02</v>
      </c>
      <c r="Q17" s="3">
        <v>19.309999999999999</v>
      </c>
      <c r="R17" s="3">
        <v>20.38</v>
      </c>
    </row>
    <row r="18" spans="2:18">
      <c r="B18" s="3"/>
      <c r="C18" s="4" t="s">
        <v>27</v>
      </c>
      <c r="D18" s="4">
        <v>26.2</v>
      </c>
      <c r="E18" s="4">
        <v>9.59</v>
      </c>
      <c r="F18" s="4">
        <v>8.31</v>
      </c>
      <c r="G18" s="4">
        <v>11.23</v>
      </c>
      <c r="H18" s="4">
        <v>6.98</v>
      </c>
      <c r="I18" s="4">
        <v>6.9</v>
      </c>
      <c r="J18" s="4">
        <v>7.56</v>
      </c>
      <c r="K18" s="4">
        <v>9.1199999999999992</v>
      </c>
      <c r="L18" s="4">
        <f>SUM(F18,G18,H18,I18,I18,J18,K18)</f>
        <v>57</v>
      </c>
      <c r="M18" s="4">
        <v>9.2899999999999991</v>
      </c>
      <c r="N18" s="4">
        <v>10.88</v>
      </c>
      <c r="O18" s="4">
        <v>4.67</v>
      </c>
      <c r="P18" s="4">
        <v>4.54</v>
      </c>
      <c r="Q18" s="3">
        <v>15.61</v>
      </c>
      <c r="R18" s="3">
        <v>14.690000000000001</v>
      </c>
    </row>
    <row r="19" spans="2:18">
      <c r="B19" s="3"/>
      <c r="C19" s="4" t="s">
        <v>28</v>
      </c>
      <c r="D19" s="4" t="s">
        <v>135</v>
      </c>
      <c r="E19" s="4" t="s">
        <v>135</v>
      </c>
      <c r="F19" s="4" t="s">
        <v>135</v>
      </c>
      <c r="G19" s="4" t="s">
        <v>135</v>
      </c>
      <c r="H19" s="4" t="s">
        <v>135</v>
      </c>
      <c r="I19" s="4" t="s">
        <v>135</v>
      </c>
      <c r="J19" s="4" t="s">
        <v>135</v>
      </c>
      <c r="K19" s="4">
        <v>11.96</v>
      </c>
      <c r="L19" s="4" t="s">
        <v>135</v>
      </c>
      <c r="M19" s="4" t="s">
        <v>135</v>
      </c>
      <c r="N19" s="4" t="s">
        <v>135</v>
      </c>
      <c r="O19" s="4" t="s">
        <v>135</v>
      </c>
      <c r="P19" s="4">
        <v>7.39</v>
      </c>
      <c r="Q19" s="3" t="s">
        <v>135</v>
      </c>
      <c r="R19" s="3">
        <v>23.68</v>
      </c>
    </row>
    <row r="20" spans="2:18">
      <c r="B20" s="3"/>
      <c r="C20" s="4" t="s">
        <v>29</v>
      </c>
      <c r="D20" s="4">
        <v>33.17</v>
      </c>
      <c r="E20" s="4" t="s">
        <v>135</v>
      </c>
      <c r="F20" s="4">
        <v>11.89</v>
      </c>
      <c r="G20" s="4">
        <v>13.14</v>
      </c>
      <c r="H20" s="4">
        <v>8.6</v>
      </c>
      <c r="I20" s="4">
        <v>8.15</v>
      </c>
      <c r="J20" s="4" t="s">
        <v>135</v>
      </c>
      <c r="K20" s="4">
        <v>11.24</v>
      </c>
      <c r="L20" s="4" t="s">
        <v>135</v>
      </c>
      <c r="M20" s="4">
        <v>11.89</v>
      </c>
      <c r="N20" s="4">
        <v>16.27</v>
      </c>
      <c r="O20" s="4" t="s">
        <v>135</v>
      </c>
      <c r="P20" s="4">
        <v>9.2899999999999991</v>
      </c>
      <c r="Q20" s="3" t="s">
        <v>135</v>
      </c>
      <c r="R20" s="3">
        <v>26.02</v>
      </c>
    </row>
    <row r="21" spans="2:18">
      <c r="B21" s="3"/>
      <c r="C21" s="4" t="s">
        <v>30</v>
      </c>
      <c r="D21" s="4" t="s">
        <v>135</v>
      </c>
      <c r="E21" s="4" t="s">
        <v>135</v>
      </c>
      <c r="F21" s="4" t="s">
        <v>135</v>
      </c>
      <c r="G21" s="4" t="s">
        <v>135</v>
      </c>
      <c r="H21" s="4" t="s">
        <v>135</v>
      </c>
      <c r="I21" s="4" t="s">
        <v>135</v>
      </c>
      <c r="J21" s="4" t="s">
        <v>135</v>
      </c>
      <c r="K21" s="4" t="s">
        <v>135</v>
      </c>
      <c r="L21" s="36" t="s">
        <v>135</v>
      </c>
      <c r="M21" s="4">
        <v>11.49</v>
      </c>
      <c r="N21" s="4">
        <v>15.33</v>
      </c>
      <c r="O21" s="4" t="s">
        <v>135</v>
      </c>
      <c r="P21" s="4">
        <v>8.89</v>
      </c>
      <c r="Q21" s="3" t="s">
        <v>135</v>
      </c>
      <c r="R21" s="3">
        <v>23.64</v>
      </c>
    </row>
    <row r="22" spans="2:18">
      <c r="B22" s="3"/>
      <c r="C22" s="4" t="s">
        <v>31</v>
      </c>
      <c r="D22" s="4">
        <v>34.130000000000003</v>
      </c>
      <c r="E22" s="4">
        <v>17.16</v>
      </c>
      <c r="F22" s="4">
        <v>10.19</v>
      </c>
      <c r="G22" s="4">
        <v>12.12</v>
      </c>
      <c r="H22" s="4">
        <v>8.82</v>
      </c>
      <c r="I22" s="4">
        <v>8.26</v>
      </c>
      <c r="J22" s="4">
        <v>9.8699999999999992</v>
      </c>
      <c r="K22" s="4">
        <v>10.7</v>
      </c>
      <c r="L22" s="4">
        <f>SUM(F22,G22,H22,I22,I22,J22,K22)</f>
        <v>68.22</v>
      </c>
      <c r="M22" s="4">
        <v>11.71</v>
      </c>
      <c r="N22" s="4">
        <v>15.49</v>
      </c>
      <c r="O22" s="4">
        <v>8.16</v>
      </c>
      <c r="P22" s="4">
        <v>7.96</v>
      </c>
      <c r="Q22" s="3">
        <v>24.26</v>
      </c>
      <c r="R22" s="3">
        <v>24.1</v>
      </c>
    </row>
    <row r="23" spans="2:18">
      <c r="B23" s="3"/>
      <c r="C23" s="4" t="s">
        <v>32</v>
      </c>
      <c r="D23" s="4">
        <v>35.72</v>
      </c>
      <c r="E23" s="4">
        <v>14.8</v>
      </c>
      <c r="F23" s="4">
        <v>11.31</v>
      </c>
      <c r="G23" s="4">
        <v>11.15</v>
      </c>
      <c r="H23" s="4">
        <v>9.14</v>
      </c>
      <c r="I23" s="4">
        <v>8.2200000000000006</v>
      </c>
      <c r="J23" s="4">
        <v>8.8800000000000008</v>
      </c>
      <c r="K23" s="4">
        <v>10.210000000000001</v>
      </c>
      <c r="L23" s="4">
        <f>SUM(F23,G23,H23,I23,I23,J23,K23)</f>
        <v>67.13</v>
      </c>
      <c r="M23" s="4">
        <v>11.86</v>
      </c>
      <c r="N23" s="4">
        <v>15.49</v>
      </c>
      <c r="O23" s="4">
        <v>7.94</v>
      </c>
      <c r="P23" s="4" t="s">
        <v>135</v>
      </c>
      <c r="Q23" s="3">
        <v>22.3</v>
      </c>
      <c r="R23" s="3" t="s">
        <v>135</v>
      </c>
    </row>
    <row r="24" spans="2:18">
      <c r="B24" s="3"/>
      <c r="C24" s="4" t="s">
        <v>113</v>
      </c>
      <c r="D24" s="4">
        <v>27.12</v>
      </c>
      <c r="E24" s="4" t="s">
        <v>135</v>
      </c>
      <c r="F24" s="4">
        <v>8.6999999999999993</v>
      </c>
      <c r="G24" s="4">
        <v>9.8699999999999992</v>
      </c>
      <c r="H24" s="4">
        <v>6.67</v>
      </c>
      <c r="I24" s="4">
        <v>6.98</v>
      </c>
      <c r="J24" s="4">
        <v>9.18</v>
      </c>
      <c r="K24" s="4">
        <v>9.27</v>
      </c>
      <c r="L24" s="4">
        <f>SUM(F24,G24,H24,I24,I24,J24,K24)</f>
        <v>57.650000000000006</v>
      </c>
      <c r="M24" s="4">
        <v>9.4499999999999993</v>
      </c>
      <c r="N24" s="4">
        <v>12.47</v>
      </c>
      <c r="O24" s="4" t="s">
        <v>135</v>
      </c>
      <c r="P24" s="4">
        <v>5.58</v>
      </c>
      <c r="Q24" s="3" t="s">
        <v>135</v>
      </c>
      <c r="R24" s="3">
        <v>18.920000000000002</v>
      </c>
    </row>
    <row r="25" spans="2:18">
      <c r="B25" s="3"/>
      <c r="C25" s="4" t="s">
        <v>35</v>
      </c>
      <c r="D25" s="4">
        <v>25.37</v>
      </c>
      <c r="E25" s="4">
        <v>13.72</v>
      </c>
      <c r="F25" s="4">
        <v>6.52</v>
      </c>
      <c r="G25" s="4">
        <v>8.85</v>
      </c>
      <c r="H25" s="4" t="s">
        <v>135</v>
      </c>
      <c r="I25" s="4">
        <v>6.02</v>
      </c>
      <c r="J25" s="4">
        <v>7.53</v>
      </c>
      <c r="K25" s="4">
        <v>8.2200000000000006</v>
      </c>
      <c r="L25" s="4" t="s">
        <v>135</v>
      </c>
      <c r="M25" s="4">
        <v>8.15</v>
      </c>
      <c r="N25" s="4">
        <v>11.75</v>
      </c>
      <c r="O25" s="4">
        <v>5.24</v>
      </c>
      <c r="P25" s="4">
        <v>5.39</v>
      </c>
      <c r="Q25" s="3">
        <v>14.790000000000001</v>
      </c>
      <c r="R25" s="3">
        <v>15.14</v>
      </c>
    </row>
    <row r="26" spans="2:18">
      <c r="B26" s="3"/>
      <c r="C26" s="4" t="s">
        <v>37</v>
      </c>
      <c r="D26" s="4">
        <v>29.38</v>
      </c>
      <c r="E26" s="4">
        <v>15.34</v>
      </c>
      <c r="F26" s="4" t="s">
        <v>135</v>
      </c>
      <c r="G26" s="4" t="s">
        <v>135</v>
      </c>
      <c r="H26" s="4" t="s">
        <v>135</v>
      </c>
      <c r="I26" s="4" t="s">
        <v>135</v>
      </c>
      <c r="J26" s="4" t="s">
        <v>135</v>
      </c>
      <c r="K26" s="4">
        <v>9.4499999999999993</v>
      </c>
      <c r="L26" s="4" t="s">
        <v>135</v>
      </c>
      <c r="M26" s="4">
        <v>9.4600000000000009</v>
      </c>
      <c r="N26" s="4">
        <v>13.46</v>
      </c>
      <c r="O26" s="4">
        <v>5.71</v>
      </c>
      <c r="P26" s="4">
        <v>6.34</v>
      </c>
      <c r="Q26" s="3">
        <v>17.489999999999998</v>
      </c>
      <c r="R26" s="3">
        <v>17.829999999999998</v>
      </c>
    </row>
    <row r="27" spans="2:18">
      <c r="B27" s="3"/>
      <c r="C27" s="4" t="s">
        <v>114</v>
      </c>
      <c r="D27" s="4">
        <v>25.89</v>
      </c>
      <c r="E27" s="4">
        <v>12.36</v>
      </c>
      <c r="F27" s="4">
        <v>8.68</v>
      </c>
      <c r="G27" s="4">
        <v>10.14</v>
      </c>
      <c r="H27" s="4">
        <v>6.85</v>
      </c>
      <c r="I27" s="4">
        <v>5.99</v>
      </c>
      <c r="J27" s="4">
        <v>6.4</v>
      </c>
      <c r="K27" s="4">
        <v>8.57</v>
      </c>
      <c r="L27" s="4">
        <f t="shared" ref="L27:L33" si="0">SUM(F27,G27,H27,I27,I27,J27,K27)</f>
        <v>52.620000000000005</v>
      </c>
      <c r="M27" s="4">
        <v>8.98</v>
      </c>
      <c r="N27" s="4">
        <v>12.24</v>
      </c>
      <c r="O27" s="4">
        <v>5.09</v>
      </c>
      <c r="P27" s="4">
        <v>4.8099999999999996</v>
      </c>
      <c r="Q27" s="3">
        <v>15.93</v>
      </c>
      <c r="R27" s="3">
        <v>15.780000000000001</v>
      </c>
    </row>
    <row r="28" spans="2:18">
      <c r="B28" s="3"/>
      <c r="C28" s="4" t="s">
        <v>39</v>
      </c>
      <c r="D28" s="4">
        <v>30.27</v>
      </c>
      <c r="E28" s="4">
        <v>15.14</v>
      </c>
      <c r="F28" s="4">
        <v>9.43</v>
      </c>
      <c r="G28" s="4">
        <v>10.72</v>
      </c>
      <c r="H28" s="4">
        <v>7.56</v>
      </c>
      <c r="I28" s="4">
        <v>7.2</v>
      </c>
      <c r="J28" s="4">
        <v>8.34</v>
      </c>
      <c r="K28" s="4">
        <v>9.56</v>
      </c>
      <c r="L28" s="4">
        <f t="shared" si="0"/>
        <v>60.010000000000005</v>
      </c>
      <c r="M28" s="4">
        <v>10</v>
      </c>
      <c r="N28" s="4">
        <v>13.79</v>
      </c>
      <c r="O28" s="4" t="s">
        <v>135</v>
      </c>
      <c r="P28" s="4">
        <v>7.17</v>
      </c>
      <c r="Q28" s="3" t="s">
        <v>135</v>
      </c>
      <c r="R28" s="3">
        <v>20.880000000000003</v>
      </c>
    </row>
    <row r="29" spans="2:18">
      <c r="B29" s="3"/>
      <c r="C29" s="4" t="s">
        <v>40</v>
      </c>
      <c r="D29" s="4">
        <v>30.64</v>
      </c>
      <c r="E29" s="4">
        <v>13.03</v>
      </c>
      <c r="F29" s="4">
        <v>9.2899999999999991</v>
      </c>
      <c r="G29" s="4">
        <v>10.38</v>
      </c>
      <c r="H29" s="4">
        <v>7.6</v>
      </c>
      <c r="I29" s="4">
        <v>6.96</v>
      </c>
      <c r="J29" s="4">
        <v>7.53</v>
      </c>
      <c r="K29" s="4">
        <v>8.66</v>
      </c>
      <c r="L29" s="4">
        <f t="shared" si="0"/>
        <v>57.38000000000001</v>
      </c>
      <c r="M29" s="4">
        <v>9.19</v>
      </c>
      <c r="N29" s="4">
        <v>12.85</v>
      </c>
      <c r="O29" s="4">
        <v>6.08</v>
      </c>
      <c r="P29" s="4">
        <v>6</v>
      </c>
      <c r="Q29" s="3">
        <v>17.439999999999998</v>
      </c>
      <c r="R29" s="3">
        <v>17.36</v>
      </c>
    </row>
    <row r="30" spans="2:18">
      <c r="B30" s="3"/>
      <c r="C30" s="4" t="s">
        <v>41</v>
      </c>
      <c r="D30" s="4">
        <v>27.66</v>
      </c>
      <c r="E30" s="4">
        <v>14.91</v>
      </c>
      <c r="F30" s="4">
        <v>9.14</v>
      </c>
      <c r="G30" s="4">
        <v>9.52</v>
      </c>
      <c r="H30" s="4">
        <v>6.5</v>
      </c>
      <c r="I30" s="4">
        <v>6.45</v>
      </c>
      <c r="J30" s="4">
        <v>6.82</v>
      </c>
      <c r="K30" s="4">
        <v>8.81</v>
      </c>
      <c r="L30" s="4">
        <f t="shared" si="0"/>
        <v>53.690000000000005</v>
      </c>
      <c r="M30" s="4">
        <v>9.52</v>
      </c>
      <c r="N30" s="4">
        <v>12.37</v>
      </c>
      <c r="O30" s="4">
        <v>6.03</v>
      </c>
      <c r="P30" s="4">
        <v>6.15</v>
      </c>
      <c r="Q30" s="3">
        <v>18.84</v>
      </c>
      <c r="R30" s="3">
        <v>18.649999999999999</v>
      </c>
    </row>
    <row r="31" spans="2:18">
      <c r="B31" s="3"/>
      <c r="C31" s="4" t="s">
        <v>42</v>
      </c>
      <c r="D31" s="4">
        <v>23.85</v>
      </c>
      <c r="E31" s="4">
        <v>11.81</v>
      </c>
      <c r="F31" s="4">
        <v>8.01</v>
      </c>
      <c r="G31" s="4">
        <v>8.49</v>
      </c>
      <c r="H31" s="4">
        <v>5.82</v>
      </c>
      <c r="I31" s="4">
        <v>6.68</v>
      </c>
      <c r="J31" s="4">
        <v>7.3</v>
      </c>
      <c r="K31" s="4">
        <v>7.4</v>
      </c>
      <c r="L31" s="4">
        <f t="shared" si="0"/>
        <v>50.379999999999995</v>
      </c>
      <c r="M31" s="4">
        <v>8.3699999999999992</v>
      </c>
      <c r="N31" s="4">
        <v>11.08</v>
      </c>
      <c r="O31" s="4">
        <v>4.74</v>
      </c>
      <c r="P31" s="4">
        <v>4.82</v>
      </c>
      <c r="Q31" s="3">
        <v>14.47</v>
      </c>
      <c r="R31" s="3">
        <v>15.39</v>
      </c>
    </row>
    <row r="32" spans="2:18">
      <c r="B32" s="3"/>
      <c r="C32" s="4" t="s">
        <v>48</v>
      </c>
      <c r="D32" s="4">
        <v>25.86</v>
      </c>
      <c r="E32" s="4">
        <v>12.17</v>
      </c>
      <c r="F32" s="4">
        <v>8.0299999999999994</v>
      </c>
      <c r="G32" s="4">
        <v>9.56</v>
      </c>
      <c r="H32" s="4">
        <v>6.94</v>
      </c>
      <c r="I32" s="4">
        <v>6.67</v>
      </c>
      <c r="J32" s="4">
        <v>7.31</v>
      </c>
      <c r="K32" s="4">
        <v>8.0299999999999994</v>
      </c>
      <c r="L32" s="4">
        <f t="shared" si="0"/>
        <v>53.210000000000008</v>
      </c>
      <c r="M32" s="4">
        <v>8.68</v>
      </c>
      <c r="N32" s="4">
        <v>12.39</v>
      </c>
      <c r="O32" s="4">
        <v>5.32</v>
      </c>
      <c r="P32" s="4">
        <v>5.03</v>
      </c>
      <c r="Q32" s="3">
        <v>16.060000000000002</v>
      </c>
      <c r="R32" s="3">
        <v>15.21</v>
      </c>
    </row>
    <row r="33" spans="2:18">
      <c r="B33" s="3"/>
      <c r="C33" s="4" t="s">
        <v>49</v>
      </c>
      <c r="D33" s="4">
        <v>20.88</v>
      </c>
      <c r="E33" s="4">
        <v>11.04</v>
      </c>
      <c r="F33" s="4">
        <v>7.08</v>
      </c>
      <c r="G33" s="4">
        <v>8.2100000000000009</v>
      </c>
      <c r="H33" s="4">
        <v>5.63</v>
      </c>
      <c r="I33" s="4">
        <v>5.38</v>
      </c>
      <c r="J33" s="4">
        <v>6.02</v>
      </c>
      <c r="K33" s="4">
        <v>7.08</v>
      </c>
      <c r="L33" s="4">
        <f t="shared" si="0"/>
        <v>44.78</v>
      </c>
      <c r="M33" s="4">
        <v>6.96</v>
      </c>
      <c r="N33" s="4">
        <v>9.65</v>
      </c>
      <c r="O33" s="4">
        <v>4.62</v>
      </c>
      <c r="P33" s="4">
        <v>4.6100000000000003</v>
      </c>
      <c r="Q33" s="3">
        <v>13.989999999999998</v>
      </c>
      <c r="R33" s="3">
        <v>13.530000000000001</v>
      </c>
    </row>
    <row r="34" spans="2:18">
      <c r="B34" s="3"/>
      <c r="C34" s="4" t="s">
        <v>51</v>
      </c>
      <c r="D34" s="4">
        <v>27.12</v>
      </c>
      <c r="E34" s="4">
        <v>12.82</v>
      </c>
      <c r="F34" s="4">
        <v>8.5299999999999994</v>
      </c>
      <c r="G34" s="4">
        <v>10.119999999999999</v>
      </c>
      <c r="H34" s="4">
        <v>6.65</v>
      </c>
      <c r="I34" s="4" t="s">
        <v>135</v>
      </c>
      <c r="J34" s="4">
        <v>7.13</v>
      </c>
      <c r="K34" s="4">
        <v>8.0500000000000007</v>
      </c>
      <c r="L34" s="4" t="s">
        <v>135</v>
      </c>
      <c r="M34" s="4">
        <v>8.5500000000000007</v>
      </c>
      <c r="N34" s="4">
        <v>10.83</v>
      </c>
      <c r="O34" s="4">
        <v>5.28</v>
      </c>
      <c r="P34" s="4">
        <v>5.89</v>
      </c>
      <c r="Q34" s="3">
        <v>15.75</v>
      </c>
      <c r="R34" s="3">
        <v>16.82</v>
      </c>
    </row>
    <row r="35" spans="2:18">
      <c r="B35" s="3"/>
      <c r="C35" s="4" t="s">
        <v>54</v>
      </c>
      <c r="D35" s="4">
        <v>22.16</v>
      </c>
      <c r="E35" s="4">
        <v>10.69</v>
      </c>
      <c r="F35" s="4">
        <v>6.74</v>
      </c>
      <c r="G35" s="4">
        <v>8.6199999999999992</v>
      </c>
      <c r="H35" s="4">
        <v>5.97</v>
      </c>
      <c r="I35" s="4">
        <v>5.88</v>
      </c>
      <c r="J35" s="4">
        <v>6.42</v>
      </c>
      <c r="K35" s="4">
        <v>7.39</v>
      </c>
      <c r="L35" s="4">
        <f t="shared" ref="L35:L36" si="1">SUM(F35,G35,H35,I35,I35,J35,K35)</f>
        <v>46.9</v>
      </c>
      <c r="M35" s="4">
        <v>7.9</v>
      </c>
      <c r="N35" s="4">
        <v>10.17</v>
      </c>
      <c r="O35" s="4">
        <v>4.8099999999999996</v>
      </c>
      <c r="P35" s="4">
        <v>5.09</v>
      </c>
      <c r="Q35" s="3">
        <v>14.52</v>
      </c>
      <c r="R35" s="3">
        <v>14.33</v>
      </c>
    </row>
    <row r="36" spans="2:18">
      <c r="B36" s="3"/>
      <c r="C36" s="30" t="s">
        <v>116</v>
      </c>
      <c r="D36" s="30">
        <v>35.22</v>
      </c>
      <c r="E36" s="30">
        <v>20.57</v>
      </c>
      <c r="F36" s="30">
        <v>10.58</v>
      </c>
      <c r="G36" s="30">
        <v>11.36</v>
      </c>
      <c r="H36" s="30">
        <v>9.24</v>
      </c>
      <c r="I36" s="30">
        <v>8.7200000000000006</v>
      </c>
      <c r="J36" s="30">
        <v>10.39</v>
      </c>
      <c r="K36" s="30">
        <v>11.53</v>
      </c>
      <c r="L36" s="30">
        <f t="shared" si="1"/>
        <v>70.539999999999992</v>
      </c>
      <c r="M36" s="30">
        <v>12.6</v>
      </c>
      <c r="N36" s="30">
        <v>15.14</v>
      </c>
      <c r="O36" s="30" t="s">
        <v>135</v>
      </c>
      <c r="P36" s="30">
        <v>9.9499999999999993</v>
      </c>
      <c r="Q36" s="19" t="s">
        <v>135</v>
      </c>
      <c r="R36" s="19">
        <v>23.75</v>
      </c>
    </row>
    <row r="37" spans="2:18">
      <c r="B37" s="3"/>
      <c r="C37" s="3" t="s">
        <v>157</v>
      </c>
      <c r="D37" s="4">
        <f>MAX(D11:D36)</f>
        <v>35.72</v>
      </c>
      <c r="E37" s="4">
        <f t="shared" ref="E37:P37" si="2">MAX(E11:E36)</f>
        <v>21.49</v>
      </c>
      <c r="F37" s="4">
        <f t="shared" si="2"/>
        <v>11.94</v>
      </c>
      <c r="G37" s="4">
        <f t="shared" si="2"/>
        <v>14.89</v>
      </c>
      <c r="H37" s="4">
        <f t="shared" si="2"/>
        <v>9.93</v>
      </c>
      <c r="I37" s="4">
        <f t="shared" si="2"/>
        <v>9.18</v>
      </c>
      <c r="J37" s="4">
        <f t="shared" si="2"/>
        <v>10.39</v>
      </c>
      <c r="K37" s="4">
        <f t="shared" si="2"/>
        <v>11.96</v>
      </c>
      <c r="L37" s="4">
        <f t="shared" si="2"/>
        <v>70.63</v>
      </c>
      <c r="M37" s="4">
        <f t="shared" si="2"/>
        <v>12.6</v>
      </c>
      <c r="N37" s="4">
        <f t="shared" si="2"/>
        <v>17.48</v>
      </c>
      <c r="O37" s="4">
        <f t="shared" si="2"/>
        <v>8.33</v>
      </c>
      <c r="P37" s="4">
        <f t="shared" si="2"/>
        <v>9.9499999999999993</v>
      </c>
      <c r="Q37" s="3">
        <v>24.26</v>
      </c>
      <c r="R37" s="3">
        <v>26.02</v>
      </c>
    </row>
    <row r="38" spans="2:18">
      <c r="B38" s="3"/>
      <c r="C38" s="3" t="s">
        <v>161</v>
      </c>
      <c r="D38" s="4">
        <f>MIN(D11:D36)</f>
        <v>20.88</v>
      </c>
      <c r="E38" s="4">
        <f t="shared" ref="E38:P38" si="3">MIN(E11:E36)</f>
        <v>8.73</v>
      </c>
      <c r="F38" s="4">
        <f t="shared" si="3"/>
        <v>6.52</v>
      </c>
      <c r="G38" s="4">
        <f t="shared" si="3"/>
        <v>8.09</v>
      </c>
      <c r="H38" s="4">
        <f t="shared" si="3"/>
        <v>5.63</v>
      </c>
      <c r="I38" s="4">
        <f t="shared" si="3"/>
        <v>5.38</v>
      </c>
      <c r="J38" s="4">
        <f t="shared" si="3"/>
        <v>5.97</v>
      </c>
      <c r="K38" s="4">
        <f t="shared" si="3"/>
        <v>7.08</v>
      </c>
      <c r="L38" s="4">
        <f t="shared" si="3"/>
        <v>44.78</v>
      </c>
      <c r="M38" s="4">
        <f t="shared" si="3"/>
        <v>6.71</v>
      </c>
      <c r="N38" s="4">
        <f t="shared" si="3"/>
        <v>9.65</v>
      </c>
      <c r="O38" s="4">
        <f t="shared" si="3"/>
        <v>4.0999999999999996</v>
      </c>
      <c r="P38" s="4">
        <f t="shared" si="3"/>
        <v>3.72</v>
      </c>
      <c r="Q38" s="3">
        <v>13.23</v>
      </c>
      <c r="R38" s="3">
        <v>8.31</v>
      </c>
    </row>
    <row r="39" spans="2:18">
      <c r="B39" s="3"/>
      <c r="C39" s="3" t="s">
        <v>164</v>
      </c>
      <c r="D39" s="37">
        <f>AVERAGE(D11:D36)</f>
        <v>28.783913043478261</v>
      </c>
      <c r="E39" s="37">
        <f t="shared" ref="E39:P39" si="4">AVERAGE(E11:E36)</f>
        <v>13.906190476190474</v>
      </c>
      <c r="F39" s="37">
        <f t="shared" si="4"/>
        <v>9.2756521739130449</v>
      </c>
      <c r="G39" s="37">
        <f t="shared" si="4"/>
        <v>10.350952380952384</v>
      </c>
      <c r="H39" s="37">
        <f t="shared" si="4"/>
        <v>7.6534999999999993</v>
      </c>
      <c r="I39" s="37">
        <f t="shared" si="4"/>
        <v>7.2494736842105265</v>
      </c>
      <c r="J39" s="37">
        <f t="shared" si="4"/>
        <v>8.0727272727272741</v>
      </c>
      <c r="K39" s="37">
        <f t="shared" si="4"/>
        <v>9.5004000000000008</v>
      </c>
      <c r="L39" s="37">
        <f t="shared" si="4"/>
        <v>58.225333333333332</v>
      </c>
      <c r="M39" s="37">
        <f t="shared" si="4"/>
        <v>9.8204347826086966</v>
      </c>
      <c r="N39" s="37">
        <f t="shared" si="4"/>
        <v>13.262499999999998</v>
      </c>
      <c r="O39" s="37">
        <f t="shared" si="4"/>
        <v>6.1179999999999994</v>
      </c>
      <c r="P39" s="37">
        <f t="shared" si="4"/>
        <v>6.4662499999999996</v>
      </c>
      <c r="Q39" s="3">
        <v>18.092000000000002</v>
      </c>
      <c r="R39" s="3">
        <v>18.254166666666663</v>
      </c>
    </row>
    <row r="40" spans="2:18">
      <c r="B40" s="3"/>
      <c r="C40" s="19" t="s">
        <v>167</v>
      </c>
      <c r="D40" s="33">
        <f>_xlfn.STDEV.P(D11:D36)</f>
        <v>4.2727597630148511</v>
      </c>
      <c r="E40" s="33">
        <f t="shared" ref="E40:P40" si="5">_xlfn.STDEV.P(E11:E36)</f>
        <v>3.0656335881922008</v>
      </c>
      <c r="F40" s="33">
        <f t="shared" si="5"/>
        <v>1.5942364291598881</v>
      </c>
      <c r="G40" s="33">
        <f t="shared" si="5"/>
        <v>1.661258572694629</v>
      </c>
      <c r="H40" s="33">
        <f t="shared" si="5"/>
        <v>1.2437856527553406</v>
      </c>
      <c r="I40" s="33">
        <f t="shared" si="5"/>
        <v>1.0568746063360597</v>
      </c>
      <c r="J40" s="33">
        <f t="shared" si="5"/>
        <v>1.3439026676680339</v>
      </c>
      <c r="K40" s="33">
        <f t="shared" si="5"/>
        <v>1.5015844431799319</v>
      </c>
      <c r="L40" s="33">
        <f t="shared" si="5"/>
        <v>8.0138387527798454</v>
      </c>
      <c r="M40" s="33">
        <f t="shared" si="5"/>
        <v>1.6668806541897028</v>
      </c>
      <c r="N40" s="33">
        <f t="shared" si="5"/>
        <v>2.2133840041890709</v>
      </c>
      <c r="O40" s="33">
        <f t="shared" si="5"/>
        <v>1.3688922528818721</v>
      </c>
      <c r="P40" s="33">
        <f t="shared" si="5"/>
        <v>1.6137580686604385</v>
      </c>
      <c r="Q40" s="19">
        <v>3.4156940729520673</v>
      </c>
      <c r="R40" s="19">
        <v>4.2741382334792508</v>
      </c>
    </row>
    <row r="41" spans="2:18">
      <c r="B41" s="3"/>
      <c r="C41" s="3"/>
      <c r="D41" s="3"/>
      <c r="E41" s="3"/>
      <c r="F41" s="3"/>
      <c r="G41" s="3"/>
      <c r="H41" s="3"/>
      <c r="I41" s="3"/>
      <c r="J41" s="3"/>
      <c r="K41" s="3"/>
      <c r="L41" s="3"/>
      <c r="M41" s="3"/>
      <c r="N41" s="3"/>
      <c r="O41" s="3"/>
      <c r="P41" s="3"/>
      <c r="Q41" s="24"/>
      <c r="R41" s="24"/>
    </row>
    <row r="42" spans="2:18">
      <c r="B42" s="9" t="s">
        <v>168</v>
      </c>
      <c r="C42" s="6" t="s">
        <v>10</v>
      </c>
      <c r="D42" s="6">
        <v>33.89</v>
      </c>
      <c r="E42" s="6">
        <v>16.03</v>
      </c>
      <c r="F42" s="6">
        <v>11.71</v>
      </c>
      <c r="G42" s="6">
        <v>11.12</v>
      </c>
      <c r="H42" s="6">
        <v>10.43</v>
      </c>
      <c r="I42" s="6">
        <v>9.56</v>
      </c>
      <c r="J42" s="6">
        <v>11.7</v>
      </c>
      <c r="K42" s="6">
        <v>11.69</v>
      </c>
      <c r="L42" s="6">
        <f>SUM(F42,G42,H42,I42,I42,J42,K42)</f>
        <v>75.77</v>
      </c>
      <c r="M42" s="6">
        <v>12.53</v>
      </c>
      <c r="N42" s="6">
        <v>16.61</v>
      </c>
      <c r="O42" s="6">
        <v>5.92</v>
      </c>
      <c r="P42" s="6">
        <v>5.58</v>
      </c>
      <c r="Q42" s="3">
        <v>17.939999999999998</v>
      </c>
      <c r="R42" s="3">
        <v>17.52</v>
      </c>
    </row>
    <row r="43" spans="2:18">
      <c r="B43" s="3"/>
      <c r="C43" s="4" t="s">
        <v>12</v>
      </c>
      <c r="D43" s="4">
        <v>33.200000000000003</v>
      </c>
      <c r="E43" s="4">
        <v>15.12</v>
      </c>
      <c r="F43" s="4" t="s">
        <v>135</v>
      </c>
      <c r="G43" s="4">
        <v>12.05</v>
      </c>
      <c r="H43" s="4">
        <v>9.6999999999999993</v>
      </c>
      <c r="I43" s="4">
        <v>9.66</v>
      </c>
      <c r="J43" s="4">
        <v>10.74</v>
      </c>
      <c r="K43" s="4">
        <v>12.36</v>
      </c>
      <c r="L43" s="4" t="s">
        <v>135</v>
      </c>
      <c r="M43" s="4">
        <v>12.56</v>
      </c>
      <c r="N43" s="4">
        <v>16.8</v>
      </c>
      <c r="O43" s="4">
        <v>5.24</v>
      </c>
      <c r="P43" s="4">
        <v>5.26</v>
      </c>
      <c r="Q43" s="3">
        <v>18.829999999999998</v>
      </c>
      <c r="R43" s="3">
        <v>18.39</v>
      </c>
    </row>
    <row r="44" spans="2:18">
      <c r="B44" s="3"/>
      <c r="C44" s="4" t="s">
        <v>169</v>
      </c>
      <c r="D44" s="4">
        <v>31.69</v>
      </c>
      <c r="E44" s="4">
        <v>14.31</v>
      </c>
      <c r="F44" s="4">
        <v>11.57</v>
      </c>
      <c r="G44" s="4">
        <v>11.1</v>
      </c>
      <c r="H44" s="4">
        <v>9.2799999999999994</v>
      </c>
      <c r="I44" s="4">
        <v>8.94</v>
      </c>
      <c r="J44" s="4">
        <v>10.68</v>
      </c>
      <c r="K44" s="4">
        <v>11.23</v>
      </c>
      <c r="L44" s="4">
        <f>SUM(F44,G44,H44,I44,I44,J44,K44)</f>
        <v>71.739999999999995</v>
      </c>
      <c r="M44" s="4">
        <v>11.93</v>
      </c>
      <c r="N44" s="4">
        <v>15.53</v>
      </c>
      <c r="O44" s="4">
        <v>5.1100000000000003</v>
      </c>
      <c r="P44" s="4">
        <v>4.95</v>
      </c>
      <c r="Q44" s="3">
        <v>17.7</v>
      </c>
      <c r="R44" s="3">
        <v>18.13</v>
      </c>
    </row>
    <row r="45" spans="2:18">
      <c r="B45" s="3"/>
      <c r="C45" s="4" t="s">
        <v>14</v>
      </c>
      <c r="D45" s="4">
        <v>32.97</v>
      </c>
      <c r="E45" s="4">
        <v>13.79</v>
      </c>
      <c r="F45" s="4">
        <v>10.6</v>
      </c>
      <c r="G45" s="4">
        <v>12.61</v>
      </c>
      <c r="H45" s="4">
        <v>10.130000000000001</v>
      </c>
      <c r="I45" s="4">
        <v>9.44</v>
      </c>
      <c r="J45" s="4">
        <v>9.0500000000000007</v>
      </c>
      <c r="K45" s="4">
        <v>11.39</v>
      </c>
      <c r="L45" s="4">
        <f>SUM(F45,G45,H45,I45,I45,J45,K45)</f>
        <v>72.66</v>
      </c>
      <c r="M45" s="4">
        <v>11.68</v>
      </c>
      <c r="N45" s="4">
        <v>15.6</v>
      </c>
      <c r="O45" s="4">
        <v>5.79</v>
      </c>
      <c r="P45" s="4">
        <v>5.22</v>
      </c>
      <c r="Q45" s="3">
        <v>18.07</v>
      </c>
      <c r="R45" s="3">
        <v>17.71</v>
      </c>
    </row>
    <row r="46" spans="2:18">
      <c r="B46" s="3"/>
      <c r="C46" s="4" t="s">
        <v>170</v>
      </c>
      <c r="D46" s="4">
        <v>33.36</v>
      </c>
      <c r="E46" s="4">
        <v>14.79</v>
      </c>
      <c r="F46" s="4">
        <v>11.49</v>
      </c>
      <c r="G46" s="4">
        <v>11.69</v>
      </c>
      <c r="H46" s="4">
        <v>9.9499999999999993</v>
      </c>
      <c r="I46" s="4">
        <v>10.92</v>
      </c>
      <c r="J46" s="4">
        <v>10.74</v>
      </c>
      <c r="K46" s="4" t="s">
        <v>135</v>
      </c>
      <c r="L46" s="4" t="s">
        <v>135</v>
      </c>
      <c r="M46" s="4" t="s">
        <v>135</v>
      </c>
      <c r="N46" s="4" t="s">
        <v>135</v>
      </c>
      <c r="O46" s="4">
        <v>5.47</v>
      </c>
      <c r="P46" s="4">
        <v>6.33</v>
      </c>
      <c r="Q46" s="3">
        <v>18.45</v>
      </c>
      <c r="R46" s="3">
        <v>20.04</v>
      </c>
    </row>
    <row r="47" spans="2:18">
      <c r="B47" s="3"/>
      <c r="C47" s="4" t="s">
        <v>110</v>
      </c>
      <c r="D47" s="4">
        <v>33.46</v>
      </c>
      <c r="E47" s="4" t="s">
        <v>135</v>
      </c>
      <c r="F47" s="4" t="s">
        <v>135</v>
      </c>
      <c r="G47" s="4" t="s">
        <v>135</v>
      </c>
      <c r="H47" s="4" t="s">
        <v>135</v>
      </c>
      <c r="I47" s="4">
        <v>8.6300000000000008</v>
      </c>
      <c r="J47" s="4">
        <v>7.2</v>
      </c>
      <c r="K47" s="4">
        <v>10.25</v>
      </c>
      <c r="L47" s="4" t="s">
        <v>135</v>
      </c>
      <c r="M47" s="4">
        <v>10.44</v>
      </c>
      <c r="N47" s="4">
        <v>12.17</v>
      </c>
      <c r="O47" s="4">
        <v>5.56</v>
      </c>
      <c r="P47" s="4">
        <v>5.24</v>
      </c>
      <c r="Q47" s="3">
        <v>17.23</v>
      </c>
      <c r="R47" s="3">
        <v>16.850000000000001</v>
      </c>
    </row>
    <row r="48" spans="2:18">
      <c r="B48" s="3"/>
      <c r="C48" s="4" t="s">
        <v>17</v>
      </c>
      <c r="D48" s="4" t="s">
        <v>135</v>
      </c>
      <c r="E48" s="4" t="s">
        <v>135</v>
      </c>
      <c r="F48" s="4" t="s">
        <v>135</v>
      </c>
      <c r="G48" s="4" t="s">
        <v>135</v>
      </c>
      <c r="H48" s="4" t="s">
        <v>135</v>
      </c>
      <c r="I48" s="4" t="s">
        <v>135</v>
      </c>
      <c r="J48" s="4" t="s">
        <v>135</v>
      </c>
      <c r="K48" s="4" t="s">
        <v>135</v>
      </c>
      <c r="L48" s="4" t="s">
        <v>135</v>
      </c>
      <c r="M48" s="4" t="s">
        <v>135</v>
      </c>
      <c r="N48" s="4" t="s">
        <v>135</v>
      </c>
      <c r="O48" s="4">
        <v>7.87</v>
      </c>
      <c r="P48" s="4" t="s">
        <v>135</v>
      </c>
      <c r="Q48" s="3">
        <v>23.67</v>
      </c>
      <c r="R48" s="3" t="s">
        <v>135</v>
      </c>
    </row>
    <row r="49" spans="2:18">
      <c r="B49" s="3"/>
      <c r="C49" s="4" t="s">
        <v>18</v>
      </c>
      <c r="D49" s="4" t="s">
        <v>135</v>
      </c>
      <c r="E49" s="4" t="s">
        <v>135</v>
      </c>
      <c r="F49" s="4" t="s">
        <v>135</v>
      </c>
      <c r="G49" s="4" t="s">
        <v>135</v>
      </c>
      <c r="H49" s="4" t="s">
        <v>135</v>
      </c>
      <c r="I49" s="4" t="s">
        <v>135</v>
      </c>
      <c r="J49" s="4" t="s">
        <v>135</v>
      </c>
      <c r="K49" s="4" t="s">
        <v>135</v>
      </c>
      <c r="L49" s="4" t="s">
        <v>135</v>
      </c>
      <c r="M49" s="4" t="s">
        <v>135</v>
      </c>
      <c r="N49" s="4" t="s">
        <v>135</v>
      </c>
      <c r="O49" s="4" t="s">
        <v>135</v>
      </c>
      <c r="P49" s="4">
        <v>8.24</v>
      </c>
      <c r="Q49" s="3" t="s">
        <v>135</v>
      </c>
      <c r="R49" s="3">
        <v>24.479999999999997</v>
      </c>
    </row>
    <row r="50" spans="2:18">
      <c r="B50" s="3"/>
      <c r="C50" s="4" t="s">
        <v>111</v>
      </c>
      <c r="D50" s="4">
        <v>26.43</v>
      </c>
      <c r="E50" s="4">
        <v>12.65</v>
      </c>
      <c r="F50" s="4">
        <v>9.3800000000000008</v>
      </c>
      <c r="G50" s="4">
        <v>11.07</v>
      </c>
      <c r="H50" s="4" t="s">
        <v>135</v>
      </c>
      <c r="I50" s="4">
        <v>8.27</v>
      </c>
      <c r="J50" s="4">
        <v>9.07</v>
      </c>
      <c r="K50" s="4">
        <v>10.68</v>
      </c>
      <c r="L50" s="4" t="s">
        <v>135</v>
      </c>
      <c r="M50" s="4">
        <v>9.9700000000000006</v>
      </c>
      <c r="N50" s="4">
        <v>13.35</v>
      </c>
      <c r="O50" s="4">
        <v>5</v>
      </c>
      <c r="P50" s="4" t="s">
        <v>135</v>
      </c>
      <c r="Q50" s="3">
        <v>15.41</v>
      </c>
      <c r="R50" s="3" t="s">
        <v>135</v>
      </c>
    </row>
    <row r="51" spans="2:18">
      <c r="B51" s="3"/>
      <c r="C51" s="4" t="s">
        <v>21</v>
      </c>
      <c r="D51" s="4" t="s">
        <v>135</v>
      </c>
      <c r="E51" s="4" t="s">
        <v>135</v>
      </c>
      <c r="F51" s="4">
        <v>11.15</v>
      </c>
      <c r="G51" s="4">
        <v>12.58</v>
      </c>
      <c r="H51" s="4">
        <v>10.35</v>
      </c>
      <c r="I51" s="4">
        <v>9.57</v>
      </c>
      <c r="J51" s="4" t="s">
        <v>135</v>
      </c>
      <c r="K51" s="4">
        <v>12.51</v>
      </c>
      <c r="L51" s="4">
        <f>SUM(F51,G51,H51,I51,I51,J51,K51)</f>
        <v>65.73</v>
      </c>
      <c r="M51" s="4">
        <v>11.51</v>
      </c>
      <c r="N51" s="4">
        <v>14.76</v>
      </c>
      <c r="O51" s="4" t="s">
        <v>135</v>
      </c>
      <c r="P51" s="4" t="s">
        <v>135</v>
      </c>
      <c r="Q51" s="3" t="s">
        <v>135</v>
      </c>
      <c r="R51" s="3" t="s">
        <v>135</v>
      </c>
    </row>
    <row r="52" spans="2:18">
      <c r="B52" s="3"/>
      <c r="C52" s="4" t="s">
        <v>22</v>
      </c>
      <c r="D52" s="4">
        <v>19.260000000000002</v>
      </c>
      <c r="E52" s="4">
        <v>8.57</v>
      </c>
      <c r="F52" s="4">
        <v>6.1</v>
      </c>
      <c r="G52" s="4" t="s">
        <v>135</v>
      </c>
      <c r="H52" s="4" t="s">
        <v>135</v>
      </c>
      <c r="I52" s="4" t="s">
        <v>135</v>
      </c>
      <c r="J52" s="4">
        <v>5.86</v>
      </c>
      <c r="K52" s="4">
        <v>7.49</v>
      </c>
      <c r="L52" s="4" t="s">
        <v>135</v>
      </c>
      <c r="M52" s="4">
        <v>7.02</v>
      </c>
      <c r="N52" s="4">
        <v>8.6</v>
      </c>
      <c r="O52" s="4">
        <v>3.24</v>
      </c>
      <c r="P52" s="4">
        <v>3.12</v>
      </c>
      <c r="Q52" s="3">
        <v>10.81</v>
      </c>
      <c r="R52" s="3">
        <v>10.77</v>
      </c>
    </row>
    <row r="53" spans="2:18">
      <c r="B53" s="3"/>
      <c r="C53" s="4" t="s">
        <v>23</v>
      </c>
      <c r="D53" s="4">
        <v>18.809999999999999</v>
      </c>
      <c r="E53" s="4">
        <v>11.07</v>
      </c>
      <c r="F53" s="4">
        <v>6.34</v>
      </c>
      <c r="G53" s="4" t="s">
        <v>135</v>
      </c>
      <c r="H53" s="4">
        <v>5.34</v>
      </c>
      <c r="I53" s="4">
        <v>5.17</v>
      </c>
      <c r="J53" s="4">
        <v>5.68</v>
      </c>
      <c r="K53" s="4">
        <v>7.79</v>
      </c>
      <c r="L53" s="4" t="s">
        <v>135</v>
      </c>
      <c r="M53" s="4">
        <v>6.71</v>
      </c>
      <c r="N53" s="4">
        <v>7.76</v>
      </c>
      <c r="O53" s="4">
        <v>3.42</v>
      </c>
      <c r="P53" s="4">
        <v>3.39</v>
      </c>
      <c r="Q53" s="3">
        <v>11.04</v>
      </c>
      <c r="R53" s="3">
        <v>11.600000000000001</v>
      </c>
    </row>
    <row r="54" spans="2:18">
      <c r="B54" s="3"/>
      <c r="C54" s="4" t="s">
        <v>112</v>
      </c>
      <c r="D54" s="4">
        <v>32.44</v>
      </c>
      <c r="E54" s="4" t="s">
        <v>135</v>
      </c>
      <c r="F54" s="4">
        <v>10.130000000000001</v>
      </c>
      <c r="G54" s="4">
        <v>12.63</v>
      </c>
      <c r="H54" s="4">
        <v>9.1300000000000008</v>
      </c>
      <c r="I54" s="4">
        <v>7.58</v>
      </c>
      <c r="J54" s="4">
        <v>7.46</v>
      </c>
      <c r="K54" s="4">
        <v>11.49</v>
      </c>
      <c r="L54" s="4">
        <f>SUM(F54,G54,H54,I54,I54,J54,K54)</f>
        <v>66</v>
      </c>
      <c r="M54" s="4">
        <v>11.38</v>
      </c>
      <c r="N54" s="4">
        <v>15.51</v>
      </c>
      <c r="O54" s="4" t="s">
        <v>135</v>
      </c>
      <c r="P54" s="4" t="s">
        <v>135</v>
      </c>
      <c r="Q54" s="3" t="s">
        <v>135</v>
      </c>
      <c r="R54" s="3" t="s">
        <v>135</v>
      </c>
    </row>
    <row r="55" spans="2:18">
      <c r="B55" s="3"/>
      <c r="C55" s="4" t="s">
        <v>185</v>
      </c>
      <c r="D55" s="4">
        <v>27.08</v>
      </c>
      <c r="E55" s="4">
        <v>13.28</v>
      </c>
      <c r="F55" s="4">
        <v>9.8699999999999992</v>
      </c>
      <c r="G55" s="4">
        <v>11.5</v>
      </c>
      <c r="H55" s="4">
        <v>8.76</v>
      </c>
      <c r="I55" s="4">
        <v>6.82</v>
      </c>
      <c r="J55" s="4">
        <v>8.81</v>
      </c>
      <c r="K55" s="4">
        <v>9.4700000000000006</v>
      </c>
      <c r="L55" s="4">
        <f>SUM(F55,G55,H55,I55,I55,J55,K55)</f>
        <v>62.05</v>
      </c>
      <c r="M55" s="4">
        <v>10.07</v>
      </c>
      <c r="N55" s="4">
        <v>13.64</v>
      </c>
      <c r="O55" s="4">
        <v>4.67</v>
      </c>
      <c r="P55" s="4">
        <v>4.97</v>
      </c>
      <c r="Q55" s="3">
        <v>15.75</v>
      </c>
      <c r="R55" s="3">
        <v>16.3</v>
      </c>
    </row>
    <row r="56" spans="2:18">
      <c r="B56" s="3"/>
      <c r="C56" s="4" t="s">
        <v>36</v>
      </c>
      <c r="D56" s="4" t="s">
        <v>135</v>
      </c>
      <c r="E56" s="4" t="s">
        <v>135</v>
      </c>
      <c r="F56" s="4">
        <v>9.18</v>
      </c>
      <c r="G56" s="4">
        <v>10.43</v>
      </c>
      <c r="H56" s="4" t="s">
        <v>135</v>
      </c>
      <c r="I56" s="4" t="s">
        <v>135</v>
      </c>
      <c r="J56" s="4" t="s">
        <v>135</v>
      </c>
      <c r="K56" s="4" t="s">
        <v>135</v>
      </c>
      <c r="L56" s="4" t="s">
        <v>135</v>
      </c>
      <c r="M56" s="4" t="s">
        <v>135</v>
      </c>
      <c r="N56" s="4" t="s">
        <v>135</v>
      </c>
      <c r="O56" s="4">
        <v>5.14</v>
      </c>
      <c r="P56" s="4" t="s">
        <v>135</v>
      </c>
      <c r="Q56" s="3">
        <v>16.09</v>
      </c>
      <c r="R56" s="3" t="s">
        <v>135</v>
      </c>
    </row>
    <row r="57" spans="2:18">
      <c r="B57" s="3"/>
      <c r="C57" s="4" t="s">
        <v>43</v>
      </c>
      <c r="D57" s="4">
        <v>28.82</v>
      </c>
      <c r="E57" s="4">
        <v>14.53</v>
      </c>
      <c r="F57" s="4">
        <v>9.75</v>
      </c>
      <c r="G57" s="4">
        <v>11.36</v>
      </c>
      <c r="H57" s="4">
        <v>8.19</v>
      </c>
      <c r="I57" s="4">
        <v>8.36</v>
      </c>
      <c r="J57" s="4">
        <v>9.1199999999999992</v>
      </c>
      <c r="K57" s="4">
        <v>9.64</v>
      </c>
      <c r="L57" s="4">
        <f t="shared" ref="L57:L61" si="6">SUM(F57,G57,H57,I57,I57,J57,K57)</f>
        <v>64.78</v>
      </c>
      <c r="M57" s="4">
        <v>9.94</v>
      </c>
      <c r="N57" s="4">
        <v>14.05</v>
      </c>
      <c r="O57" s="4">
        <v>5.16</v>
      </c>
      <c r="P57" s="4">
        <v>5.05</v>
      </c>
      <c r="Q57" s="3">
        <v>16.810000000000002</v>
      </c>
      <c r="R57" s="3">
        <v>16.21</v>
      </c>
    </row>
    <row r="58" spans="2:18">
      <c r="B58" s="3"/>
      <c r="C58" s="4" t="s">
        <v>44</v>
      </c>
      <c r="D58" s="4">
        <v>29.97</v>
      </c>
      <c r="E58" s="4">
        <v>15.79</v>
      </c>
      <c r="F58" s="4">
        <v>9.58</v>
      </c>
      <c r="G58" s="4">
        <v>10.91</v>
      </c>
      <c r="H58" s="4">
        <v>7.3</v>
      </c>
      <c r="I58" s="4">
        <v>7.39</v>
      </c>
      <c r="J58" s="4">
        <v>8.7899999999999991</v>
      </c>
      <c r="K58" s="4">
        <v>9.7799999999999994</v>
      </c>
      <c r="L58" s="4">
        <f t="shared" si="6"/>
        <v>61.14</v>
      </c>
      <c r="M58" s="4">
        <v>10.050000000000001</v>
      </c>
      <c r="N58" s="4">
        <v>13.46</v>
      </c>
      <c r="O58" s="4">
        <v>4.91</v>
      </c>
      <c r="P58" s="4">
        <v>5.38</v>
      </c>
      <c r="Q58" s="3">
        <v>16.28</v>
      </c>
      <c r="R58" s="3">
        <v>16.3</v>
      </c>
    </row>
    <row r="59" spans="2:18">
      <c r="B59" s="3"/>
      <c r="C59" s="4" t="s">
        <v>115</v>
      </c>
      <c r="D59" s="4">
        <v>23.99</v>
      </c>
      <c r="E59" s="4">
        <v>12.76</v>
      </c>
      <c r="F59" s="4">
        <v>8.3000000000000007</v>
      </c>
      <c r="G59" s="4">
        <v>9.51</v>
      </c>
      <c r="H59" s="4">
        <v>6.25</v>
      </c>
      <c r="I59" s="4">
        <v>6.1</v>
      </c>
      <c r="J59" s="4">
        <v>6.43</v>
      </c>
      <c r="K59" s="4">
        <v>8.1300000000000008</v>
      </c>
      <c r="L59" s="4">
        <f t="shared" si="6"/>
        <v>50.820000000000007</v>
      </c>
      <c r="M59" s="4">
        <v>8.52</v>
      </c>
      <c r="N59" s="4">
        <v>11.46</v>
      </c>
      <c r="O59" s="4">
        <v>5.57</v>
      </c>
      <c r="P59" s="4">
        <v>5.66</v>
      </c>
      <c r="Q59" s="3">
        <v>16.09</v>
      </c>
      <c r="R59" s="3">
        <v>17.350000000000001</v>
      </c>
    </row>
    <row r="60" spans="2:18">
      <c r="B60" s="3"/>
      <c r="C60" s="4" t="s">
        <v>46</v>
      </c>
      <c r="D60" s="4">
        <v>22.16</v>
      </c>
      <c r="E60" s="4">
        <v>10</v>
      </c>
      <c r="F60" s="4">
        <v>6.93</v>
      </c>
      <c r="G60" s="4">
        <v>6.84</v>
      </c>
      <c r="H60" s="4">
        <v>5.69</v>
      </c>
      <c r="I60" s="4">
        <v>4.72</v>
      </c>
      <c r="J60" s="4">
        <v>5.63</v>
      </c>
      <c r="K60" s="4">
        <v>7.05</v>
      </c>
      <c r="L60" s="4">
        <f t="shared" si="6"/>
        <v>41.58</v>
      </c>
      <c r="M60" s="4">
        <v>7.19</v>
      </c>
      <c r="N60" s="4">
        <v>9.76</v>
      </c>
      <c r="O60" s="4">
        <v>3.98</v>
      </c>
      <c r="P60" s="4">
        <v>4.3600000000000003</v>
      </c>
      <c r="Q60" s="3">
        <v>12.05</v>
      </c>
      <c r="R60" s="3">
        <v>13.100000000000001</v>
      </c>
    </row>
    <row r="61" spans="2:18">
      <c r="B61" s="3"/>
      <c r="C61" s="4" t="s">
        <v>47</v>
      </c>
      <c r="D61" s="4">
        <v>23.34</v>
      </c>
      <c r="E61" s="4">
        <v>10.59</v>
      </c>
      <c r="F61" s="4">
        <v>7.42</v>
      </c>
      <c r="G61" s="4">
        <v>8.6300000000000008</v>
      </c>
      <c r="H61" s="4">
        <v>6.18</v>
      </c>
      <c r="I61" s="4">
        <v>6.13</v>
      </c>
      <c r="J61" s="4">
        <v>6.46</v>
      </c>
      <c r="K61" s="4">
        <v>7.77</v>
      </c>
      <c r="L61" s="4">
        <f t="shared" si="6"/>
        <v>48.72</v>
      </c>
      <c r="M61" s="4">
        <v>7.65</v>
      </c>
      <c r="N61" s="4">
        <v>11.01</v>
      </c>
      <c r="O61" s="4">
        <v>4.3600000000000003</v>
      </c>
      <c r="P61" s="4">
        <v>4.33</v>
      </c>
      <c r="Q61" s="3">
        <v>13.25</v>
      </c>
      <c r="R61" s="3">
        <v>13.3</v>
      </c>
    </row>
    <row r="62" spans="2:18">
      <c r="B62" s="3"/>
      <c r="C62" s="4" t="s">
        <v>50</v>
      </c>
      <c r="D62" s="4">
        <v>19.61</v>
      </c>
      <c r="E62" s="4">
        <v>10.56</v>
      </c>
      <c r="F62" s="4">
        <v>6.93</v>
      </c>
      <c r="G62" s="4">
        <v>8.06</v>
      </c>
      <c r="H62" s="4">
        <v>5.07</v>
      </c>
      <c r="I62" s="4" t="s">
        <v>135</v>
      </c>
      <c r="J62" s="4">
        <v>5.82</v>
      </c>
      <c r="K62" s="4">
        <v>6.78</v>
      </c>
      <c r="L62" s="4" t="s">
        <v>135</v>
      </c>
      <c r="M62" s="4">
        <v>6.98</v>
      </c>
      <c r="N62" s="4">
        <v>9.61</v>
      </c>
      <c r="O62" s="4">
        <v>4.13</v>
      </c>
      <c r="P62" s="4">
        <v>4.05</v>
      </c>
      <c r="Q62" s="3">
        <v>12.620000000000001</v>
      </c>
      <c r="R62" s="3">
        <v>12.66</v>
      </c>
    </row>
    <row r="63" spans="2:18">
      <c r="B63" s="3"/>
      <c r="C63" s="4" t="s">
        <v>52</v>
      </c>
      <c r="D63" s="4">
        <v>22.82</v>
      </c>
      <c r="E63" s="4">
        <v>11.21</v>
      </c>
      <c r="F63" s="4">
        <v>7.36</v>
      </c>
      <c r="G63" s="4">
        <v>8.6300000000000008</v>
      </c>
      <c r="H63" s="4">
        <v>6.04</v>
      </c>
      <c r="I63" s="4">
        <v>4.67</v>
      </c>
      <c r="J63" s="4">
        <v>7</v>
      </c>
      <c r="K63" s="4">
        <v>7.57</v>
      </c>
      <c r="L63" s="4">
        <f t="shared" ref="L63:L68" si="7">SUM(F63,G63,H63,I63,I63,J63,K63)</f>
        <v>45.940000000000005</v>
      </c>
      <c r="M63" s="4">
        <v>7.66</v>
      </c>
      <c r="N63" s="4">
        <v>10.99</v>
      </c>
      <c r="O63" s="4">
        <v>4.71</v>
      </c>
      <c r="P63" s="4">
        <v>4.6500000000000004</v>
      </c>
      <c r="Q63" s="3">
        <v>13.98</v>
      </c>
      <c r="R63" s="3">
        <v>13.700000000000001</v>
      </c>
    </row>
    <row r="64" spans="2:18">
      <c r="B64" s="3"/>
      <c r="C64" s="4" t="s">
        <v>53</v>
      </c>
      <c r="D64" s="4">
        <v>22.42</v>
      </c>
      <c r="E64" s="4">
        <v>10.01</v>
      </c>
      <c r="F64" s="4">
        <v>7.91</v>
      </c>
      <c r="G64" s="4">
        <v>9.01</v>
      </c>
      <c r="H64" s="4">
        <v>6.2</v>
      </c>
      <c r="I64" s="4">
        <v>6.03</v>
      </c>
      <c r="J64" s="4">
        <v>6.5</v>
      </c>
      <c r="K64" s="4">
        <v>7.58</v>
      </c>
      <c r="L64" s="4">
        <f t="shared" si="7"/>
        <v>49.26</v>
      </c>
      <c r="M64" s="4">
        <v>7.92</v>
      </c>
      <c r="N64" s="4">
        <v>10.27</v>
      </c>
      <c r="O64" s="4">
        <v>4.9000000000000004</v>
      </c>
      <c r="P64" s="4">
        <v>4.78</v>
      </c>
      <c r="Q64" s="3">
        <v>14.16</v>
      </c>
      <c r="R64" s="3">
        <v>14.330000000000002</v>
      </c>
    </row>
    <row r="65" spans="2:18">
      <c r="B65" s="3"/>
      <c r="C65" s="4" t="s">
        <v>55</v>
      </c>
      <c r="D65" s="4">
        <v>23.85</v>
      </c>
      <c r="E65" s="4">
        <v>11.17</v>
      </c>
      <c r="F65" s="4">
        <v>7.41</v>
      </c>
      <c r="G65" s="4">
        <v>9.41</v>
      </c>
      <c r="H65" s="4">
        <v>6.15</v>
      </c>
      <c r="I65" s="4">
        <v>6.94</v>
      </c>
      <c r="J65" s="4">
        <v>7.1</v>
      </c>
      <c r="K65" s="4">
        <v>7.37</v>
      </c>
      <c r="L65" s="4">
        <f t="shared" si="7"/>
        <v>51.32</v>
      </c>
      <c r="M65" s="4">
        <v>7.82</v>
      </c>
      <c r="N65" s="4">
        <v>10.18</v>
      </c>
      <c r="O65" s="4">
        <v>4.6100000000000003</v>
      </c>
      <c r="P65" s="4">
        <v>4.71</v>
      </c>
      <c r="Q65" s="3">
        <v>15.309999999999999</v>
      </c>
      <c r="R65" s="3">
        <v>14.670000000000002</v>
      </c>
    </row>
    <row r="66" spans="2:18">
      <c r="B66" s="3"/>
      <c r="C66" s="4" t="s">
        <v>57</v>
      </c>
      <c r="D66" s="4">
        <v>32.18</v>
      </c>
      <c r="E66" s="4">
        <v>17.079999999999998</v>
      </c>
      <c r="F66" s="4">
        <v>11.5</v>
      </c>
      <c r="G66" s="4">
        <v>12.1</v>
      </c>
      <c r="H66" s="4">
        <v>10.029999999999999</v>
      </c>
      <c r="I66" s="4">
        <v>8.84</v>
      </c>
      <c r="J66" s="4">
        <v>10.35</v>
      </c>
      <c r="K66" s="4">
        <v>10.86</v>
      </c>
      <c r="L66" s="4">
        <f t="shared" si="7"/>
        <v>72.52000000000001</v>
      </c>
      <c r="M66" s="4">
        <v>12.12</v>
      </c>
      <c r="N66" s="4">
        <v>15.88</v>
      </c>
      <c r="O66" s="4">
        <v>6.73</v>
      </c>
      <c r="P66" s="4">
        <v>6.41</v>
      </c>
      <c r="Q66" s="3">
        <v>20.509999999999998</v>
      </c>
      <c r="R66" s="3">
        <v>20.85</v>
      </c>
    </row>
    <row r="67" spans="2:18">
      <c r="B67" s="3"/>
      <c r="C67" s="4" t="s">
        <v>58</v>
      </c>
      <c r="D67" s="4">
        <v>34.03</v>
      </c>
      <c r="E67" s="4">
        <v>18.91</v>
      </c>
      <c r="F67" s="4">
        <v>12.42</v>
      </c>
      <c r="G67" s="4">
        <v>11.84</v>
      </c>
      <c r="H67" s="4">
        <v>9.16</v>
      </c>
      <c r="I67" s="4">
        <v>8.6199999999999992</v>
      </c>
      <c r="J67" s="4">
        <v>9.9700000000000006</v>
      </c>
      <c r="K67" s="4">
        <v>11.33</v>
      </c>
      <c r="L67" s="4">
        <f t="shared" si="7"/>
        <v>71.959999999999994</v>
      </c>
      <c r="M67" s="4">
        <v>11.39</v>
      </c>
      <c r="N67" s="4">
        <v>15.03</v>
      </c>
      <c r="O67" s="4">
        <v>6.22</v>
      </c>
      <c r="P67" s="4">
        <v>6.4</v>
      </c>
      <c r="Q67" s="3">
        <v>19.02</v>
      </c>
      <c r="R67" s="3">
        <v>20.14</v>
      </c>
    </row>
    <row r="68" spans="2:18">
      <c r="B68" s="3"/>
      <c r="C68" s="30" t="s">
        <v>59</v>
      </c>
      <c r="D68" s="30">
        <v>34.659999999999997</v>
      </c>
      <c r="E68" s="30">
        <v>19.36</v>
      </c>
      <c r="F68" s="30">
        <v>12.19</v>
      </c>
      <c r="G68" s="30">
        <v>12.52</v>
      </c>
      <c r="H68" s="30">
        <v>9.8000000000000007</v>
      </c>
      <c r="I68" s="30">
        <v>9.83</v>
      </c>
      <c r="J68" s="30">
        <v>10.29</v>
      </c>
      <c r="K68" s="30">
        <v>11.82</v>
      </c>
      <c r="L68" s="30">
        <f t="shared" si="7"/>
        <v>76.28</v>
      </c>
      <c r="M68" s="30">
        <v>11.86</v>
      </c>
      <c r="N68" s="30">
        <v>14.65</v>
      </c>
      <c r="O68" s="30">
        <v>11.48</v>
      </c>
      <c r="P68" s="30">
        <v>6.64</v>
      </c>
      <c r="Q68" s="19">
        <v>24.97</v>
      </c>
      <c r="R68" s="19">
        <v>20.169999999999998</v>
      </c>
    </row>
    <row r="69" spans="2:18">
      <c r="B69" s="3"/>
      <c r="C69" s="3" t="s">
        <v>157</v>
      </c>
      <c r="D69" s="4">
        <f>MAX(D42:D68)</f>
        <v>34.659999999999997</v>
      </c>
      <c r="E69" s="4">
        <f t="shared" ref="E69:P69" si="8">MAX(E42:E68)</f>
        <v>19.36</v>
      </c>
      <c r="F69" s="4">
        <f t="shared" si="8"/>
        <v>12.42</v>
      </c>
      <c r="G69" s="4">
        <f t="shared" si="8"/>
        <v>12.63</v>
      </c>
      <c r="H69" s="4">
        <f t="shared" si="8"/>
        <v>10.43</v>
      </c>
      <c r="I69" s="4">
        <f t="shared" si="8"/>
        <v>10.92</v>
      </c>
      <c r="J69" s="4">
        <f t="shared" si="8"/>
        <v>11.7</v>
      </c>
      <c r="K69" s="4">
        <f t="shared" si="8"/>
        <v>12.51</v>
      </c>
      <c r="L69" s="4">
        <f t="shared" si="8"/>
        <v>76.28</v>
      </c>
      <c r="M69" s="4">
        <f t="shared" si="8"/>
        <v>12.56</v>
      </c>
      <c r="N69" s="4">
        <f t="shared" si="8"/>
        <v>16.8</v>
      </c>
      <c r="O69" s="4">
        <f t="shared" si="8"/>
        <v>11.48</v>
      </c>
      <c r="P69" s="4">
        <f t="shared" si="8"/>
        <v>8.24</v>
      </c>
      <c r="Q69" s="3">
        <v>24.97</v>
      </c>
      <c r="R69" s="3">
        <v>24.479999999999997</v>
      </c>
    </row>
    <row r="70" spans="2:18">
      <c r="B70" s="3"/>
      <c r="C70" s="3" t="s">
        <v>161</v>
      </c>
      <c r="D70" s="4">
        <f>MIN(D42:D68)</f>
        <v>18.809999999999999</v>
      </c>
      <c r="E70" s="4">
        <f t="shared" ref="E70:P70" si="9">MIN(E42:E68)</f>
        <v>8.57</v>
      </c>
      <c r="F70" s="4">
        <f t="shared" si="9"/>
        <v>6.1</v>
      </c>
      <c r="G70" s="4">
        <f t="shared" si="9"/>
        <v>6.84</v>
      </c>
      <c r="H70" s="4">
        <f t="shared" si="9"/>
        <v>5.07</v>
      </c>
      <c r="I70" s="4">
        <f t="shared" si="9"/>
        <v>4.67</v>
      </c>
      <c r="J70" s="4">
        <f t="shared" si="9"/>
        <v>5.63</v>
      </c>
      <c r="K70" s="4">
        <f t="shared" si="9"/>
        <v>6.78</v>
      </c>
      <c r="L70" s="4">
        <f t="shared" si="9"/>
        <v>41.58</v>
      </c>
      <c r="M70" s="4">
        <f t="shared" si="9"/>
        <v>6.71</v>
      </c>
      <c r="N70" s="4">
        <f t="shared" si="9"/>
        <v>7.76</v>
      </c>
      <c r="O70" s="4">
        <f t="shared" si="9"/>
        <v>3.24</v>
      </c>
      <c r="P70" s="4">
        <f t="shared" si="9"/>
        <v>3.12</v>
      </c>
      <c r="Q70" s="3">
        <v>10.81</v>
      </c>
      <c r="R70" s="3">
        <v>10.77</v>
      </c>
    </row>
    <row r="71" spans="2:18">
      <c r="B71" s="3"/>
      <c r="C71" s="3" t="s">
        <v>164</v>
      </c>
      <c r="D71" s="37">
        <f xml:space="preserve"> AVERAGE(D42:D68)</f>
        <v>27.845217391304345</v>
      </c>
      <c r="E71" s="37">
        <f t="shared" ref="E71:P71" si="10" xml:space="preserve"> AVERAGE(E42:E68)</f>
        <v>13.408571428571427</v>
      </c>
      <c r="F71" s="37">
        <f t="shared" si="10"/>
        <v>9.3573913043478267</v>
      </c>
      <c r="G71" s="37">
        <f t="shared" si="10"/>
        <v>10.709090909090907</v>
      </c>
      <c r="H71" s="37">
        <f t="shared" si="10"/>
        <v>8.0538095238095231</v>
      </c>
      <c r="I71" s="37">
        <f t="shared" si="10"/>
        <v>7.8268181818181821</v>
      </c>
      <c r="J71" s="37">
        <f t="shared" si="10"/>
        <v>8.2804347826086957</v>
      </c>
      <c r="K71" s="37">
        <f t="shared" si="10"/>
        <v>9.6534782608695657</v>
      </c>
      <c r="L71" s="37">
        <f t="shared" si="10"/>
        <v>61.662941176470603</v>
      </c>
      <c r="M71" s="37">
        <f t="shared" si="10"/>
        <v>9.7782608695652158</v>
      </c>
      <c r="N71" s="37">
        <f t="shared" si="10"/>
        <v>12.899130434782609</v>
      </c>
      <c r="O71" s="37">
        <f t="shared" si="10"/>
        <v>5.3829166666666666</v>
      </c>
      <c r="P71" s="37">
        <f t="shared" si="10"/>
        <v>5.2145454545454548</v>
      </c>
      <c r="Q71" s="3">
        <v>16.501666666666665</v>
      </c>
      <c r="R71" s="3">
        <v>16.571363636363639</v>
      </c>
    </row>
    <row r="72" spans="2:18">
      <c r="B72" s="19"/>
      <c r="C72" s="19" t="s">
        <v>167</v>
      </c>
      <c r="D72" s="33">
        <f>_xlfn.STDEV.P(D42:D68)</f>
        <v>5.3654886479240584</v>
      </c>
      <c r="E72" s="33">
        <f t="shared" ref="E72:P72" si="11">_xlfn.STDEV.P(E42:E68)</f>
        <v>2.9091502371037552</v>
      </c>
      <c r="F72" s="33">
        <f t="shared" si="11"/>
        <v>1.9679325222421373</v>
      </c>
      <c r="G72" s="33">
        <f t="shared" si="11"/>
        <v>1.6281805492102035</v>
      </c>
      <c r="H72" s="33">
        <f t="shared" si="11"/>
        <v>1.8669697275850048</v>
      </c>
      <c r="I72" s="33">
        <f t="shared" si="11"/>
        <v>1.7506450405068523</v>
      </c>
      <c r="J72" s="33">
        <f t="shared" si="11"/>
        <v>1.9072823330384585</v>
      </c>
      <c r="K72" s="33">
        <f t="shared" si="11"/>
        <v>1.8862998256205534</v>
      </c>
      <c r="L72" s="33">
        <f t="shared" si="11"/>
        <v>11.11696994514444</v>
      </c>
      <c r="M72" s="33">
        <f t="shared" si="11"/>
        <v>1.9960322646471214</v>
      </c>
      <c r="N72" s="33">
        <f t="shared" si="11"/>
        <v>2.6543973573700059</v>
      </c>
      <c r="O72" s="33">
        <f t="shared" si="11"/>
        <v>1.6046611250942968</v>
      </c>
      <c r="P72" s="33">
        <f t="shared" si="11"/>
        <v>1.1104860822374041</v>
      </c>
      <c r="Q72" s="19">
        <v>3.4424042793115253</v>
      </c>
      <c r="R72" s="19">
        <v>3.3081844725063494</v>
      </c>
    </row>
  </sheetData>
  <mergeCells count="2">
    <mergeCell ref="O9:P9"/>
    <mergeCell ref="Q9:R9"/>
  </mergeCells>
  <phoneticPr fontId="1"/>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1886B1-1F32-4D2F-9F64-AF6C602E0BBC}">
  <dimension ref="B1:AX90"/>
  <sheetViews>
    <sheetView topLeftCell="D1" zoomScale="42" workbookViewId="0">
      <selection activeCell="P50" sqref="P50"/>
    </sheetView>
  </sheetViews>
  <sheetFormatPr defaultRowHeight="13.9"/>
  <cols>
    <col min="1" max="1" width="8.8125" style="11" customWidth="1"/>
    <col min="2" max="2" width="13.0625" style="11" customWidth="1"/>
    <col min="3" max="6" width="9" style="11"/>
    <col min="7" max="7" width="18.6875" style="11" customWidth="1"/>
    <col min="8" max="8" width="12.75" style="11" customWidth="1"/>
    <col min="9" max="9" width="14.5" style="11" customWidth="1"/>
    <col min="10" max="10" width="10.0625" style="11" customWidth="1"/>
    <col min="11" max="11" width="9" style="11"/>
    <col min="12" max="12" width="19.25" style="11" customWidth="1"/>
    <col min="13" max="13" width="15.25" style="11" customWidth="1"/>
    <col min="14" max="14" width="14.5" style="11" customWidth="1"/>
    <col min="15" max="15" width="9" style="11" customWidth="1"/>
    <col min="16" max="16" width="9" style="11"/>
    <col min="17" max="17" width="17.1875" style="11" customWidth="1"/>
    <col min="18" max="18" width="15.875" style="11" customWidth="1"/>
    <col min="19" max="19" width="16" style="11" customWidth="1"/>
    <col min="20" max="20" width="10.625" style="11" customWidth="1"/>
    <col min="21" max="21" width="9" style="11"/>
    <col min="22" max="22" width="17.5" style="11" customWidth="1"/>
    <col min="23" max="23" width="16" style="11" customWidth="1"/>
    <col min="24" max="24" width="15.375" style="11" customWidth="1"/>
    <col min="25" max="25" width="10.8125" style="11" customWidth="1"/>
    <col min="26" max="26" width="9" style="11"/>
    <col min="27" max="27" width="17.5" style="11" customWidth="1"/>
    <col min="28" max="29" width="16.75" style="11" customWidth="1"/>
    <col min="30" max="30" width="11.8125" style="11" customWidth="1"/>
    <col min="31" max="16384" width="9" style="11"/>
  </cols>
  <sheetData>
    <row r="1" spans="2:37">
      <c r="B1" s="4"/>
      <c r="C1" s="3"/>
      <c r="D1" s="3"/>
      <c r="E1" s="3"/>
      <c r="F1" s="56"/>
      <c r="G1" s="56"/>
      <c r="H1" s="56"/>
      <c r="I1" s="56"/>
      <c r="J1" s="56"/>
      <c r="K1" s="56"/>
      <c r="L1" s="3"/>
      <c r="O1" s="3"/>
      <c r="P1" s="3"/>
      <c r="Q1" s="3"/>
    </row>
    <row r="2" spans="2:37">
      <c r="B2" s="4"/>
      <c r="C2" s="3"/>
      <c r="D2" s="3"/>
      <c r="E2" s="3"/>
      <c r="K2" s="3"/>
    </row>
    <row r="3" spans="2:37">
      <c r="B3" s="4"/>
      <c r="C3" s="3"/>
      <c r="D3" s="3"/>
      <c r="E3" s="3"/>
    </row>
    <row r="4" spans="2:37">
      <c r="B4" s="4"/>
      <c r="C4" s="3"/>
      <c r="D4" s="4"/>
      <c r="E4" s="4"/>
      <c r="AI4" s="4"/>
      <c r="AJ4" s="4"/>
      <c r="AK4" s="4"/>
    </row>
    <row r="5" spans="2:37">
      <c r="B5" s="4"/>
      <c r="C5" s="3"/>
      <c r="D5" s="4"/>
      <c r="E5" s="4"/>
      <c r="AI5" s="4"/>
      <c r="AK5" s="4"/>
    </row>
    <row r="6" spans="2:37">
      <c r="B6" s="4"/>
      <c r="C6" s="40"/>
      <c r="D6" s="4"/>
      <c r="E6" s="4"/>
      <c r="AI6" s="4"/>
      <c r="AK6" s="4"/>
    </row>
    <row r="7" spans="2:37">
      <c r="B7" s="4"/>
      <c r="C7" s="3"/>
      <c r="D7" s="4"/>
      <c r="E7" s="4"/>
      <c r="F7" s="4" t="s">
        <v>131</v>
      </c>
      <c r="G7" s="34" t="s">
        <v>175</v>
      </c>
      <c r="H7" s="34"/>
      <c r="I7" s="54"/>
      <c r="J7" s="54"/>
      <c r="K7" s="3" t="s">
        <v>186</v>
      </c>
      <c r="L7" s="34" t="s">
        <v>119</v>
      </c>
      <c r="M7" s="34"/>
      <c r="N7" s="54"/>
      <c r="O7" s="54"/>
      <c r="P7" s="3" t="s">
        <v>128</v>
      </c>
      <c r="Q7" s="34" t="s">
        <v>122</v>
      </c>
      <c r="R7" s="34"/>
      <c r="S7" s="34"/>
      <c r="T7" s="34"/>
      <c r="U7" s="3" t="s">
        <v>198</v>
      </c>
      <c r="V7" s="34" t="s">
        <v>120</v>
      </c>
      <c r="W7" s="34"/>
      <c r="X7" s="34"/>
      <c r="Y7" s="34"/>
      <c r="Z7" s="3" t="s">
        <v>207</v>
      </c>
      <c r="AA7" s="34" t="s">
        <v>121</v>
      </c>
      <c r="AB7" s="34"/>
      <c r="AC7" s="34"/>
      <c r="AD7" s="34"/>
      <c r="AI7" s="4"/>
      <c r="AK7" s="4"/>
    </row>
    <row r="8" spans="2:37">
      <c r="B8" s="4"/>
      <c r="C8" s="3"/>
      <c r="D8" s="4"/>
      <c r="E8" s="4"/>
      <c r="F8" s="4"/>
      <c r="G8" s="34" t="s">
        <v>187</v>
      </c>
      <c r="H8" s="34" t="s">
        <v>188</v>
      </c>
      <c r="I8" s="34" t="s">
        <v>189</v>
      </c>
      <c r="J8" s="34" t="s">
        <v>221</v>
      </c>
      <c r="K8" s="4"/>
      <c r="L8" s="34" t="s">
        <v>187</v>
      </c>
      <c r="M8" s="34" t="s">
        <v>188</v>
      </c>
      <c r="N8" s="34" t="s">
        <v>189</v>
      </c>
      <c r="O8" s="34" t="s">
        <v>220</v>
      </c>
      <c r="P8" s="4"/>
      <c r="Q8" s="34" t="s">
        <v>187</v>
      </c>
      <c r="R8" s="34" t="s">
        <v>188</v>
      </c>
      <c r="S8" s="34" t="s">
        <v>189</v>
      </c>
      <c r="T8" s="34" t="s">
        <v>220</v>
      </c>
      <c r="U8" s="4"/>
      <c r="V8" s="34" t="s">
        <v>187</v>
      </c>
      <c r="W8" s="34" t="s">
        <v>188</v>
      </c>
      <c r="X8" s="34" t="s">
        <v>189</v>
      </c>
      <c r="Y8" s="34" t="s">
        <v>220</v>
      </c>
      <c r="Z8" s="3"/>
      <c r="AA8" s="34" t="s">
        <v>187</v>
      </c>
      <c r="AB8" s="34" t="s">
        <v>188</v>
      </c>
      <c r="AC8" s="34" t="s">
        <v>189</v>
      </c>
      <c r="AD8" s="34" t="s">
        <v>220</v>
      </c>
      <c r="AI8" s="4"/>
    </row>
    <row r="9" spans="2:37">
      <c r="B9" s="4"/>
      <c r="C9" s="3"/>
      <c r="D9" s="4"/>
      <c r="E9" s="4"/>
      <c r="F9" s="4"/>
      <c r="G9" s="34" t="s">
        <v>193</v>
      </c>
      <c r="H9" s="34">
        <v>2.95518518518519</v>
      </c>
      <c r="I9" s="34">
        <v>3.7342058304700148</v>
      </c>
      <c r="J9" s="34">
        <v>3.49</v>
      </c>
      <c r="K9" s="4"/>
      <c r="L9" s="34" t="s">
        <v>193</v>
      </c>
      <c r="M9" s="34">
        <v>0.26666666666666572</v>
      </c>
      <c r="N9" s="34">
        <v>3.4767355181319193</v>
      </c>
      <c r="O9" s="34">
        <v>3.5</v>
      </c>
      <c r="P9" s="4"/>
      <c r="Q9" s="34" t="s">
        <v>193</v>
      </c>
      <c r="R9" s="34">
        <v>7.9583333333333215</v>
      </c>
      <c r="S9" s="34">
        <v>10.368148906115106</v>
      </c>
      <c r="T9" s="24">
        <v>3.59</v>
      </c>
      <c r="U9" s="4"/>
      <c r="V9" s="34" t="s">
        <v>193</v>
      </c>
      <c r="W9" s="34">
        <v>0.98749999999999893</v>
      </c>
      <c r="X9" s="34">
        <v>1.2036630267955428</v>
      </c>
      <c r="Y9" s="34">
        <v>3.5</v>
      </c>
      <c r="Z9" s="4"/>
      <c r="AA9" s="34" t="s">
        <v>193</v>
      </c>
      <c r="AB9" s="34">
        <v>1.8279000000000032</v>
      </c>
      <c r="AC9" s="34">
        <v>2.0618772190636871</v>
      </c>
      <c r="AD9" s="34">
        <v>3.5</v>
      </c>
      <c r="AI9" s="4"/>
    </row>
    <row r="10" spans="2:37">
      <c r="B10" s="4"/>
      <c r="C10" s="3"/>
      <c r="D10" s="4"/>
      <c r="E10" s="4"/>
      <c r="F10" s="4"/>
      <c r="G10" s="4"/>
      <c r="H10" s="4"/>
      <c r="I10" s="4"/>
      <c r="J10" s="4"/>
      <c r="K10" s="4"/>
      <c r="L10" s="4"/>
      <c r="M10" s="4"/>
      <c r="N10" s="4"/>
      <c r="O10" s="4"/>
      <c r="P10" s="4"/>
      <c r="U10" s="4"/>
      <c r="V10" s="4"/>
      <c r="W10" s="4"/>
      <c r="X10" s="4"/>
      <c r="Y10" s="4"/>
      <c r="Z10" s="4"/>
      <c r="AB10" s="4"/>
      <c r="AD10" s="4"/>
      <c r="AI10" s="4"/>
    </row>
    <row r="11" spans="2:37">
      <c r="B11" s="4"/>
      <c r="C11" s="3"/>
      <c r="D11" s="4"/>
      <c r="E11" s="4"/>
      <c r="F11" s="4"/>
      <c r="G11" s="4"/>
      <c r="H11" s="4"/>
      <c r="I11" s="4"/>
      <c r="J11" s="4"/>
      <c r="K11" s="4"/>
      <c r="L11" s="4"/>
      <c r="M11" s="4"/>
      <c r="N11" s="4"/>
      <c r="O11" s="4"/>
      <c r="P11" s="4"/>
      <c r="Q11" s="4"/>
      <c r="R11" s="4"/>
      <c r="S11" s="4"/>
      <c r="T11" s="4"/>
      <c r="U11" s="4"/>
      <c r="V11" s="4"/>
      <c r="W11" s="4"/>
      <c r="X11" s="4"/>
      <c r="Y11" s="4"/>
      <c r="Z11" s="4"/>
      <c r="AB11" s="4"/>
      <c r="AD11" s="4"/>
      <c r="AI11" s="4"/>
    </row>
    <row r="12" spans="2:37">
      <c r="B12" s="4"/>
      <c r="C12" s="3"/>
      <c r="D12" s="4"/>
      <c r="E12" s="4"/>
      <c r="F12" s="4" t="s">
        <v>199</v>
      </c>
      <c r="G12" s="34" t="s">
        <v>208</v>
      </c>
      <c r="H12" s="34"/>
      <c r="I12" s="34"/>
      <c r="J12" s="34"/>
      <c r="K12" s="4" t="s">
        <v>200</v>
      </c>
      <c r="L12" s="34" t="s">
        <v>209</v>
      </c>
      <c r="M12" s="34"/>
      <c r="N12" s="34"/>
      <c r="O12" s="34"/>
      <c r="P12" s="4" t="s">
        <v>202</v>
      </c>
      <c r="Q12" s="34" t="s">
        <v>211</v>
      </c>
      <c r="R12" s="34"/>
      <c r="S12" s="34"/>
      <c r="T12" s="34"/>
      <c r="U12" s="4" t="s">
        <v>203</v>
      </c>
      <c r="V12" s="34" t="s">
        <v>210</v>
      </c>
      <c r="W12" s="34"/>
      <c r="X12" s="34"/>
      <c r="Y12" s="34"/>
      <c r="Z12" s="4"/>
      <c r="AB12" s="4"/>
      <c r="AI12" s="4"/>
    </row>
    <row r="13" spans="2:37">
      <c r="B13" s="4"/>
      <c r="C13" s="3"/>
      <c r="D13" s="4"/>
      <c r="E13" s="4"/>
      <c r="F13" s="4"/>
      <c r="G13" s="34" t="s">
        <v>187</v>
      </c>
      <c r="H13" s="34" t="s">
        <v>188</v>
      </c>
      <c r="I13" s="34" t="s">
        <v>189</v>
      </c>
      <c r="J13" s="34" t="s">
        <v>221</v>
      </c>
      <c r="K13" s="4"/>
      <c r="L13" s="34" t="s">
        <v>187</v>
      </c>
      <c r="M13" s="34" t="s">
        <v>188</v>
      </c>
      <c r="N13" s="34" t="s">
        <v>189</v>
      </c>
      <c r="O13" s="34" t="s">
        <v>220</v>
      </c>
      <c r="P13" s="4"/>
      <c r="Q13" s="34" t="s">
        <v>187</v>
      </c>
      <c r="R13" s="34" t="s">
        <v>188</v>
      </c>
      <c r="S13" s="34" t="s">
        <v>189</v>
      </c>
      <c r="T13" s="34" t="s">
        <v>220</v>
      </c>
      <c r="U13" s="4"/>
      <c r="V13" s="34" t="s">
        <v>187</v>
      </c>
      <c r="W13" s="34" t="s">
        <v>188</v>
      </c>
      <c r="X13" s="34" t="s">
        <v>189</v>
      </c>
      <c r="Y13" s="34" t="s">
        <v>220</v>
      </c>
      <c r="Z13" s="4"/>
      <c r="AB13" s="4"/>
      <c r="AI13" s="4"/>
    </row>
    <row r="14" spans="2:37">
      <c r="B14" s="4"/>
      <c r="C14" s="3"/>
      <c r="D14" s="4"/>
      <c r="E14" s="4"/>
      <c r="F14" s="4"/>
      <c r="G14" s="34" t="s">
        <v>193</v>
      </c>
      <c r="H14" s="34">
        <v>0.64673913043478315</v>
      </c>
      <c r="I14" s="34">
        <v>1.681738810242708</v>
      </c>
      <c r="J14" s="34">
        <v>3.52</v>
      </c>
      <c r="K14" s="4"/>
      <c r="L14" s="34" t="s">
        <v>193</v>
      </c>
      <c r="M14" s="34">
        <v>0.461666666666666</v>
      </c>
      <c r="N14" s="34">
        <v>1.681222054276901</v>
      </c>
      <c r="O14" s="34">
        <v>3.88</v>
      </c>
      <c r="P14" s="4"/>
      <c r="Q14" s="34" t="s">
        <v>193</v>
      </c>
      <c r="R14" s="34">
        <v>2.5811956521739177</v>
      </c>
      <c r="S14" s="34">
        <v>3.8687725899652166</v>
      </c>
      <c r="T14" s="34">
        <v>3.52</v>
      </c>
      <c r="U14" s="4"/>
      <c r="V14" s="34" t="s">
        <v>193</v>
      </c>
      <c r="W14" s="34">
        <v>1.8158333333333339</v>
      </c>
      <c r="X14" s="34">
        <v>3.6323590345137498</v>
      </c>
      <c r="Y14" s="34">
        <v>3.88</v>
      </c>
      <c r="Z14" s="4"/>
      <c r="AB14" s="4"/>
      <c r="AI14" s="4"/>
    </row>
    <row r="15" spans="2:37">
      <c r="B15" s="4"/>
      <c r="C15" s="3"/>
      <c r="D15" s="4"/>
      <c r="E15" s="4"/>
      <c r="F15" s="4"/>
      <c r="G15" s="4"/>
      <c r="H15" s="4"/>
      <c r="I15" s="4"/>
      <c r="J15" s="4"/>
      <c r="K15" s="4"/>
      <c r="L15" s="4"/>
      <c r="M15" s="4"/>
      <c r="N15" s="4"/>
      <c r="O15" s="4"/>
      <c r="P15" s="4"/>
      <c r="Q15" s="4"/>
      <c r="R15" s="4"/>
      <c r="S15" s="4"/>
      <c r="T15" s="4"/>
      <c r="U15" s="4"/>
      <c r="V15" s="4"/>
      <c r="W15" s="4"/>
      <c r="X15" s="4"/>
      <c r="Y15" s="4"/>
      <c r="Z15" s="4"/>
      <c r="AB15" s="4"/>
      <c r="AI15" s="4"/>
    </row>
    <row r="16" spans="2:37">
      <c r="B16" s="4"/>
      <c r="C16" s="3"/>
      <c r="D16" s="4"/>
      <c r="E16" s="4"/>
      <c r="F16" s="4"/>
      <c r="G16" s="4"/>
      <c r="H16" s="4"/>
      <c r="I16" s="4"/>
      <c r="J16" s="4"/>
      <c r="K16" s="4"/>
      <c r="L16" s="4"/>
      <c r="M16" s="4"/>
      <c r="N16" s="4"/>
      <c r="O16" s="4"/>
      <c r="P16" s="4"/>
      <c r="Q16" s="4"/>
      <c r="R16" s="4"/>
      <c r="S16" s="4"/>
      <c r="T16" s="4"/>
      <c r="U16" s="4"/>
      <c r="V16" s="4"/>
      <c r="W16" s="4"/>
      <c r="X16" s="4"/>
      <c r="Y16" s="4"/>
      <c r="Z16" s="4"/>
      <c r="AB16" s="4"/>
      <c r="AI16" s="4"/>
    </row>
    <row r="17" spans="2:38">
      <c r="B17" s="4"/>
      <c r="C17" s="3"/>
      <c r="D17" s="4"/>
      <c r="E17" s="4"/>
      <c r="F17" s="4" t="s">
        <v>204</v>
      </c>
      <c r="G17" s="34" t="s">
        <v>175</v>
      </c>
      <c r="H17" s="34"/>
      <c r="I17" s="34"/>
      <c r="J17" s="34"/>
      <c r="K17" s="4" t="s">
        <v>205</v>
      </c>
      <c r="L17" s="34" t="s">
        <v>119</v>
      </c>
      <c r="M17" s="34"/>
      <c r="N17" s="34"/>
      <c r="O17" s="34"/>
      <c r="P17" s="4" t="s">
        <v>130</v>
      </c>
      <c r="Q17" s="34" t="s">
        <v>122</v>
      </c>
      <c r="R17" s="34"/>
      <c r="S17" s="34"/>
      <c r="T17" s="34"/>
      <c r="U17" s="4" t="s">
        <v>214</v>
      </c>
      <c r="V17" s="34" t="s">
        <v>120</v>
      </c>
      <c r="W17" s="34"/>
      <c r="X17" s="34"/>
      <c r="Y17" s="34"/>
      <c r="Z17" s="4" t="s">
        <v>215</v>
      </c>
      <c r="AA17" s="34" t="s">
        <v>121</v>
      </c>
      <c r="AB17" s="34"/>
      <c r="AC17" s="34"/>
      <c r="AD17" s="34"/>
      <c r="AI17" s="4"/>
    </row>
    <row r="18" spans="2:38">
      <c r="B18" s="4"/>
      <c r="C18" s="3"/>
      <c r="D18" s="4"/>
      <c r="E18" s="4"/>
      <c r="F18" s="4"/>
      <c r="G18" s="34" t="s">
        <v>187</v>
      </c>
      <c r="H18" s="34" t="s">
        <v>188</v>
      </c>
      <c r="I18" s="34" t="s">
        <v>189</v>
      </c>
      <c r="J18" s="34" t="s">
        <v>221</v>
      </c>
      <c r="K18" s="4"/>
      <c r="L18" s="34" t="s">
        <v>187</v>
      </c>
      <c r="M18" s="34" t="s">
        <v>188</v>
      </c>
      <c r="N18" s="34" t="s">
        <v>189</v>
      </c>
      <c r="O18" s="34" t="s">
        <v>220</v>
      </c>
      <c r="P18" s="4"/>
      <c r="Q18" s="34" t="s">
        <v>187</v>
      </c>
      <c r="R18" s="34" t="s">
        <v>188</v>
      </c>
      <c r="S18" s="34" t="s">
        <v>189</v>
      </c>
      <c r="T18" s="34" t="s">
        <v>220</v>
      </c>
      <c r="U18" s="4"/>
      <c r="V18" s="34" t="s">
        <v>187</v>
      </c>
      <c r="W18" s="34" t="s">
        <v>188</v>
      </c>
      <c r="X18" s="34" t="s">
        <v>189</v>
      </c>
      <c r="Y18" s="34" t="s">
        <v>220</v>
      </c>
      <c r="Z18" s="4"/>
      <c r="AA18" s="34" t="s">
        <v>187</v>
      </c>
      <c r="AB18" s="34" t="s">
        <v>188</v>
      </c>
      <c r="AC18" s="34" t="s">
        <v>189</v>
      </c>
      <c r="AD18" s="34" t="s">
        <v>220</v>
      </c>
      <c r="AI18" s="4"/>
    </row>
    <row r="19" spans="2:38">
      <c r="B19" s="4"/>
      <c r="C19" s="3"/>
      <c r="D19" s="4"/>
      <c r="E19" s="4"/>
      <c r="F19" s="4"/>
      <c r="G19" s="30" t="s">
        <v>201</v>
      </c>
      <c r="H19" s="34">
        <v>0.93869565217391582</v>
      </c>
      <c r="I19" s="34">
        <v>4.0760304702929275</v>
      </c>
      <c r="J19" s="34">
        <v>2.85</v>
      </c>
      <c r="K19" s="4"/>
      <c r="L19" s="30" t="s">
        <v>201</v>
      </c>
      <c r="M19" s="34">
        <v>0.49761904761904674</v>
      </c>
      <c r="N19" s="34">
        <v>2.6376215682100281</v>
      </c>
      <c r="O19" s="34">
        <v>2.86</v>
      </c>
      <c r="P19" s="4"/>
      <c r="Q19" s="30" t="s">
        <v>201</v>
      </c>
      <c r="R19" s="34">
        <v>3.4376078431372719</v>
      </c>
      <c r="S19" s="34">
        <v>9.9207731449919692</v>
      </c>
      <c r="T19" s="34">
        <v>2.89</v>
      </c>
      <c r="U19" s="4"/>
      <c r="V19" s="30" t="s">
        <v>201</v>
      </c>
      <c r="W19" s="34">
        <v>4.2173913043480837E-2</v>
      </c>
      <c r="X19" s="34">
        <v>1.5453930164876821</v>
      </c>
      <c r="Y19" s="34">
        <v>2.85</v>
      </c>
      <c r="Z19" s="4"/>
      <c r="AA19" s="30" t="s">
        <v>201</v>
      </c>
      <c r="AB19" s="34">
        <v>0.36336956521738806</v>
      </c>
      <c r="AC19" s="34">
        <v>2.0323589006712433</v>
      </c>
      <c r="AD19" s="34">
        <v>2.85</v>
      </c>
      <c r="AI19" s="4"/>
    </row>
    <row r="20" spans="2:38">
      <c r="B20" s="4"/>
      <c r="C20" s="3"/>
      <c r="D20" s="4"/>
      <c r="E20" s="4"/>
      <c r="F20" s="4"/>
      <c r="G20" s="4"/>
      <c r="H20" s="4"/>
      <c r="I20" s="4"/>
      <c r="J20" s="4"/>
      <c r="K20" s="4"/>
      <c r="L20" s="4"/>
      <c r="M20" s="4"/>
      <c r="N20" s="4"/>
      <c r="O20" s="4"/>
      <c r="P20" s="4"/>
      <c r="Q20" s="4"/>
      <c r="R20" s="4"/>
      <c r="S20" s="4"/>
      <c r="T20" s="4"/>
      <c r="U20" s="4"/>
      <c r="V20" s="4"/>
      <c r="W20" s="4"/>
      <c r="X20" s="4"/>
      <c r="Y20" s="4"/>
      <c r="Z20" s="4"/>
      <c r="AB20" s="4"/>
      <c r="AI20" s="4"/>
    </row>
    <row r="21" spans="2:38">
      <c r="B21" s="4"/>
      <c r="C21" s="3"/>
      <c r="D21" s="4"/>
      <c r="E21" s="4"/>
      <c r="F21" s="4"/>
      <c r="G21" s="4"/>
      <c r="H21" s="4"/>
      <c r="I21" s="4"/>
      <c r="J21" s="4"/>
      <c r="K21" s="4"/>
      <c r="L21" s="4"/>
      <c r="M21" s="4"/>
      <c r="N21" s="4"/>
      <c r="O21" s="4"/>
      <c r="P21" s="4"/>
      <c r="Q21" s="4"/>
      <c r="R21" s="4"/>
      <c r="S21" s="4"/>
      <c r="T21" s="4"/>
      <c r="U21" s="4"/>
      <c r="V21" s="4"/>
      <c r="W21" s="4"/>
      <c r="X21" s="4"/>
      <c r="Y21" s="4"/>
      <c r="Z21" s="4"/>
      <c r="AB21" s="4"/>
      <c r="AI21" s="4"/>
    </row>
    <row r="22" spans="2:38">
      <c r="B22" s="4"/>
      <c r="C22" s="3"/>
      <c r="D22" s="4"/>
      <c r="E22" s="4"/>
      <c r="F22" s="4" t="s">
        <v>216</v>
      </c>
      <c r="G22" s="34" t="s">
        <v>208</v>
      </c>
      <c r="H22" s="34"/>
      <c r="I22" s="34"/>
      <c r="J22" s="34"/>
      <c r="K22" s="4" t="s">
        <v>217</v>
      </c>
      <c r="L22" s="34" t="s">
        <v>209</v>
      </c>
      <c r="M22" s="34"/>
      <c r="N22" s="34"/>
      <c r="O22" s="34"/>
      <c r="P22" s="4" t="s">
        <v>218</v>
      </c>
      <c r="Q22" s="34" t="s">
        <v>211</v>
      </c>
      <c r="R22" s="34"/>
      <c r="S22" s="34"/>
      <c r="T22" s="34"/>
      <c r="U22" s="4" t="s">
        <v>219</v>
      </c>
      <c r="V22" s="34" t="s">
        <v>210</v>
      </c>
      <c r="W22" s="34"/>
      <c r="X22" s="34"/>
      <c r="Y22" s="34"/>
      <c r="Z22" s="4"/>
      <c r="AB22" s="4"/>
      <c r="AI22" s="4"/>
    </row>
    <row r="23" spans="2:38">
      <c r="B23" s="4"/>
      <c r="C23" s="3"/>
      <c r="D23" s="4"/>
      <c r="E23" s="4"/>
      <c r="F23" s="4"/>
      <c r="G23" s="34" t="s">
        <v>187</v>
      </c>
      <c r="H23" s="34" t="s">
        <v>188</v>
      </c>
      <c r="I23" s="34" t="s">
        <v>189</v>
      </c>
      <c r="J23" s="34" t="s">
        <v>221</v>
      </c>
      <c r="K23" s="4"/>
      <c r="L23" s="34" t="s">
        <v>187</v>
      </c>
      <c r="M23" s="34" t="s">
        <v>188</v>
      </c>
      <c r="N23" s="34" t="s">
        <v>189</v>
      </c>
      <c r="O23" s="34" t="s">
        <v>220</v>
      </c>
      <c r="P23" s="4"/>
      <c r="Q23" s="34" t="s">
        <v>187</v>
      </c>
      <c r="R23" s="34" t="s">
        <v>188</v>
      </c>
      <c r="S23" s="34" t="s">
        <v>189</v>
      </c>
      <c r="T23" s="34" t="s">
        <v>220</v>
      </c>
      <c r="U23" s="4"/>
      <c r="V23" s="34" t="s">
        <v>187</v>
      </c>
      <c r="W23" s="34" t="s">
        <v>188</v>
      </c>
      <c r="X23" s="34" t="s">
        <v>189</v>
      </c>
      <c r="Y23" s="34" t="s">
        <v>220</v>
      </c>
      <c r="Z23" s="4"/>
      <c r="AB23" s="4"/>
      <c r="AI23" s="4"/>
    </row>
    <row r="24" spans="2:38">
      <c r="B24" s="4"/>
      <c r="C24" s="3"/>
      <c r="D24" s="4"/>
      <c r="E24" s="4"/>
      <c r="F24" s="4"/>
      <c r="G24" s="30" t="s">
        <v>201</v>
      </c>
      <c r="H24" s="34">
        <v>1.0001739130434784</v>
      </c>
      <c r="I24" s="34">
        <v>1.0482507910564354</v>
      </c>
      <c r="J24" s="34">
        <v>2.86</v>
      </c>
      <c r="K24" s="4"/>
      <c r="L24" s="30" t="s">
        <v>201</v>
      </c>
      <c r="M24" s="34">
        <v>1.2517045454545448</v>
      </c>
      <c r="N24" s="34">
        <v>1.1652256547268545</v>
      </c>
      <c r="O24" s="34">
        <v>2.85</v>
      </c>
      <c r="P24" s="4"/>
      <c r="Q24" s="30" t="s">
        <v>201</v>
      </c>
      <c r="R24" s="34">
        <v>1.5903333333333372</v>
      </c>
      <c r="S24" s="34">
        <v>2.9640726176325649</v>
      </c>
      <c r="T24" s="34">
        <v>2.86</v>
      </c>
      <c r="U24" s="4"/>
      <c r="V24" s="30" t="s">
        <v>201</v>
      </c>
      <c r="W24" s="34">
        <v>1.8541666666666607</v>
      </c>
      <c r="X24" s="34">
        <v>3.2511018356455921</v>
      </c>
      <c r="Y24" s="34">
        <v>2.85</v>
      </c>
      <c r="Z24" s="4"/>
      <c r="AB24" s="4"/>
      <c r="AI24" s="4"/>
    </row>
    <row r="25" spans="2:38">
      <c r="B25" s="4"/>
      <c r="C25" s="3"/>
      <c r="D25" s="4"/>
      <c r="E25" s="4"/>
      <c r="F25" s="4"/>
      <c r="G25" s="4"/>
      <c r="H25" s="4"/>
      <c r="I25" s="4"/>
      <c r="J25" s="4"/>
      <c r="K25" s="4"/>
      <c r="L25" s="4"/>
      <c r="M25" s="4"/>
      <c r="N25" s="4"/>
      <c r="O25" s="4"/>
      <c r="P25" s="4"/>
      <c r="Q25" s="4"/>
      <c r="R25" s="4"/>
      <c r="S25" s="4"/>
      <c r="T25" s="4"/>
      <c r="U25" s="4"/>
      <c r="V25" s="4"/>
      <c r="W25" s="4"/>
      <c r="X25" s="4"/>
      <c r="Y25" s="4"/>
      <c r="Z25" s="4"/>
      <c r="AB25" s="4"/>
      <c r="AI25" s="4"/>
    </row>
    <row r="26" spans="2:38">
      <c r="B26" s="4"/>
      <c r="C26" s="3"/>
      <c r="D26" s="4"/>
      <c r="E26" s="4"/>
      <c r="F26" s="4"/>
      <c r="G26" s="4" t="s">
        <v>223</v>
      </c>
      <c r="H26" s="4"/>
      <c r="I26" s="4"/>
      <c r="J26" s="4"/>
      <c r="K26" s="4"/>
      <c r="L26" s="4"/>
      <c r="M26" s="4"/>
      <c r="N26" s="4"/>
      <c r="O26" s="4"/>
      <c r="P26" s="4"/>
      <c r="Q26" s="4"/>
      <c r="R26" s="4"/>
      <c r="S26" s="4"/>
      <c r="T26" s="4"/>
      <c r="U26" s="4"/>
      <c r="V26" s="4"/>
      <c r="W26" s="4"/>
      <c r="X26" s="4"/>
      <c r="Y26" s="4"/>
      <c r="Z26" s="4"/>
      <c r="AB26" s="4"/>
      <c r="AI26" s="4"/>
    </row>
    <row r="27" spans="2:38">
      <c r="B27" s="4"/>
      <c r="C27" s="3"/>
      <c r="D27" s="4"/>
      <c r="E27" s="4"/>
      <c r="F27" s="4"/>
      <c r="G27" s="4"/>
      <c r="H27" s="4"/>
      <c r="I27" s="4"/>
      <c r="J27" s="4"/>
      <c r="K27" s="4"/>
      <c r="L27" s="4"/>
      <c r="M27" s="4"/>
      <c r="N27" s="4"/>
      <c r="O27" s="4"/>
      <c r="P27" s="4"/>
      <c r="Q27" s="4"/>
      <c r="R27" s="4"/>
      <c r="S27" s="4"/>
      <c r="T27" s="4"/>
      <c r="U27" s="4"/>
      <c r="V27" s="4"/>
      <c r="W27" s="4"/>
      <c r="X27" s="4"/>
      <c r="Y27" s="4"/>
      <c r="Z27" s="4"/>
      <c r="AB27" s="4"/>
      <c r="AI27" s="4"/>
    </row>
    <row r="28" spans="2:38">
      <c r="B28" s="4"/>
      <c r="C28" s="3"/>
      <c r="D28" s="4"/>
      <c r="E28" s="4"/>
      <c r="F28" s="4"/>
      <c r="G28" s="4"/>
      <c r="H28" s="4"/>
      <c r="I28" s="4"/>
      <c r="J28" s="4"/>
      <c r="K28" s="4"/>
      <c r="L28" s="4"/>
      <c r="M28" s="4"/>
      <c r="N28" s="4"/>
      <c r="O28" s="4"/>
      <c r="P28" s="4"/>
      <c r="Q28" s="4"/>
      <c r="R28" s="4"/>
      <c r="S28" s="4"/>
      <c r="T28" s="4"/>
      <c r="U28" s="4"/>
      <c r="V28" s="4"/>
      <c r="W28" s="4"/>
      <c r="X28" s="4"/>
      <c r="Y28" s="4"/>
      <c r="Z28" s="4"/>
      <c r="AB28" s="4"/>
      <c r="AI28" s="50"/>
      <c r="AJ28" s="50"/>
      <c r="AK28" s="50"/>
    </row>
    <row r="29" spans="2:38">
      <c r="B29" s="4"/>
      <c r="C29" s="3"/>
      <c r="D29" s="4"/>
      <c r="E29" s="4"/>
      <c r="F29" s="4"/>
      <c r="G29" s="4"/>
      <c r="H29" s="4"/>
      <c r="I29" s="4"/>
      <c r="J29" s="4"/>
      <c r="K29" s="4"/>
      <c r="L29" s="4"/>
      <c r="M29" s="4"/>
      <c r="N29" s="4"/>
      <c r="O29" s="4"/>
      <c r="P29" s="4"/>
      <c r="Q29" s="4"/>
      <c r="R29" s="4"/>
      <c r="S29" s="4"/>
      <c r="T29" s="4"/>
      <c r="U29" s="4"/>
      <c r="V29" s="4"/>
      <c r="W29" s="4"/>
      <c r="X29" s="4"/>
      <c r="Y29" s="4"/>
      <c r="Z29" s="4"/>
      <c r="AB29" s="4"/>
    </row>
    <row r="30" spans="2:38">
      <c r="B30" s="4"/>
      <c r="C30" s="3"/>
      <c r="D30" s="4"/>
      <c r="E30" s="4"/>
      <c r="F30" s="4"/>
      <c r="G30" s="4"/>
      <c r="H30" s="4"/>
      <c r="I30" s="4"/>
      <c r="J30" s="4"/>
      <c r="K30" s="4"/>
      <c r="L30" s="4"/>
      <c r="M30" s="4"/>
      <c r="N30" s="4"/>
      <c r="O30" s="4"/>
      <c r="P30" s="4"/>
      <c r="Q30" s="4"/>
      <c r="R30" s="4"/>
      <c r="S30" s="4"/>
      <c r="T30" s="4"/>
      <c r="U30" s="4"/>
      <c r="V30" s="4"/>
      <c r="W30" s="4"/>
      <c r="X30" s="4"/>
      <c r="Y30" s="4"/>
      <c r="Z30" s="4"/>
      <c r="AB30" s="4"/>
    </row>
    <row r="31" spans="2:38">
      <c r="B31" s="4"/>
      <c r="C31" s="3"/>
      <c r="D31" s="4"/>
      <c r="E31" s="4"/>
      <c r="F31" s="4"/>
      <c r="G31" s="4"/>
      <c r="H31" s="4"/>
      <c r="I31" s="4"/>
      <c r="J31" s="4"/>
      <c r="K31" s="4"/>
      <c r="L31" s="4"/>
      <c r="M31" s="4"/>
      <c r="N31" s="4"/>
      <c r="O31" s="4"/>
      <c r="P31" s="4"/>
      <c r="Q31" s="4"/>
      <c r="R31" s="4"/>
      <c r="S31" s="4"/>
      <c r="T31" s="4"/>
      <c r="U31" s="4"/>
      <c r="V31" s="4"/>
      <c r="W31" s="4"/>
      <c r="X31" s="4"/>
      <c r="Y31" s="4"/>
      <c r="Z31" s="4"/>
      <c r="AB31" s="4"/>
      <c r="AC31" s="4"/>
      <c r="AD31" s="4"/>
    </row>
    <row r="32" spans="2:38">
      <c r="B32" s="4"/>
      <c r="C32" s="3"/>
      <c r="D32" s="4"/>
      <c r="E32" s="4"/>
      <c r="F32" s="4"/>
      <c r="G32" s="4"/>
      <c r="H32" s="4"/>
      <c r="I32" s="4"/>
      <c r="J32" s="4"/>
      <c r="K32" s="4"/>
      <c r="L32" s="4"/>
      <c r="M32" s="4"/>
      <c r="N32" s="4"/>
      <c r="O32" s="4"/>
      <c r="P32" s="4"/>
      <c r="Q32" s="4"/>
      <c r="R32" s="4"/>
      <c r="S32" s="4"/>
      <c r="T32" s="4"/>
      <c r="U32" s="4"/>
      <c r="V32" s="4"/>
      <c r="W32" s="4"/>
      <c r="X32" s="4"/>
      <c r="Y32" s="4"/>
      <c r="Z32" s="4"/>
      <c r="AB32" s="4"/>
      <c r="AC32" s="4"/>
      <c r="AD32" s="4"/>
      <c r="AE32" s="50"/>
      <c r="AL32" s="3"/>
    </row>
    <row r="33" spans="2:50">
      <c r="B33" s="4"/>
      <c r="C33" s="3"/>
      <c r="D33" s="3"/>
      <c r="E33" s="3"/>
      <c r="F33" s="4"/>
      <c r="G33" s="4"/>
      <c r="H33" s="4"/>
      <c r="I33" s="4"/>
      <c r="J33" s="4"/>
      <c r="K33" s="4"/>
      <c r="L33" s="4"/>
      <c r="M33" s="4"/>
      <c r="N33" s="4"/>
      <c r="O33" s="4"/>
      <c r="P33" s="4"/>
      <c r="Q33" s="4"/>
      <c r="R33" s="4"/>
      <c r="S33" s="4"/>
      <c r="T33" s="4"/>
      <c r="U33" s="4"/>
      <c r="V33" s="4"/>
      <c r="W33" s="4"/>
      <c r="X33" s="4"/>
      <c r="Y33" s="4"/>
      <c r="Z33" s="4"/>
      <c r="AB33" s="4"/>
    </row>
    <row r="34" spans="2:50">
      <c r="B34" s="4"/>
      <c r="C34" s="3"/>
      <c r="D34" s="3"/>
      <c r="E34" s="3"/>
      <c r="F34" s="4"/>
      <c r="G34" s="4"/>
      <c r="H34" s="4"/>
      <c r="I34" s="4"/>
      <c r="J34" s="4"/>
      <c r="K34" s="4"/>
      <c r="L34" s="4"/>
      <c r="M34" s="4"/>
      <c r="N34" s="4"/>
      <c r="O34" s="4"/>
      <c r="P34" s="4"/>
      <c r="Q34" s="4"/>
      <c r="R34" s="4"/>
      <c r="S34" s="4"/>
      <c r="T34" s="4"/>
      <c r="U34" s="4"/>
      <c r="V34" s="4"/>
      <c r="W34" s="4"/>
      <c r="X34" s="4"/>
      <c r="Y34" s="4"/>
      <c r="Z34" s="4"/>
      <c r="AL34" s="3"/>
    </row>
    <row r="35" spans="2:50">
      <c r="B35" s="4"/>
      <c r="C35" s="3"/>
      <c r="D35" s="3"/>
      <c r="E35" s="3"/>
      <c r="F35" s="37"/>
      <c r="G35" s="37"/>
      <c r="H35" s="37"/>
      <c r="I35" s="37"/>
      <c r="J35" s="37"/>
      <c r="K35" s="37"/>
      <c r="L35" s="37"/>
      <c r="M35" s="37"/>
      <c r="N35" s="37"/>
      <c r="O35" s="37"/>
      <c r="P35" s="37"/>
      <c r="Q35" s="37"/>
      <c r="R35" s="37"/>
      <c r="S35" s="37"/>
      <c r="T35" s="37"/>
      <c r="U35" s="37"/>
      <c r="V35" s="37"/>
      <c r="W35" s="37"/>
      <c r="X35" s="37"/>
      <c r="Y35" s="37"/>
      <c r="Z35" s="37"/>
      <c r="AB35" s="51"/>
    </row>
    <row r="36" spans="2:50">
      <c r="B36" s="4"/>
      <c r="C36" s="3"/>
      <c r="D36" s="3"/>
      <c r="E36" s="3"/>
      <c r="F36" s="38"/>
      <c r="G36" s="38"/>
      <c r="H36" s="38"/>
      <c r="I36" s="38"/>
      <c r="J36" s="38"/>
      <c r="K36" s="38"/>
      <c r="L36" s="38"/>
      <c r="M36" s="38"/>
      <c r="N36" s="38"/>
      <c r="O36" s="38"/>
      <c r="P36" s="38"/>
      <c r="Q36" s="38"/>
      <c r="R36" s="38"/>
      <c r="S36" s="38"/>
      <c r="T36" s="38"/>
      <c r="U36" s="38"/>
      <c r="V36" s="38"/>
      <c r="W36" s="38"/>
      <c r="X36" s="38"/>
      <c r="Y36" s="38"/>
      <c r="Z36" s="38"/>
      <c r="AB36" s="51"/>
      <c r="AC36" s="3"/>
      <c r="AF36" s="3"/>
      <c r="AJ36" s="3"/>
      <c r="AN36" s="3"/>
      <c r="AR36" s="3"/>
      <c r="AS36" s="3"/>
      <c r="AT36" s="3"/>
      <c r="AU36" s="3"/>
      <c r="AV36" s="3"/>
    </row>
    <row r="37" spans="2:50">
      <c r="B37" s="4"/>
      <c r="C37" s="3"/>
      <c r="D37" s="3"/>
      <c r="E37" s="3"/>
      <c r="F37" s="38"/>
      <c r="G37" s="38"/>
      <c r="H37" s="38"/>
      <c r="I37" s="38"/>
      <c r="J37" s="38"/>
      <c r="K37" s="38"/>
      <c r="L37" s="38"/>
      <c r="M37" s="38"/>
      <c r="N37" s="38"/>
      <c r="O37" s="38"/>
      <c r="P37" s="38"/>
      <c r="Q37" s="38"/>
      <c r="R37" s="38"/>
      <c r="S37" s="38"/>
      <c r="T37" s="38"/>
      <c r="U37" s="38"/>
      <c r="V37" s="38"/>
      <c r="W37" s="38"/>
      <c r="X37" s="38"/>
      <c r="Y37" s="38"/>
      <c r="Z37" s="38"/>
      <c r="AB37" s="3"/>
    </row>
    <row r="38" spans="2:50">
      <c r="B38" s="4"/>
      <c r="C38" s="40"/>
      <c r="D38" s="4"/>
      <c r="E38" s="4"/>
      <c r="F38" s="4"/>
      <c r="G38" s="4"/>
      <c r="H38" s="4"/>
      <c r="I38" s="4"/>
      <c r="J38" s="4"/>
      <c r="K38" s="4"/>
      <c r="L38" s="4"/>
      <c r="M38" s="4"/>
      <c r="N38" s="4"/>
      <c r="O38" s="4"/>
      <c r="P38" s="4"/>
      <c r="Q38" s="4"/>
      <c r="R38" s="4"/>
      <c r="S38" s="4"/>
      <c r="T38" s="4"/>
      <c r="U38" s="4"/>
      <c r="V38" s="4"/>
      <c r="W38" s="4"/>
      <c r="X38" s="4"/>
      <c r="Y38" s="4"/>
      <c r="Z38" s="4"/>
    </row>
    <row r="39" spans="2:50">
      <c r="B39" s="4"/>
      <c r="C39" s="3"/>
      <c r="D39" s="4"/>
      <c r="E39" s="4"/>
      <c r="F39" s="4"/>
      <c r="G39" s="4"/>
      <c r="H39" s="4"/>
      <c r="I39" s="4"/>
      <c r="J39" s="4"/>
      <c r="K39" s="4"/>
      <c r="L39" s="4"/>
      <c r="M39" s="4"/>
      <c r="N39" s="4"/>
      <c r="O39" s="4"/>
      <c r="P39" s="4"/>
      <c r="Q39" s="4"/>
      <c r="R39" s="4"/>
      <c r="S39" s="4"/>
      <c r="T39" s="4"/>
      <c r="U39" s="4"/>
      <c r="V39" s="4"/>
      <c r="W39" s="4"/>
      <c r="X39" s="4"/>
      <c r="Y39" s="4"/>
      <c r="Z39" s="4"/>
    </row>
    <row r="40" spans="2:50">
      <c r="B40" s="4"/>
      <c r="C40" s="3"/>
      <c r="D40" s="3"/>
      <c r="E40" s="3"/>
      <c r="F40" s="4"/>
      <c r="G40" s="4"/>
      <c r="H40" s="4"/>
      <c r="I40" s="4"/>
      <c r="J40" s="4"/>
      <c r="K40" s="4"/>
      <c r="L40" s="4"/>
      <c r="M40" s="4"/>
      <c r="N40" s="4"/>
      <c r="O40" s="4"/>
      <c r="P40" s="4"/>
      <c r="Q40" s="4"/>
      <c r="R40" s="4"/>
      <c r="S40" s="4"/>
      <c r="T40" s="4"/>
      <c r="U40" s="4"/>
      <c r="V40" s="4"/>
      <c r="W40" s="4"/>
      <c r="X40" s="4"/>
      <c r="Y40" s="4"/>
      <c r="Z40" s="4"/>
    </row>
    <row r="41" spans="2:50">
      <c r="B41" s="4"/>
      <c r="C41" s="3"/>
      <c r="D41" s="3"/>
      <c r="E41" s="3"/>
      <c r="F41" s="4"/>
      <c r="G41" s="4"/>
      <c r="H41" s="4"/>
      <c r="I41" s="4"/>
      <c r="J41" s="4"/>
      <c r="K41" s="4"/>
      <c r="L41" s="4"/>
      <c r="M41" s="4"/>
      <c r="N41" s="4"/>
      <c r="O41" s="4"/>
      <c r="P41" s="4"/>
      <c r="Q41" s="4"/>
      <c r="R41" s="4"/>
      <c r="S41" s="4"/>
      <c r="T41" s="4"/>
      <c r="U41" s="4"/>
      <c r="V41" s="4"/>
      <c r="W41" s="4"/>
      <c r="X41" s="4"/>
      <c r="Y41" s="4"/>
      <c r="Z41" s="4"/>
    </row>
    <row r="42" spans="2:50">
      <c r="B42" s="4"/>
      <c r="C42" s="3"/>
      <c r="D42" s="3"/>
      <c r="E42" s="3"/>
      <c r="F42" s="37"/>
      <c r="G42" s="37"/>
      <c r="H42" s="37"/>
      <c r="I42" s="37"/>
      <c r="J42" s="37"/>
      <c r="K42" s="37"/>
      <c r="L42" s="37"/>
      <c r="M42" s="37"/>
      <c r="N42" s="37"/>
      <c r="O42" s="37"/>
      <c r="P42" s="37"/>
      <c r="Q42" s="37"/>
      <c r="R42" s="37"/>
      <c r="S42" s="37"/>
      <c r="T42" s="37"/>
      <c r="U42" s="37"/>
      <c r="V42" s="37"/>
      <c r="W42" s="37"/>
      <c r="X42" s="37"/>
      <c r="Y42" s="37"/>
      <c r="Z42" s="37"/>
    </row>
    <row r="43" spans="2:50">
      <c r="B43" s="4"/>
      <c r="C43" s="3"/>
      <c r="D43" s="3"/>
      <c r="E43" s="3"/>
      <c r="F43" s="38"/>
      <c r="G43" s="38"/>
      <c r="H43" s="38"/>
      <c r="I43" s="38"/>
      <c r="J43" s="38"/>
      <c r="K43" s="38"/>
      <c r="L43" s="38"/>
      <c r="M43" s="38"/>
      <c r="N43" s="38"/>
      <c r="O43" s="38"/>
      <c r="P43" s="38"/>
      <c r="Q43" s="38"/>
      <c r="R43" s="38"/>
      <c r="S43" s="38"/>
      <c r="T43" s="38"/>
      <c r="U43" s="38"/>
      <c r="V43" s="38"/>
      <c r="W43" s="38"/>
      <c r="X43" s="38"/>
      <c r="Y43" s="38"/>
      <c r="Z43" s="38"/>
      <c r="AB43" s="3"/>
      <c r="AC43" s="3"/>
      <c r="AD43" s="3"/>
      <c r="AE43" s="3"/>
      <c r="AF43" s="3"/>
      <c r="AG43" s="3"/>
      <c r="AH43" s="3"/>
      <c r="AJ43" s="3"/>
      <c r="AK43" s="3"/>
      <c r="AL43" s="3"/>
      <c r="AM43" s="3"/>
      <c r="AN43" s="3"/>
      <c r="AO43" s="3"/>
      <c r="AP43" s="3"/>
      <c r="AR43" s="3"/>
      <c r="AS43" s="3"/>
      <c r="AT43" s="3"/>
      <c r="AU43" s="3"/>
      <c r="AV43" s="3"/>
      <c r="AW43" s="3"/>
      <c r="AX43" s="3"/>
    </row>
    <row r="44" spans="2:50">
      <c r="B44" s="4"/>
      <c r="C44" s="3"/>
      <c r="D44" s="3"/>
      <c r="E44" s="3"/>
      <c r="F44" s="3"/>
      <c r="G44" s="3"/>
      <c r="H44" s="3"/>
      <c r="I44" s="3"/>
      <c r="J44" s="3"/>
      <c r="K44" s="3"/>
      <c r="L44" s="3"/>
      <c r="M44" s="3"/>
      <c r="N44" s="3"/>
      <c r="O44" s="3"/>
      <c r="P44" s="3"/>
      <c r="Q44" s="3"/>
      <c r="R44" s="3"/>
      <c r="S44" s="3"/>
      <c r="T44" s="3"/>
      <c r="U44" s="3"/>
      <c r="V44" s="3"/>
      <c r="W44" s="3"/>
      <c r="X44" s="3"/>
      <c r="Y44" s="3"/>
      <c r="Z44" s="3"/>
    </row>
    <row r="45" spans="2:50">
      <c r="B45" s="4"/>
      <c r="C45" s="40"/>
      <c r="D45" s="4"/>
      <c r="E45" s="4"/>
      <c r="F45" s="4"/>
      <c r="G45" s="4"/>
      <c r="H45" s="4"/>
      <c r="I45" s="4"/>
      <c r="J45" s="4"/>
      <c r="K45" s="4"/>
      <c r="L45" s="4"/>
      <c r="M45" s="4"/>
      <c r="N45" s="4"/>
      <c r="O45" s="4"/>
      <c r="P45" s="4"/>
      <c r="Q45" s="4"/>
      <c r="R45" s="4"/>
      <c r="S45" s="4"/>
      <c r="T45" s="4"/>
      <c r="U45" s="4"/>
      <c r="V45" s="4"/>
      <c r="W45" s="4"/>
      <c r="X45" s="4"/>
      <c r="Y45" s="4"/>
      <c r="Z45" s="4"/>
    </row>
    <row r="46" spans="2:50">
      <c r="B46" s="4"/>
      <c r="C46" s="3"/>
      <c r="D46" s="4"/>
      <c r="E46" s="4"/>
      <c r="F46" s="4"/>
      <c r="G46" s="4"/>
      <c r="H46" s="4"/>
      <c r="I46" s="4"/>
      <c r="J46" s="4"/>
      <c r="K46" s="4"/>
      <c r="L46" s="4"/>
      <c r="M46" s="4"/>
      <c r="N46" s="4"/>
      <c r="O46" s="4"/>
      <c r="P46" s="4"/>
      <c r="Q46" s="4"/>
      <c r="R46" s="4"/>
      <c r="S46" s="4"/>
      <c r="T46" s="4"/>
      <c r="U46" s="4"/>
      <c r="V46" s="4"/>
      <c r="W46" s="4"/>
      <c r="X46" s="4"/>
      <c r="Y46" s="4"/>
      <c r="Z46" s="4"/>
    </row>
    <row r="47" spans="2:50">
      <c r="B47" s="4"/>
      <c r="C47" s="3"/>
      <c r="D47" s="4"/>
      <c r="E47" s="4"/>
      <c r="F47" s="4"/>
      <c r="G47" s="4"/>
      <c r="H47" s="4"/>
      <c r="I47" s="4"/>
      <c r="J47" s="4"/>
      <c r="K47" s="4"/>
      <c r="L47" s="4"/>
      <c r="M47" s="4"/>
      <c r="N47" s="4"/>
      <c r="O47" s="4"/>
      <c r="P47" s="4"/>
      <c r="Q47" s="4"/>
      <c r="R47" s="4"/>
      <c r="S47" s="4"/>
      <c r="T47" s="4"/>
      <c r="U47" s="4"/>
      <c r="V47" s="4"/>
      <c r="W47" s="4"/>
      <c r="X47" s="4"/>
      <c r="Y47" s="4"/>
      <c r="Z47" s="4"/>
    </row>
    <row r="48" spans="2:50">
      <c r="B48" s="4"/>
      <c r="C48" s="3"/>
      <c r="D48" s="4"/>
      <c r="E48" s="4"/>
      <c r="F48" s="4"/>
      <c r="G48" s="4"/>
      <c r="H48" s="4"/>
      <c r="I48" s="4"/>
      <c r="J48" s="4"/>
      <c r="K48" s="4"/>
      <c r="L48" s="4"/>
      <c r="M48" s="4"/>
      <c r="N48" s="4"/>
      <c r="O48" s="4"/>
      <c r="P48" s="4"/>
      <c r="Q48" s="4"/>
      <c r="R48" s="4"/>
      <c r="S48" s="4"/>
      <c r="T48" s="4"/>
      <c r="U48" s="4"/>
      <c r="V48" s="4"/>
      <c r="W48" s="4"/>
      <c r="X48" s="4"/>
      <c r="Y48" s="4"/>
      <c r="Z48" s="4"/>
      <c r="AB48" s="3"/>
      <c r="AC48" s="3"/>
      <c r="AD48" s="3"/>
      <c r="AE48" s="3"/>
      <c r="AF48" s="3"/>
    </row>
    <row r="49" spans="2:30">
      <c r="B49" s="4"/>
      <c r="C49" s="3"/>
      <c r="D49" s="3"/>
      <c r="E49" s="3"/>
      <c r="F49" s="4"/>
      <c r="G49" s="4"/>
      <c r="H49" s="4"/>
      <c r="I49" s="4"/>
      <c r="J49" s="4"/>
      <c r="K49" s="4"/>
      <c r="L49" s="4"/>
      <c r="M49" s="4"/>
      <c r="N49" s="4"/>
      <c r="O49" s="4"/>
      <c r="P49" s="4"/>
      <c r="Q49" s="4"/>
      <c r="R49" s="4"/>
      <c r="S49" s="4"/>
      <c r="T49" s="4"/>
      <c r="U49" s="4"/>
      <c r="V49" s="4"/>
      <c r="W49" s="4"/>
      <c r="X49" s="4"/>
      <c r="Y49" s="4"/>
      <c r="Z49" s="4"/>
    </row>
    <row r="50" spans="2:30">
      <c r="B50" s="4"/>
      <c r="C50" s="3"/>
      <c r="D50" s="3"/>
      <c r="E50" s="3"/>
      <c r="F50" s="4"/>
      <c r="G50" s="4"/>
      <c r="H50" s="4"/>
      <c r="I50" s="4"/>
      <c r="J50" s="4"/>
      <c r="K50" s="4"/>
      <c r="L50" s="4"/>
      <c r="M50" s="4"/>
      <c r="N50" s="4"/>
      <c r="O50" s="4"/>
      <c r="P50" s="4"/>
      <c r="Q50" s="4"/>
      <c r="R50" s="4"/>
      <c r="S50" s="4"/>
      <c r="T50" s="4"/>
      <c r="U50" s="4"/>
      <c r="V50" s="4"/>
      <c r="W50" s="4"/>
      <c r="X50" s="4"/>
      <c r="Y50" s="4"/>
      <c r="Z50" s="4"/>
    </row>
    <row r="51" spans="2:30">
      <c r="B51" s="4"/>
      <c r="C51" s="3"/>
      <c r="D51" s="3"/>
      <c r="E51" s="3"/>
      <c r="F51" s="37"/>
      <c r="G51" s="37"/>
      <c r="H51" s="37"/>
      <c r="I51" s="37"/>
      <c r="J51" s="37"/>
      <c r="K51" s="37"/>
      <c r="L51" s="37"/>
      <c r="M51" s="37"/>
      <c r="N51" s="37"/>
      <c r="O51" s="37"/>
      <c r="P51" s="37"/>
      <c r="Q51" s="37"/>
      <c r="R51" s="37"/>
      <c r="S51" s="37"/>
      <c r="T51" s="37"/>
      <c r="U51" s="37"/>
      <c r="V51" s="37"/>
      <c r="W51" s="37"/>
      <c r="X51" s="37"/>
      <c r="Y51" s="37"/>
      <c r="Z51" s="37"/>
    </row>
    <row r="52" spans="2:30">
      <c r="B52" s="4"/>
      <c r="C52" s="3"/>
      <c r="D52" s="3"/>
      <c r="E52" s="3"/>
      <c r="F52" s="38"/>
      <c r="G52" s="38"/>
      <c r="H52" s="38"/>
      <c r="I52" s="38"/>
      <c r="J52" s="38"/>
      <c r="K52" s="38"/>
      <c r="L52" s="38"/>
      <c r="M52" s="38"/>
      <c r="N52" s="38"/>
      <c r="O52" s="38"/>
      <c r="P52" s="38"/>
      <c r="Q52" s="38"/>
      <c r="R52" s="38"/>
      <c r="S52" s="38"/>
      <c r="T52" s="38"/>
      <c r="U52" s="38"/>
      <c r="V52" s="38"/>
      <c r="W52" s="38"/>
      <c r="X52" s="38"/>
      <c r="Y52" s="38"/>
      <c r="Z52" s="38"/>
    </row>
    <row r="53" spans="2:30">
      <c r="B53" s="4"/>
      <c r="C53" s="3"/>
      <c r="D53" s="3"/>
      <c r="E53" s="3"/>
      <c r="F53" s="3"/>
      <c r="G53" s="3"/>
      <c r="H53" s="3"/>
      <c r="I53" s="3"/>
      <c r="J53" s="3"/>
      <c r="K53" s="3"/>
      <c r="L53" s="3"/>
      <c r="M53" s="3"/>
      <c r="N53" s="3"/>
      <c r="O53" s="3"/>
      <c r="P53" s="3"/>
      <c r="Q53" s="3"/>
      <c r="R53" s="3"/>
      <c r="S53" s="3"/>
      <c r="T53" s="3"/>
      <c r="U53" s="3"/>
      <c r="V53" s="3"/>
      <c r="W53" s="3"/>
      <c r="X53" s="3"/>
      <c r="Y53" s="3"/>
      <c r="Z53" s="3"/>
    </row>
    <row r="54" spans="2:30">
      <c r="B54" s="4"/>
      <c r="C54" s="3"/>
      <c r="D54" s="4"/>
      <c r="E54" s="4"/>
      <c r="F54" s="4"/>
      <c r="G54" s="4"/>
      <c r="H54" s="4"/>
      <c r="I54" s="4"/>
      <c r="J54" s="4"/>
      <c r="K54" s="4"/>
      <c r="L54" s="4"/>
      <c r="M54" s="4"/>
      <c r="N54" s="4"/>
      <c r="O54" s="4"/>
      <c r="P54" s="4"/>
      <c r="Q54" s="4"/>
      <c r="R54" s="4"/>
      <c r="S54" s="4"/>
      <c r="T54" s="4"/>
      <c r="U54" s="4"/>
      <c r="V54" s="4"/>
      <c r="W54" s="4"/>
      <c r="X54" s="4"/>
      <c r="Y54" s="4"/>
      <c r="Z54" s="4"/>
      <c r="AB54" s="4"/>
      <c r="AC54" s="4"/>
      <c r="AD54" s="4"/>
    </row>
    <row r="55" spans="2:30">
      <c r="B55" s="4"/>
      <c r="AB55" s="4"/>
      <c r="AC55" s="4"/>
      <c r="AD55" s="4"/>
    </row>
    <row r="56" spans="2:30">
      <c r="AB56" s="4"/>
      <c r="AD56" s="4"/>
    </row>
    <row r="57" spans="2:30">
      <c r="AB57" s="4"/>
      <c r="AD57" s="4"/>
    </row>
    <row r="58" spans="2:30">
      <c r="AB58" s="4"/>
    </row>
    <row r="59" spans="2:30">
      <c r="AB59" s="4"/>
    </row>
    <row r="60" spans="2:30">
      <c r="AB60" s="4"/>
    </row>
    <row r="61" spans="2:30">
      <c r="AB61" s="4"/>
    </row>
    <row r="62" spans="2:30">
      <c r="AB62" s="4"/>
    </row>
    <row r="63" spans="2:30">
      <c r="AB63" s="4"/>
    </row>
    <row r="64" spans="2:30">
      <c r="AB64" s="4"/>
    </row>
    <row r="65" spans="28:28">
      <c r="AB65" s="4"/>
    </row>
    <row r="66" spans="28:28">
      <c r="AB66" s="4"/>
    </row>
    <row r="67" spans="28:28">
      <c r="AB67" s="4"/>
    </row>
    <row r="68" spans="28:28">
      <c r="AB68" s="4"/>
    </row>
    <row r="69" spans="28:28">
      <c r="AB69" s="4"/>
    </row>
    <row r="70" spans="28:28">
      <c r="AB70" s="4"/>
    </row>
    <row r="71" spans="28:28">
      <c r="AB71" s="4"/>
    </row>
    <row r="72" spans="28:28">
      <c r="AB72" s="4"/>
    </row>
    <row r="73" spans="28:28">
      <c r="AB73" s="4"/>
    </row>
    <row r="74" spans="28:28">
      <c r="AB74" s="4"/>
    </row>
    <row r="75" spans="28:28">
      <c r="AB75" s="4"/>
    </row>
    <row r="76" spans="28:28">
      <c r="AB76" s="4"/>
    </row>
    <row r="77" spans="28:28">
      <c r="AB77" s="4"/>
    </row>
    <row r="83" spans="28:34">
      <c r="AB83" s="3"/>
      <c r="AC83" s="3"/>
      <c r="AD83" s="3"/>
      <c r="AE83" s="3"/>
      <c r="AF83" s="3"/>
    </row>
    <row r="90" spans="28:34">
      <c r="AB90" s="3"/>
      <c r="AC90" s="3"/>
      <c r="AD90" s="3"/>
      <c r="AE90" s="3"/>
      <c r="AF90" s="3"/>
      <c r="AG90" s="3"/>
      <c r="AH90" s="3"/>
    </row>
  </sheetData>
  <mergeCells count="5">
    <mergeCell ref="I7:J7"/>
    <mergeCell ref="N7:O7"/>
    <mergeCell ref="H1:I1"/>
    <mergeCell ref="F1:G1"/>
    <mergeCell ref="J1:K1"/>
  </mergeCells>
  <phoneticPr fontId="1"/>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FBE5A3-70FF-48B3-80F5-ADA5E6432C02}">
  <dimension ref="A1"/>
  <sheetViews>
    <sheetView zoomScale="48" zoomScaleNormal="48" workbookViewId="0">
      <selection activeCell="AF51" sqref="AF51"/>
    </sheetView>
  </sheetViews>
  <sheetFormatPr defaultRowHeight="17.649999999999999"/>
  <sheetData/>
  <phoneticPr fontId="1"/>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3482C7-6C7E-4FCD-9701-DF71B50CD5A8}">
  <dimension ref="B3:AM15"/>
  <sheetViews>
    <sheetView zoomScale="64" workbookViewId="0">
      <selection activeCell="K36" sqref="K36"/>
    </sheetView>
  </sheetViews>
  <sheetFormatPr defaultRowHeight="17.649999999999999"/>
  <cols>
    <col min="1" max="2" width="9" style="2"/>
    <col min="3" max="3" width="9" style="2" customWidth="1"/>
    <col min="4" max="4" width="10.0625" style="2" customWidth="1"/>
    <col min="5" max="5" width="11.5625" style="2" customWidth="1"/>
    <col min="6" max="6" width="9" style="2"/>
    <col min="7" max="7" width="10.625" style="2" customWidth="1"/>
    <col min="8" max="8" width="12" style="2" customWidth="1"/>
    <col min="9" max="10" width="9" style="2"/>
    <col min="11" max="11" width="11.4375" style="2" customWidth="1"/>
    <col min="12" max="12" width="9" style="2"/>
    <col min="13" max="13" width="10.6875" style="2" customWidth="1"/>
    <col min="14" max="14" width="11.4375" style="2" customWidth="1"/>
    <col min="15" max="15" width="9" style="2"/>
    <col min="16" max="16" width="14.0625" style="2" customWidth="1"/>
    <col min="17" max="17" width="14.25" style="2" customWidth="1"/>
    <col min="18" max="18" width="9" style="2"/>
    <col min="19" max="19" width="13.1875" style="2" customWidth="1"/>
    <col min="20" max="20" width="15.0625" style="2" customWidth="1"/>
    <col min="21" max="16384" width="9" style="2"/>
  </cols>
  <sheetData>
    <row r="3" spans="2:39">
      <c r="U3" s="3"/>
      <c r="V3" s="3"/>
      <c r="W3" s="3"/>
      <c r="X3" s="3"/>
      <c r="Y3" s="3"/>
      <c r="Z3" s="3"/>
      <c r="AA3" s="3"/>
      <c r="AB3" s="3"/>
      <c r="AC3" s="3"/>
      <c r="AD3" s="3"/>
      <c r="AE3" s="3"/>
      <c r="AF3" s="3"/>
      <c r="AG3" s="3"/>
      <c r="AH3" s="3"/>
      <c r="AI3" s="3"/>
      <c r="AJ3" s="3"/>
      <c r="AK3" s="3"/>
      <c r="AL3" s="3"/>
      <c r="AM3" s="3"/>
    </row>
    <row r="4" spans="2:39">
      <c r="U4" s="3"/>
      <c r="V4" s="3"/>
      <c r="W4" s="3"/>
      <c r="X4" s="3"/>
      <c r="Y4" s="3"/>
      <c r="Z4" s="3"/>
      <c r="AA4" s="3"/>
      <c r="AB4" s="3"/>
      <c r="AC4" s="3"/>
      <c r="AD4" s="3"/>
      <c r="AE4" s="3"/>
      <c r="AF4" s="3"/>
      <c r="AG4" s="3"/>
      <c r="AH4" s="3"/>
      <c r="AI4" s="3"/>
      <c r="AJ4" s="3"/>
      <c r="AK4" s="3"/>
      <c r="AL4" s="3"/>
      <c r="AM4" s="3"/>
    </row>
    <row r="5" spans="2:39">
      <c r="B5" s="25"/>
      <c r="C5" s="57" t="s">
        <v>136</v>
      </c>
      <c r="D5" s="58"/>
      <c r="E5" s="25"/>
      <c r="F5" s="25"/>
      <c r="G5" s="25"/>
      <c r="H5" s="25"/>
      <c r="I5" s="25"/>
      <c r="J5" s="25"/>
      <c r="K5" s="25"/>
      <c r="L5" s="25"/>
      <c r="M5" s="25"/>
      <c r="N5" s="25"/>
      <c r="O5" s="25"/>
      <c r="P5" s="25"/>
      <c r="Q5" s="25"/>
      <c r="R5" s="25"/>
      <c r="S5" s="25"/>
      <c r="T5" s="25"/>
      <c r="U5" s="3"/>
      <c r="V5" s="3"/>
      <c r="W5" s="3"/>
      <c r="X5" s="3"/>
      <c r="Y5" s="3"/>
      <c r="Z5" s="3"/>
      <c r="AA5" s="3"/>
      <c r="AB5" s="3"/>
      <c r="AC5" s="3"/>
      <c r="AD5" s="3"/>
      <c r="AE5" s="3"/>
      <c r="AF5" s="3"/>
      <c r="AG5" s="3"/>
      <c r="AH5" s="3"/>
      <c r="AI5" s="3"/>
      <c r="AJ5" s="3"/>
      <c r="AK5" s="3"/>
      <c r="AL5" s="3"/>
      <c r="AM5" s="3"/>
    </row>
    <row r="6" spans="2:39">
      <c r="B6" s="26"/>
      <c r="C6" s="27" t="s">
        <v>119</v>
      </c>
      <c r="D6" s="27" t="s">
        <v>137</v>
      </c>
      <c r="E6" s="27" t="s">
        <v>138</v>
      </c>
      <c r="F6" s="27" t="s">
        <v>122</v>
      </c>
      <c r="G6" s="27" t="s">
        <v>139</v>
      </c>
      <c r="H6" s="27" t="s">
        <v>140</v>
      </c>
      <c r="I6" s="27" t="s">
        <v>120</v>
      </c>
      <c r="J6" s="27" t="s">
        <v>141</v>
      </c>
      <c r="K6" s="27" t="s">
        <v>142</v>
      </c>
      <c r="L6" s="28" t="s">
        <v>121</v>
      </c>
      <c r="M6" s="28" t="s">
        <v>143</v>
      </c>
      <c r="N6" s="28" t="s">
        <v>144</v>
      </c>
      <c r="O6" s="28" t="s">
        <v>145</v>
      </c>
      <c r="P6" s="28" t="s">
        <v>146</v>
      </c>
      <c r="Q6" s="28" t="s">
        <v>147</v>
      </c>
      <c r="R6" s="28" t="s">
        <v>148</v>
      </c>
      <c r="S6" s="28" t="s">
        <v>149</v>
      </c>
      <c r="T6" s="28" t="s">
        <v>150</v>
      </c>
      <c r="U6" s="3"/>
      <c r="V6" s="3"/>
      <c r="W6" s="3"/>
      <c r="X6" s="3"/>
      <c r="Y6" s="3"/>
      <c r="Z6" s="3"/>
      <c r="AA6" s="3"/>
      <c r="AB6" s="3"/>
      <c r="AC6" s="3"/>
      <c r="AD6" s="3"/>
      <c r="AE6" s="3"/>
      <c r="AF6" s="3"/>
      <c r="AG6" s="3"/>
      <c r="AH6" s="3"/>
      <c r="AI6" s="3"/>
      <c r="AJ6" s="3"/>
      <c r="AK6" s="3"/>
      <c r="AL6" s="3"/>
      <c r="AM6" s="3"/>
    </row>
    <row r="7" spans="2:39">
      <c r="B7" s="25" t="s">
        <v>151</v>
      </c>
      <c r="C7" s="25">
        <v>0.19604505396367058</v>
      </c>
      <c r="D7" s="25">
        <v>0.40869182230069934</v>
      </c>
      <c r="E7" s="25">
        <v>0.50763593858566014</v>
      </c>
      <c r="F7" s="25">
        <v>0.22851887196199983</v>
      </c>
      <c r="G7" s="25">
        <v>4.0429690540674246E-2</v>
      </c>
      <c r="H7" s="25">
        <v>8.7118906546761909E-2</v>
      </c>
      <c r="I7" s="25">
        <v>0.52996436860178364</v>
      </c>
      <c r="J7" s="25">
        <v>0.5560157028131103</v>
      </c>
      <c r="K7" s="25">
        <v>0.33156620505659884</v>
      </c>
      <c r="L7" s="25">
        <v>0.2613485520829657</v>
      </c>
      <c r="M7" s="25">
        <v>0.45356862789090047</v>
      </c>
      <c r="N7" s="25">
        <v>0.43160536119526283</v>
      </c>
      <c r="O7" s="25">
        <v>0.35409824376266652</v>
      </c>
      <c r="P7" s="25">
        <v>0.53919690309912749</v>
      </c>
      <c r="Q7" s="25">
        <v>0.45618140670028584</v>
      </c>
      <c r="R7" s="25">
        <v>0.28647098056666992</v>
      </c>
      <c r="S7" s="25">
        <v>0.55068641742943381</v>
      </c>
      <c r="T7" s="25">
        <v>0.36537168371393497</v>
      </c>
      <c r="U7" s="3"/>
      <c r="V7" s="3"/>
      <c r="W7" s="3"/>
      <c r="X7" s="3"/>
      <c r="Y7" s="3"/>
      <c r="Z7" s="3"/>
      <c r="AA7" s="3"/>
      <c r="AB7" s="3"/>
      <c r="AC7" s="3"/>
      <c r="AD7" s="3"/>
      <c r="AE7" s="3"/>
      <c r="AF7" s="3"/>
      <c r="AG7" s="3"/>
      <c r="AH7" s="3"/>
      <c r="AI7" s="3"/>
      <c r="AJ7" s="3"/>
      <c r="AK7" s="3"/>
      <c r="AL7" s="3"/>
      <c r="AM7" s="3"/>
    </row>
    <row r="8" spans="2:39">
      <c r="B8" s="30" t="s">
        <v>190</v>
      </c>
      <c r="C8" s="26" t="s">
        <v>191</v>
      </c>
      <c r="D8" s="26" t="s">
        <v>191</v>
      </c>
      <c r="E8" s="26" t="s">
        <v>191</v>
      </c>
      <c r="F8" s="26" t="s">
        <v>191</v>
      </c>
      <c r="G8" s="26" t="s">
        <v>206</v>
      </c>
      <c r="H8" s="26" t="s">
        <v>191</v>
      </c>
      <c r="I8" s="26" t="s">
        <v>191</v>
      </c>
      <c r="J8" s="26" t="s">
        <v>191</v>
      </c>
      <c r="K8" s="26" t="s">
        <v>191</v>
      </c>
      <c r="L8" s="26" t="s">
        <v>191</v>
      </c>
      <c r="M8" s="26" t="s">
        <v>191</v>
      </c>
      <c r="N8" s="26" t="s">
        <v>191</v>
      </c>
      <c r="O8" s="26" t="s">
        <v>191</v>
      </c>
      <c r="P8" s="26" t="s">
        <v>191</v>
      </c>
      <c r="Q8" s="26" t="s">
        <v>191</v>
      </c>
      <c r="R8" s="26" t="s">
        <v>191</v>
      </c>
      <c r="S8" s="26" t="s">
        <v>191</v>
      </c>
      <c r="T8" s="26" t="s">
        <v>191</v>
      </c>
      <c r="U8" s="3"/>
      <c r="V8" s="3"/>
      <c r="W8" s="3"/>
      <c r="X8" s="3"/>
      <c r="Y8" s="3"/>
      <c r="Z8" s="3"/>
      <c r="AA8" s="3"/>
      <c r="AB8" s="3"/>
      <c r="AC8" s="3"/>
      <c r="AD8" s="3"/>
      <c r="AE8" s="3"/>
      <c r="AF8" s="3"/>
      <c r="AG8" s="3"/>
      <c r="AH8" s="3"/>
      <c r="AI8" s="3"/>
      <c r="AJ8" s="3"/>
      <c r="AK8" s="3"/>
      <c r="AL8" s="3"/>
      <c r="AM8" s="3"/>
    </row>
    <row r="9" spans="2:39">
      <c r="B9" s="29" t="s">
        <v>152</v>
      </c>
      <c r="C9" s="29"/>
      <c r="D9" s="29"/>
      <c r="E9" s="29"/>
      <c r="F9" s="29"/>
      <c r="G9" s="29"/>
      <c r="H9" s="29"/>
      <c r="I9" s="29"/>
      <c r="J9" s="29"/>
      <c r="K9" s="29"/>
      <c r="L9" s="29"/>
      <c r="M9" s="29"/>
      <c r="N9" s="29"/>
      <c r="O9" s="29"/>
      <c r="P9" s="29"/>
      <c r="Q9" s="29"/>
      <c r="R9" s="29"/>
      <c r="S9" s="29"/>
      <c r="T9" s="29"/>
      <c r="U9" s="3"/>
      <c r="V9" s="3"/>
      <c r="W9" s="3"/>
      <c r="X9" s="3"/>
      <c r="Y9" s="3"/>
      <c r="Z9" s="3"/>
      <c r="AA9" s="3"/>
      <c r="AB9" s="3"/>
      <c r="AC9" s="3"/>
      <c r="AD9" s="3"/>
      <c r="AE9" s="3"/>
      <c r="AF9" s="3"/>
      <c r="AG9" s="3"/>
      <c r="AH9" s="3"/>
      <c r="AI9" s="3"/>
      <c r="AJ9" s="3"/>
      <c r="AK9" s="3"/>
      <c r="AL9" s="3"/>
      <c r="AM9" s="3"/>
    </row>
    <row r="10" spans="2:39">
      <c r="B10" s="3"/>
      <c r="C10" s="3"/>
      <c r="D10" s="3"/>
      <c r="E10" s="3"/>
      <c r="F10" s="3"/>
      <c r="G10" s="3"/>
      <c r="H10" s="3"/>
      <c r="I10" s="3"/>
      <c r="J10" s="3"/>
      <c r="K10" s="3"/>
      <c r="L10" s="3"/>
      <c r="M10" s="3"/>
      <c r="N10" s="3"/>
      <c r="O10" s="3"/>
      <c r="P10" s="3"/>
      <c r="Q10" s="3"/>
      <c r="R10" s="3"/>
      <c r="S10" s="3"/>
      <c r="T10" s="3"/>
      <c r="U10" s="3"/>
      <c r="V10" s="3"/>
      <c r="W10" s="3"/>
      <c r="X10" s="3"/>
      <c r="Y10" s="3"/>
      <c r="Z10" s="3"/>
      <c r="AA10" s="3"/>
      <c r="AB10" s="3"/>
      <c r="AC10" s="3"/>
      <c r="AD10" s="3"/>
      <c r="AE10" s="3"/>
      <c r="AF10" s="3"/>
      <c r="AG10" s="3"/>
      <c r="AH10" s="3"/>
      <c r="AI10" s="3"/>
      <c r="AJ10" s="3"/>
      <c r="AK10" s="3"/>
      <c r="AL10" s="3"/>
      <c r="AM10" s="3"/>
    </row>
    <row r="11" spans="2:39">
      <c r="U11" s="3"/>
      <c r="V11" s="3"/>
      <c r="W11" s="3"/>
      <c r="X11" s="3"/>
      <c r="Y11" s="3"/>
      <c r="Z11" s="3"/>
      <c r="AA11" s="3"/>
      <c r="AB11" s="3"/>
      <c r="AC11" s="3"/>
      <c r="AD11" s="3"/>
      <c r="AE11" s="3"/>
      <c r="AF11" s="3"/>
      <c r="AG11" s="3"/>
      <c r="AH11" s="3"/>
      <c r="AI11" s="3"/>
      <c r="AJ11" s="3"/>
      <c r="AK11" s="3"/>
      <c r="AL11" s="3"/>
      <c r="AM11" s="3"/>
    </row>
    <row r="12" spans="2:39">
      <c r="B12" s="3"/>
      <c r="C12" s="3"/>
      <c r="D12" s="3"/>
      <c r="E12" s="3"/>
      <c r="F12" s="3"/>
      <c r="G12" s="3"/>
      <c r="H12" s="3"/>
      <c r="I12" s="3"/>
      <c r="J12" s="3"/>
      <c r="K12" s="3"/>
      <c r="L12" s="3"/>
      <c r="M12" s="3"/>
      <c r="N12" s="3"/>
      <c r="O12" s="3"/>
      <c r="P12" s="3"/>
      <c r="Q12" s="3"/>
      <c r="R12" s="3"/>
      <c r="S12" s="3"/>
      <c r="T12" s="3"/>
      <c r="U12" s="3"/>
      <c r="V12" s="3"/>
      <c r="W12" s="3"/>
      <c r="X12" s="3"/>
      <c r="Y12" s="3"/>
      <c r="Z12" s="3"/>
      <c r="AA12" s="3"/>
      <c r="AB12" s="3"/>
      <c r="AC12" s="3"/>
      <c r="AD12" s="3"/>
      <c r="AE12" s="3"/>
      <c r="AF12" s="3"/>
      <c r="AG12" s="3"/>
      <c r="AH12" s="3"/>
      <c r="AI12" s="3"/>
      <c r="AJ12" s="3"/>
      <c r="AK12" s="3"/>
      <c r="AL12" s="3"/>
      <c r="AM12" s="3"/>
    </row>
    <row r="13" spans="2:39">
      <c r="B13" s="3"/>
      <c r="C13" s="3"/>
      <c r="D13" s="3"/>
      <c r="E13" s="3"/>
      <c r="F13" s="3"/>
      <c r="G13" s="3"/>
      <c r="H13" s="3"/>
      <c r="I13" s="3"/>
      <c r="J13" s="3"/>
      <c r="K13" s="3"/>
      <c r="L13" s="3"/>
      <c r="M13" s="3"/>
      <c r="N13" s="3"/>
      <c r="O13" s="3"/>
      <c r="P13" s="3"/>
      <c r="Q13" s="3"/>
      <c r="R13" s="3"/>
      <c r="S13" s="3"/>
      <c r="T13" s="3"/>
      <c r="U13" s="3"/>
      <c r="V13" s="3"/>
      <c r="W13" s="3"/>
      <c r="X13" s="3"/>
      <c r="Y13" s="3"/>
      <c r="Z13" s="3"/>
      <c r="AA13" s="3"/>
      <c r="AB13" s="3"/>
      <c r="AC13" s="3"/>
      <c r="AD13" s="3"/>
      <c r="AE13" s="3"/>
      <c r="AF13" s="3"/>
      <c r="AG13" s="3"/>
      <c r="AH13" s="3"/>
      <c r="AI13" s="3"/>
      <c r="AJ13" s="3"/>
      <c r="AK13" s="3"/>
      <c r="AL13" s="3"/>
      <c r="AM13" s="3"/>
    </row>
    <row r="14" spans="2:39">
      <c r="B14" s="3"/>
      <c r="C14" s="3"/>
      <c r="D14" s="3"/>
      <c r="E14" s="3"/>
      <c r="F14" s="3"/>
      <c r="G14" s="3"/>
      <c r="H14" s="3"/>
      <c r="I14" s="3"/>
      <c r="J14" s="3"/>
      <c r="K14" s="3"/>
      <c r="L14" s="3"/>
      <c r="M14" s="3"/>
      <c r="N14" s="3"/>
      <c r="O14" s="3"/>
      <c r="P14" s="3"/>
      <c r="Q14" s="3"/>
      <c r="R14" s="3"/>
      <c r="S14" s="3"/>
      <c r="T14" s="3"/>
      <c r="U14" s="3"/>
      <c r="V14" s="3"/>
      <c r="W14" s="3"/>
      <c r="X14" s="3"/>
      <c r="Y14" s="3"/>
      <c r="Z14" s="3"/>
      <c r="AA14" s="3"/>
      <c r="AB14" s="3"/>
      <c r="AC14" s="3"/>
      <c r="AD14" s="3"/>
      <c r="AE14" s="3"/>
      <c r="AF14" s="3"/>
      <c r="AG14" s="3"/>
      <c r="AH14" s="3"/>
      <c r="AI14" s="3"/>
      <c r="AJ14" s="3"/>
      <c r="AK14" s="3"/>
      <c r="AL14" s="3"/>
      <c r="AM14" s="3"/>
    </row>
    <row r="15" spans="2:39">
      <c r="B15" s="3"/>
      <c r="C15" s="3"/>
      <c r="D15" s="3"/>
      <c r="E15" s="3"/>
      <c r="F15" s="3"/>
      <c r="G15" s="3"/>
      <c r="H15" s="3"/>
      <c r="I15" s="3"/>
      <c r="J15" s="3"/>
      <c r="K15" s="3"/>
      <c r="L15" s="3"/>
      <c r="M15" s="3"/>
      <c r="N15" s="3"/>
      <c r="O15" s="3"/>
      <c r="P15" s="3"/>
      <c r="Q15" s="3"/>
      <c r="R15" s="3"/>
      <c r="S15" s="3"/>
      <c r="T15" s="3"/>
      <c r="U15" s="3"/>
      <c r="V15" s="3"/>
      <c r="W15" s="3"/>
      <c r="X15" s="3"/>
      <c r="Y15" s="3"/>
      <c r="Z15" s="3"/>
      <c r="AA15" s="3"/>
      <c r="AB15" s="3"/>
      <c r="AC15" s="3"/>
      <c r="AD15" s="3"/>
      <c r="AE15" s="3"/>
      <c r="AF15" s="3"/>
      <c r="AG15" s="3"/>
      <c r="AH15" s="3"/>
      <c r="AI15" s="3"/>
      <c r="AJ15" s="3"/>
      <c r="AK15" s="3"/>
      <c r="AL15" s="3"/>
      <c r="AM15" s="3"/>
    </row>
  </sheetData>
  <mergeCells count="1">
    <mergeCell ref="C5:D5"/>
  </mergeCells>
  <phoneticPr fontId="1"/>
  <pageMargins left="0.7" right="0.7" top="0.75" bottom="0.75" header="0.3" footer="0.3"/>
  <pageSetup paperSize="9" orientation="portrait" horizontalDpi="300" verticalDpi="30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7B70DC-D408-4DA4-9896-8662FC3F1142}">
  <dimension ref="B13:M57"/>
  <sheetViews>
    <sheetView zoomScale="47" zoomScaleNormal="47" workbookViewId="0">
      <selection activeCell="R26" sqref="R26:S26"/>
    </sheetView>
  </sheetViews>
  <sheetFormatPr defaultRowHeight="17.649999999999999"/>
  <cols>
    <col min="2" max="2" width="7.3125" customWidth="1"/>
    <col min="3" max="3" width="15.125" customWidth="1"/>
    <col min="10" max="10" width="3.375" customWidth="1"/>
    <col min="11" max="11" width="3.3125" customWidth="1"/>
  </cols>
  <sheetData>
    <row r="13" spans="2:13">
      <c r="B13" s="9" t="s">
        <v>153</v>
      </c>
      <c r="C13" s="6" t="s">
        <v>108</v>
      </c>
      <c r="D13" s="55" t="s">
        <v>123</v>
      </c>
      <c r="E13" s="55"/>
      <c r="F13" s="55" t="s">
        <v>124</v>
      </c>
      <c r="G13" s="55"/>
      <c r="H13" s="55" t="s">
        <v>125</v>
      </c>
      <c r="I13" s="55"/>
      <c r="J13" s="24"/>
      <c r="K13" s="24"/>
      <c r="L13" s="9" t="s">
        <v>126</v>
      </c>
      <c r="M13" s="9" t="s">
        <v>127</v>
      </c>
    </row>
    <row r="14" spans="2:13" ht="18" thickBot="1">
      <c r="B14" s="8"/>
      <c r="C14" s="5"/>
      <c r="D14" s="10" t="s">
        <v>117</v>
      </c>
      <c r="E14" s="10" t="s">
        <v>118</v>
      </c>
      <c r="F14" s="10" t="s">
        <v>117</v>
      </c>
      <c r="G14" s="10" t="s">
        <v>118</v>
      </c>
      <c r="H14" s="10" t="s">
        <v>117</v>
      </c>
      <c r="I14" s="10" t="s">
        <v>118</v>
      </c>
      <c r="J14" s="10"/>
      <c r="K14" s="10"/>
      <c r="L14" s="10"/>
      <c r="M14" s="10"/>
    </row>
    <row r="15" spans="2:13">
      <c r="B15" s="4" t="s">
        <v>154</v>
      </c>
      <c r="C15" s="4" t="s">
        <v>7</v>
      </c>
      <c r="D15" s="3">
        <v>5</v>
      </c>
      <c r="E15" s="3">
        <v>4</v>
      </c>
      <c r="F15" s="3">
        <v>8</v>
      </c>
      <c r="G15" s="3">
        <v>8</v>
      </c>
      <c r="H15" s="3" t="s">
        <v>135</v>
      </c>
      <c r="I15" s="3">
        <v>1</v>
      </c>
      <c r="J15" s="3"/>
      <c r="K15" s="3"/>
      <c r="L15" s="3" t="s">
        <v>129</v>
      </c>
      <c r="M15" s="3" t="s">
        <v>130</v>
      </c>
    </row>
    <row r="16" spans="2:13">
      <c r="B16" s="4"/>
      <c r="C16" s="4" t="s">
        <v>155</v>
      </c>
      <c r="D16" s="3">
        <v>5</v>
      </c>
      <c r="E16" s="3" t="s">
        <v>135</v>
      </c>
      <c r="F16" s="3">
        <v>6</v>
      </c>
      <c r="G16" s="3" t="s">
        <v>135</v>
      </c>
      <c r="H16" s="3">
        <v>2</v>
      </c>
      <c r="I16" s="3">
        <v>1</v>
      </c>
      <c r="J16" s="3"/>
      <c r="K16" s="3"/>
      <c r="L16" s="3" t="s">
        <v>129</v>
      </c>
      <c r="M16" s="3" t="s">
        <v>130</v>
      </c>
    </row>
    <row r="17" spans="2:13">
      <c r="B17" s="4"/>
      <c r="C17" s="4" t="s">
        <v>11</v>
      </c>
      <c r="D17" s="3">
        <v>4</v>
      </c>
      <c r="E17" s="3">
        <v>5</v>
      </c>
      <c r="F17" s="3">
        <v>8</v>
      </c>
      <c r="G17" s="3">
        <v>7</v>
      </c>
      <c r="H17" s="3">
        <v>2</v>
      </c>
      <c r="I17" s="3">
        <v>1</v>
      </c>
      <c r="J17" s="3"/>
      <c r="K17" s="3"/>
      <c r="L17" s="3" t="s">
        <v>129</v>
      </c>
      <c r="M17" s="3" t="s">
        <v>130</v>
      </c>
    </row>
    <row r="18" spans="2:13">
      <c r="B18" s="4"/>
      <c r="C18" s="4" t="s">
        <v>156</v>
      </c>
      <c r="D18" s="3">
        <v>3</v>
      </c>
      <c r="E18" s="3">
        <v>4</v>
      </c>
      <c r="F18" s="3">
        <v>8</v>
      </c>
      <c r="G18" s="3">
        <v>9</v>
      </c>
      <c r="H18" s="3">
        <v>3</v>
      </c>
      <c r="I18" s="3">
        <v>2</v>
      </c>
      <c r="J18" s="3"/>
      <c r="K18" s="3"/>
      <c r="L18" s="3" t="s">
        <v>129</v>
      </c>
      <c r="M18" s="3" t="s">
        <v>130</v>
      </c>
    </row>
    <row r="19" spans="2:13">
      <c r="B19" s="4"/>
      <c r="C19" s="4" t="s">
        <v>25</v>
      </c>
      <c r="D19" s="3">
        <v>5</v>
      </c>
      <c r="E19" s="3">
        <v>4</v>
      </c>
      <c r="F19" s="3">
        <v>5</v>
      </c>
      <c r="G19" s="3">
        <v>6</v>
      </c>
      <c r="H19" s="3">
        <v>2</v>
      </c>
      <c r="I19" s="3">
        <v>2</v>
      </c>
      <c r="J19" s="3"/>
      <c r="K19" s="3"/>
      <c r="L19" s="3" t="s">
        <v>130</v>
      </c>
      <c r="M19" s="3" t="s">
        <v>130</v>
      </c>
    </row>
    <row r="20" spans="2:13">
      <c r="B20" s="4"/>
      <c r="C20" s="4" t="s">
        <v>27</v>
      </c>
      <c r="D20" s="3">
        <v>4</v>
      </c>
      <c r="E20" s="3">
        <v>5</v>
      </c>
      <c r="F20" s="3">
        <v>4</v>
      </c>
      <c r="G20" s="3">
        <v>6</v>
      </c>
      <c r="H20" s="3">
        <v>2</v>
      </c>
      <c r="I20" s="3">
        <v>2</v>
      </c>
      <c r="J20" s="3"/>
      <c r="K20" s="3"/>
      <c r="L20" s="3" t="s">
        <v>129</v>
      </c>
      <c r="M20" s="3" t="s">
        <v>132</v>
      </c>
    </row>
    <row r="21" spans="2:13">
      <c r="B21" s="4"/>
      <c r="C21" s="4" t="s">
        <v>28</v>
      </c>
      <c r="D21" s="3" t="s">
        <v>135</v>
      </c>
      <c r="E21" s="3">
        <v>4</v>
      </c>
      <c r="F21" s="3" t="s">
        <v>135</v>
      </c>
      <c r="G21" s="3">
        <v>9</v>
      </c>
      <c r="H21" s="3" t="s">
        <v>135</v>
      </c>
      <c r="I21" s="3" t="s">
        <v>135</v>
      </c>
      <c r="J21" s="3"/>
      <c r="K21" s="3"/>
      <c r="L21" s="3" t="s">
        <v>128</v>
      </c>
      <c r="M21" s="3" t="s">
        <v>131</v>
      </c>
    </row>
    <row r="22" spans="2:13">
      <c r="B22" s="4"/>
      <c r="C22" s="4" t="s">
        <v>29</v>
      </c>
      <c r="D22" s="3" t="s">
        <v>135</v>
      </c>
      <c r="E22" s="3">
        <v>6</v>
      </c>
      <c r="F22" s="3" t="s">
        <v>135</v>
      </c>
      <c r="G22" s="3">
        <v>8</v>
      </c>
      <c r="H22" s="3">
        <v>1</v>
      </c>
      <c r="I22" s="3" t="s">
        <v>135</v>
      </c>
      <c r="J22" s="3"/>
      <c r="K22" s="3"/>
      <c r="L22" s="3" t="s">
        <v>129</v>
      </c>
      <c r="M22" s="3" t="s">
        <v>130</v>
      </c>
    </row>
    <row r="23" spans="2:13">
      <c r="B23" s="4"/>
      <c r="C23" s="4" t="s">
        <v>31</v>
      </c>
      <c r="D23" s="3">
        <v>5</v>
      </c>
      <c r="E23" s="3">
        <v>4</v>
      </c>
      <c r="F23" s="3">
        <v>8</v>
      </c>
      <c r="G23" s="3">
        <v>9</v>
      </c>
      <c r="H23" s="3">
        <v>2</v>
      </c>
      <c r="I23" s="3">
        <v>1</v>
      </c>
      <c r="J23" s="3"/>
      <c r="K23" s="3"/>
      <c r="L23" s="3" t="s">
        <v>129</v>
      </c>
      <c r="M23" s="3" t="s">
        <v>130</v>
      </c>
    </row>
    <row r="24" spans="2:13">
      <c r="B24" s="4"/>
      <c r="C24" s="4" t="s">
        <v>32</v>
      </c>
      <c r="D24" s="3">
        <v>4</v>
      </c>
      <c r="E24" s="3" t="s">
        <v>135</v>
      </c>
      <c r="F24" s="3">
        <v>8</v>
      </c>
      <c r="G24" s="3" t="s">
        <v>135</v>
      </c>
      <c r="H24" s="3" t="s">
        <v>135</v>
      </c>
      <c r="I24" s="3">
        <v>2</v>
      </c>
      <c r="J24" s="3"/>
      <c r="K24" s="3"/>
      <c r="L24" s="3" t="s">
        <v>129</v>
      </c>
      <c r="M24" s="3" t="s">
        <v>130</v>
      </c>
    </row>
    <row r="25" spans="2:13">
      <c r="B25" s="4"/>
      <c r="C25" s="4" t="s">
        <v>33</v>
      </c>
      <c r="D25" s="3" t="s">
        <v>135</v>
      </c>
      <c r="E25" s="3">
        <v>5</v>
      </c>
      <c r="F25" s="3" t="s">
        <v>135</v>
      </c>
      <c r="G25" s="3">
        <v>6</v>
      </c>
      <c r="H25" s="3">
        <v>2</v>
      </c>
      <c r="I25" s="3" t="s">
        <v>135</v>
      </c>
      <c r="J25" s="3"/>
      <c r="K25" s="3"/>
      <c r="L25" s="3" t="s">
        <v>129</v>
      </c>
      <c r="M25" s="3" t="s">
        <v>130</v>
      </c>
    </row>
    <row r="26" spans="2:13">
      <c r="B26" s="4"/>
      <c r="C26" s="4" t="s">
        <v>35</v>
      </c>
      <c r="D26" s="3">
        <v>5</v>
      </c>
      <c r="E26" s="3">
        <v>6</v>
      </c>
      <c r="F26" s="3">
        <v>4</v>
      </c>
      <c r="G26" s="3">
        <v>5</v>
      </c>
      <c r="H26" s="3">
        <v>2</v>
      </c>
      <c r="I26" s="3">
        <v>1</v>
      </c>
      <c r="J26" s="3"/>
      <c r="K26" s="3"/>
      <c r="L26" s="3" t="s">
        <v>129</v>
      </c>
      <c r="M26" s="3" t="s">
        <v>130</v>
      </c>
    </row>
    <row r="27" spans="2:13">
      <c r="B27" s="4"/>
      <c r="C27" s="4" t="s">
        <v>37</v>
      </c>
      <c r="D27" s="3">
        <v>6</v>
      </c>
      <c r="E27" s="3">
        <v>5</v>
      </c>
      <c r="F27" s="3">
        <v>4</v>
      </c>
      <c r="G27" s="3">
        <v>6</v>
      </c>
      <c r="H27" s="3">
        <v>2</v>
      </c>
      <c r="I27" s="3">
        <v>2</v>
      </c>
      <c r="J27" s="3"/>
      <c r="K27" s="3"/>
      <c r="L27" s="3" t="s">
        <v>129</v>
      </c>
      <c r="M27" s="3" t="s">
        <v>130</v>
      </c>
    </row>
    <row r="28" spans="2:13">
      <c r="B28" s="4"/>
      <c r="C28" s="4" t="s">
        <v>38</v>
      </c>
      <c r="D28" s="3">
        <v>7</v>
      </c>
      <c r="E28" s="3">
        <v>6</v>
      </c>
      <c r="F28" s="3">
        <v>4</v>
      </c>
      <c r="G28" s="3">
        <v>3</v>
      </c>
      <c r="H28" s="3">
        <v>2</v>
      </c>
      <c r="I28" s="3">
        <v>2</v>
      </c>
      <c r="J28" s="3"/>
      <c r="K28" s="3"/>
      <c r="L28" s="3" t="s">
        <v>129</v>
      </c>
      <c r="M28" s="3" t="s">
        <v>130</v>
      </c>
    </row>
    <row r="29" spans="2:13">
      <c r="B29" s="4"/>
      <c r="C29" s="4" t="s">
        <v>39</v>
      </c>
      <c r="D29" s="3" t="s">
        <v>135</v>
      </c>
      <c r="E29" s="3">
        <v>4</v>
      </c>
      <c r="F29" s="3" t="s">
        <v>135</v>
      </c>
      <c r="G29" s="3">
        <v>6</v>
      </c>
      <c r="H29" s="3">
        <v>2</v>
      </c>
      <c r="I29" s="3">
        <v>2</v>
      </c>
      <c r="J29" s="3"/>
      <c r="K29" s="3"/>
      <c r="L29" s="3" t="s">
        <v>129</v>
      </c>
      <c r="M29" s="3" t="s">
        <v>130</v>
      </c>
    </row>
    <row r="30" spans="2:13">
      <c r="B30" s="4"/>
      <c r="C30" s="4" t="s">
        <v>40</v>
      </c>
      <c r="D30" s="3">
        <v>6</v>
      </c>
      <c r="E30" s="3">
        <v>6</v>
      </c>
      <c r="F30" s="3">
        <v>6</v>
      </c>
      <c r="G30" s="3">
        <v>5</v>
      </c>
      <c r="H30" s="3">
        <v>2</v>
      </c>
      <c r="I30" s="3">
        <v>2</v>
      </c>
      <c r="J30" s="3"/>
      <c r="K30" s="3"/>
      <c r="L30" s="3" t="s">
        <v>129</v>
      </c>
      <c r="M30" s="3" t="s">
        <v>130</v>
      </c>
    </row>
    <row r="31" spans="2:13">
      <c r="B31" s="4"/>
      <c r="C31" s="4" t="s">
        <v>41</v>
      </c>
      <c r="D31" s="3">
        <v>5</v>
      </c>
      <c r="E31" s="3">
        <v>5</v>
      </c>
      <c r="F31" s="3">
        <v>7</v>
      </c>
      <c r="G31" s="3">
        <v>5</v>
      </c>
      <c r="H31" s="3">
        <v>2</v>
      </c>
      <c r="I31" s="3">
        <v>2</v>
      </c>
      <c r="J31" s="3"/>
      <c r="K31" s="3"/>
      <c r="L31" s="3" t="s">
        <v>129</v>
      </c>
      <c r="M31" s="3" t="s">
        <v>130</v>
      </c>
    </row>
    <row r="32" spans="2:13">
      <c r="B32" s="4"/>
      <c r="C32" s="4" t="s">
        <v>48</v>
      </c>
      <c r="D32" s="3">
        <v>6</v>
      </c>
      <c r="E32" s="3">
        <v>5</v>
      </c>
      <c r="F32" s="3">
        <v>5</v>
      </c>
      <c r="G32" s="3">
        <v>5</v>
      </c>
      <c r="H32" s="7" t="s">
        <v>135</v>
      </c>
      <c r="I32" s="7" t="s">
        <v>135</v>
      </c>
      <c r="J32" s="7"/>
      <c r="K32" s="3"/>
      <c r="L32" s="3" t="s">
        <v>129</v>
      </c>
      <c r="M32" s="3" t="s">
        <v>130</v>
      </c>
    </row>
    <row r="33" spans="2:13">
      <c r="B33" s="4"/>
      <c r="C33" s="4" t="s">
        <v>49</v>
      </c>
      <c r="D33" s="3">
        <v>4</v>
      </c>
      <c r="E33" s="3">
        <v>4</v>
      </c>
      <c r="F33" s="3">
        <v>7</v>
      </c>
      <c r="G33" s="3">
        <v>5</v>
      </c>
      <c r="H33" s="7">
        <v>2</v>
      </c>
      <c r="I33" s="7">
        <v>2</v>
      </c>
      <c r="J33" s="7"/>
      <c r="K33" s="3"/>
      <c r="L33" s="3" t="s">
        <v>129</v>
      </c>
      <c r="M33" s="3" t="s">
        <v>130</v>
      </c>
    </row>
    <row r="34" spans="2:13">
      <c r="B34" s="4"/>
      <c r="C34" s="30" t="s">
        <v>56</v>
      </c>
      <c r="D34" s="19" t="s">
        <v>135</v>
      </c>
      <c r="E34" s="19">
        <v>5</v>
      </c>
      <c r="F34" s="19" t="s">
        <v>135</v>
      </c>
      <c r="G34" s="19">
        <v>6</v>
      </c>
      <c r="H34" s="19">
        <v>2</v>
      </c>
      <c r="I34" s="19">
        <v>1</v>
      </c>
      <c r="J34" s="19"/>
      <c r="K34" s="19"/>
      <c r="L34" s="19" t="s">
        <v>129</v>
      </c>
      <c r="M34" s="19" t="s">
        <v>130</v>
      </c>
    </row>
    <row r="35" spans="2:13">
      <c r="B35" s="4"/>
      <c r="C35" s="9" t="s">
        <v>157</v>
      </c>
      <c r="D35" s="3">
        <f>MAX(D15:D34)</f>
        <v>7</v>
      </c>
      <c r="E35" s="3">
        <f t="shared" ref="E35:I35" si="0">MAX(E15:E34)</f>
        <v>6</v>
      </c>
      <c r="F35" s="3">
        <f t="shared" si="0"/>
        <v>8</v>
      </c>
      <c r="G35" s="3">
        <f t="shared" si="0"/>
        <v>9</v>
      </c>
      <c r="H35" s="3">
        <f t="shared" si="0"/>
        <v>3</v>
      </c>
      <c r="I35" s="3">
        <f t="shared" si="0"/>
        <v>2</v>
      </c>
      <c r="J35" s="3"/>
      <c r="K35" s="3" t="s">
        <v>158</v>
      </c>
      <c r="L35" s="9" t="s">
        <v>159</v>
      </c>
      <c r="M35" s="3" t="s">
        <v>160</v>
      </c>
    </row>
    <row r="36" spans="2:13">
      <c r="B36" s="4"/>
      <c r="C36" s="3" t="s">
        <v>161</v>
      </c>
      <c r="D36" s="3">
        <f>MIN(D15:D34)</f>
        <v>3</v>
      </c>
      <c r="E36" s="3">
        <f t="shared" ref="E36:I36" si="1">MIN(E15:E34)</f>
        <v>4</v>
      </c>
      <c r="F36" s="3">
        <f t="shared" si="1"/>
        <v>4</v>
      </c>
      <c r="G36" s="3">
        <f t="shared" si="1"/>
        <v>3</v>
      </c>
      <c r="H36" s="3">
        <f t="shared" si="1"/>
        <v>1</v>
      </c>
      <c r="I36" s="3">
        <f t="shared" si="1"/>
        <v>1</v>
      </c>
      <c r="J36" s="3"/>
      <c r="K36" s="3"/>
      <c r="L36" s="3" t="s">
        <v>162</v>
      </c>
      <c r="M36" s="3" t="s">
        <v>163</v>
      </c>
    </row>
    <row r="37" spans="2:13">
      <c r="B37" s="4"/>
      <c r="C37" s="3" t="s">
        <v>164</v>
      </c>
      <c r="D37" s="31">
        <f>AVERAGE(D15:D34)</f>
        <v>4.9333333333333336</v>
      </c>
      <c r="E37" s="31">
        <f t="shared" ref="E37:I37" si="2">AVERAGE(E15:E34)</f>
        <v>4.833333333333333</v>
      </c>
      <c r="F37" s="31">
        <f t="shared" si="2"/>
        <v>6.1333333333333337</v>
      </c>
      <c r="G37" s="31">
        <f t="shared" si="2"/>
        <v>6.333333333333333</v>
      </c>
      <c r="H37" s="31">
        <f t="shared" si="2"/>
        <v>2</v>
      </c>
      <c r="I37" s="31">
        <f t="shared" si="2"/>
        <v>1.625</v>
      </c>
      <c r="J37" s="3"/>
      <c r="K37" s="3"/>
      <c r="L37" s="3" t="s">
        <v>165</v>
      </c>
      <c r="M37" s="3" t="s">
        <v>166</v>
      </c>
    </row>
    <row r="38" spans="2:13">
      <c r="B38" s="4"/>
      <c r="C38" s="19" t="s">
        <v>167</v>
      </c>
      <c r="D38" s="32">
        <f>_xlfn.STDEV.P(D15:D34)</f>
        <v>0.99777530313971774</v>
      </c>
      <c r="E38" s="32">
        <f t="shared" ref="E38:I38" si="3">_xlfn.STDEV.P(E15:E34)</f>
        <v>0.76376261582597338</v>
      </c>
      <c r="F38" s="32">
        <f t="shared" si="3"/>
        <v>1.6275407487644937</v>
      </c>
      <c r="G38" s="32">
        <f t="shared" si="3"/>
        <v>1.6329931618554521</v>
      </c>
      <c r="H38" s="32">
        <f t="shared" si="3"/>
        <v>0.35355339059327379</v>
      </c>
      <c r="I38" s="32">
        <f t="shared" si="3"/>
        <v>0.48412291827592713</v>
      </c>
      <c r="J38" s="19"/>
      <c r="K38" s="19"/>
      <c r="L38" s="19"/>
      <c r="M38" s="19"/>
    </row>
    <row r="39" spans="2:13">
      <c r="B39" s="4"/>
      <c r="C39" s="4"/>
      <c r="D39" s="3"/>
      <c r="E39" s="3"/>
      <c r="F39" s="3"/>
      <c r="G39" s="3"/>
      <c r="H39" s="3"/>
      <c r="I39" s="3"/>
      <c r="J39" s="3"/>
      <c r="K39" s="3"/>
      <c r="L39" s="3"/>
      <c r="M39" s="3"/>
    </row>
    <row r="40" spans="2:13">
      <c r="B40" s="6" t="s">
        <v>168</v>
      </c>
      <c r="C40" s="6" t="s">
        <v>10</v>
      </c>
      <c r="D40" s="9">
        <v>7</v>
      </c>
      <c r="E40" s="9">
        <v>6</v>
      </c>
      <c r="F40" s="9" t="s">
        <v>135</v>
      </c>
      <c r="G40" s="9" t="s">
        <v>135</v>
      </c>
      <c r="H40" s="9">
        <v>1</v>
      </c>
      <c r="I40" s="9">
        <v>2</v>
      </c>
      <c r="J40" s="9"/>
      <c r="K40" s="9"/>
      <c r="L40" s="9" t="s">
        <v>130</v>
      </c>
      <c r="M40" s="9" t="s">
        <v>130</v>
      </c>
    </row>
    <row r="41" spans="2:13">
      <c r="B41" s="4"/>
      <c r="C41" s="4" t="s">
        <v>12</v>
      </c>
      <c r="D41" s="3">
        <v>5</v>
      </c>
      <c r="E41" s="3">
        <v>4</v>
      </c>
      <c r="F41" s="3">
        <v>6</v>
      </c>
      <c r="G41" s="3">
        <v>6</v>
      </c>
      <c r="H41" s="3">
        <v>2</v>
      </c>
      <c r="I41" s="3">
        <v>2</v>
      </c>
      <c r="J41" s="3"/>
      <c r="K41" s="3"/>
      <c r="L41" s="3" t="s">
        <v>130</v>
      </c>
      <c r="M41" s="3" t="s">
        <v>130</v>
      </c>
    </row>
    <row r="42" spans="2:13">
      <c r="B42" s="4"/>
      <c r="C42" s="4" t="s">
        <v>169</v>
      </c>
      <c r="D42" s="3">
        <v>4</v>
      </c>
      <c r="E42" s="3">
        <v>5</v>
      </c>
      <c r="F42" s="3">
        <v>4</v>
      </c>
      <c r="G42" s="3">
        <v>7</v>
      </c>
      <c r="H42" s="3">
        <v>2</v>
      </c>
      <c r="I42" s="3">
        <v>2</v>
      </c>
      <c r="J42" s="3"/>
      <c r="K42" s="3"/>
      <c r="L42" s="3" t="s">
        <v>130</v>
      </c>
      <c r="M42" s="3" t="s">
        <v>130</v>
      </c>
    </row>
    <row r="43" spans="2:13">
      <c r="B43" s="4"/>
      <c r="C43" s="4" t="s">
        <v>14</v>
      </c>
      <c r="D43" s="3">
        <v>6</v>
      </c>
      <c r="E43" s="3">
        <v>5</v>
      </c>
      <c r="F43" s="3">
        <v>7</v>
      </c>
      <c r="G43" s="3">
        <v>4</v>
      </c>
      <c r="H43" s="3">
        <v>1</v>
      </c>
      <c r="I43" s="3">
        <v>1</v>
      </c>
      <c r="J43" s="3"/>
      <c r="K43" s="3"/>
      <c r="L43" s="3" t="s">
        <v>130</v>
      </c>
      <c r="M43" s="3" t="s">
        <v>130</v>
      </c>
    </row>
    <row r="44" spans="2:13">
      <c r="B44" s="4"/>
      <c r="C44" s="4" t="s">
        <v>170</v>
      </c>
      <c r="D44" s="3">
        <v>5</v>
      </c>
      <c r="E44" s="3">
        <v>4</v>
      </c>
      <c r="F44" s="3" t="s">
        <v>135</v>
      </c>
      <c r="G44" s="3">
        <v>2</v>
      </c>
      <c r="H44" s="3" t="s">
        <v>135</v>
      </c>
      <c r="I44" s="3">
        <v>1</v>
      </c>
      <c r="J44" s="3"/>
      <c r="K44" s="3"/>
      <c r="L44" s="3" t="s">
        <v>130</v>
      </c>
      <c r="M44" s="3" t="s">
        <v>130</v>
      </c>
    </row>
    <row r="45" spans="2:13">
      <c r="B45" s="4"/>
      <c r="C45" s="4" t="s">
        <v>110</v>
      </c>
      <c r="D45" s="3">
        <v>5</v>
      </c>
      <c r="E45" s="3">
        <v>6</v>
      </c>
      <c r="F45" s="3">
        <v>5</v>
      </c>
      <c r="G45" s="3">
        <v>4</v>
      </c>
      <c r="H45" s="3">
        <v>1</v>
      </c>
      <c r="I45" s="3">
        <v>1</v>
      </c>
      <c r="J45" s="3"/>
      <c r="K45" s="3"/>
      <c r="L45" s="3" t="s">
        <v>130</v>
      </c>
      <c r="M45" s="3" t="s">
        <v>130</v>
      </c>
    </row>
    <row r="46" spans="2:13">
      <c r="B46" s="4"/>
      <c r="C46" s="4" t="s">
        <v>111</v>
      </c>
      <c r="D46" s="3">
        <v>4</v>
      </c>
      <c r="E46" s="3" t="s">
        <v>135</v>
      </c>
      <c r="F46" s="3" t="s">
        <v>135</v>
      </c>
      <c r="G46" s="3" t="s">
        <v>135</v>
      </c>
      <c r="H46" s="3" t="s">
        <v>135</v>
      </c>
      <c r="I46" s="3">
        <v>2</v>
      </c>
      <c r="J46" s="3"/>
      <c r="K46" s="3"/>
      <c r="L46" s="3" t="s">
        <v>130</v>
      </c>
      <c r="M46" s="3" t="s">
        <v>130</v>
      </c>
    </row>
    <row r="47" spans="2:13">
      <c r="B47" s="4"/>
      <c r="C47" s="4" t="s">
        <v>26</v>
      </c>
      <c r="D47" s="3" t="s">
        <v>135</v>
      </c>
      <c r="E47" s="3" t="s">
        <v>135</v>
      </c>
      <c r="F47" s="3" t="s">
        <v>135</v>
      </c>
      <c r="G47" s="3" t="s">
        <v>135</v>
      </c>
      <c r="H47" s="3" t="s">
        <v>135</v>
      </c>
      <c r="I47" s="3">
        <v>1</v>
      </c>
      <c r="J47" s="3"/>
      <c r="K47" s="3"/>
      <c r="L47" s="3" t="s">
        <v>130</v>
      </c>
      <c r="M47" s="3" t="s">
        <v>130</v>
      </c>
    </row>
    <row r="48" spans="2:13">
      <c r="B48" s="4"/>
      <c r="C48" s="4" t="s">
        <v>34</v>
      </c>
      <c r="D48" s="3" t="s">
        <v>135</v>
      </c>
      <c r="E48" s="3">
        <v>3</v>
      </c>
      <c r="F48" s="3" t="s">
        <v>135</v>
      </c>
      <c r="G48" s="3">
        <v>8</v>
      </c>
      <c r="H48" s="7">
        <v>2</v>
      </c>
      <c r="I48" s="7">
        <v>1</v>
      </c>
      <c r="J48" s="3"/>
      <c r="K48" s="7"/>
      <c r="L48" s="3" t="s">
        <v>130</v>
      </c>
      <c r="M48" s="3" t="s">
        <v>130</v>
      </c>
    </row>
    <row r="49" spans="2:13">
      <c r="B49" s="4"/>
      <c r="C49" s="4" t="s">
        <v>43</v>
      </c>
      <c r="D49" s="3">
        <v>4</v>
      </c>
      <c r="E49" s="3">
        <v>4</v>
      </c>
      <c r="F49" s="3">
        <v>6</v>
      </c>
      <c r="G49" s="3">
        <v>4</v>
      </c>
      <c r="H49" s="7">
        <v>2</v>
      </c>
      <c r="I49" s="7">
        <v>2</v>
      </c>
      <c r="J49" s="3"/>
      <c r="K49" s="7"/>
      <c r="L49" s="3" t="s">
        <v>130</v>
      </c>
      <c r="M49" s="3" t="s">
        <v>130</v>
      </c>
    </row>
    <row r="50" spans="2:13">
      <c r="B50" s="4"/>
      <c r="C50" s="4" t="s">
        <v>44</v>
      </c>
      <c r="D50" s="3">
        <v>5</v>
      </c>
      <c r="E50" s="3">
        <v>6</v>
      </c>
      <c r="F50" s="3">
        <v>4</v>
      </c>
      <c r="G50" s="3">
        <v>6</v>
      </c>
      <c r="H50" s="3">
        <v>3</v>
      </c>
      <c r="I50" s="3">
        <v>3</v>
      </c>
      <c r="J50" s="3"/>
      <c r="K50" s="3"/>
      <c r="L50" s="3" t="s">
        <v>130</v>
      </c>
      <c r="M50" s="3" t="s">
        <v>130</v>
      </c>
    </row>
    <row r="51" spans="2:13">
      <c r="B51" s="4"/>
      <c r="C51" s="4" t="s">
        <v>57</v>
      </c>
      <c r="D51" s="3">
        <v>4</v>
      </c>
      <c r="E51" s="3">
        <v>5</v>
      </c>
      <c r="F51" s="3">
        <v>5</v>
      </c>
      <c r="G51" s="3">
        <v>2</v>
      </c>
      <c r="H51" s="3">
        <v>2</v>
      </c>
      <c r="I51" s="3">
        <v>2</v>
      </c>
      <c r="J51" s="3"/>
      <c r="K51" s="3"/>
      <c r="L51" s="3" t="s">
        <v>130</v>
      </c>
      <c r="M51" s="3" t="s">
        <v>130</v>
      </c>
    </row>
    <row r="52" spans="2:13">
      <c r="B52" s="4"/>
      <c r="C52" s="4" t="s">
        <v>58</v>
      </c>
      <c r="D52" s="3">
        <v>4</v>
      </c>
      <c r="E52" s="3">
        <v>4</v>
      </c>
      <c r="F52" s="3">
        <v>5</v>
      </c>
      <c r="G52" s="3">
        <v>4</v>
      </c>
      <c r="H52" s="3">
        <v>2</v>
      </c>
      <c r="I52" s="3">
        <v>2</v>
      </c>
      <c r="J52" s="3"/>
      <c r="K52" s="3"/>
      <c r="L52" s="3" t="s">
        <v>130</v>
      </c>
      <c r="M52" s="3" t="s">
        <v>130</v>
      </c>
    </row>
    <row r="53" spans="2:13">
      <c r="B53" s="4"/>
      <c r="C53" s="30" t="s">
        <v>59</v>
      </c>
      <c r="D53" s="19">
        <v>5</v>
      </c>
      <c r="E53" s="19">
        <v>4</v>
      </c>
      <c r="F53" s="19">
        <v>5</v>
      </c>
      <c r="G53" s="19">
        <v>5</v>
      </c>
      <c r="H53" s="19">
        <v>2</v>
      </c>
      <c r="I53" s="19">
        <v>2</v>
      </c>
      <c r="J53" s="19"/>
      <c r="K53" s="19"/>
      <c r="L53" s="19" t="s">
        <v>130</v>
      </c>
      <c r="M53" s="19" t="s">
        <v>130</v>
      </c>
    </row>
    <row r="54" spans="2:13">
      <c r="B54" s="4"/>
      <c r="C54" s="9" t="s">
        <v>157</v>
      </c>
      <c r="D54" s="3">
        <f>MAX(D40:D53)</f>
        <v>7</v>
      </c>
      <c r="E54" s="3">
        <f t="shared" ref="E54:I54" si="4">MAX(E40:E53)</f>
        <v>6</v>
      </c>
      <c r="F54" s="3">
        <f t="shared" si="4"/>
        <v>7</v>
      </c>
      <c r="G54" s="3">
        <f t="shared" si="4"/>
        <v>8</v>
      </c>
      <c r="H54" s="3">
        <f t="shared" si="4"/>
        <v>3</v>
      </c>
      <c r="I54" s="3">
        <f t="shared" si="4"/>
        <v>3</v>
      </c>
      <c r="J54" s="3"/>
      <c r="K54" s="3" t="s">
        <v>158</v>
      </c>
      <c r="L54" s="9" t="s">
        <v>171</v>
      </c>
      <c r="M54" s="3" t="s">
        <v>171</v>
      </c>
    </row>
    <row r="55" spans="2:13">
      <c r="B55" s="4"/>
      <c r="C55" s="3" t="s">
        <v>161</v>
      </c>
      <c r="D55" s="3">
        <f>MIN(D40:D53)</f>
        <v>4</v>
      </c>
      <c r="E55" s="3">
        <f t="shared" ref="E55:I55" si="5">MIN(E40:E53)</f>
        <v>3</v>
      </c>
      <c r="F55" s="3">
        <f t="shared" si="5"/>
        <v>4</v>
      </c>
      <c r="G55" s="3">
        <f t="shared" si="5"/>
        <v>2</v>
      </c>
      <c r="H55" s="3">
        <f t="shared" si="5"/>
        <v>1</v>
      </c>
      <c r="I55" s="3">
        <f t="shared" si="5"/>
        <v>1</v>
      </c>
      <c r="J55" s="3"/>
      <c r="K55" s="3"/>
      <c r="L55" s="3" t="s">
        <v>172</v>
      </c>
      <c r="M55" s="3" t="s">
        <v>173</v>
      </c>
    </row>
    <row r="56" spans="2:13">
      <c r="B56" s="4"/>
      <c r="C56" s="3" t="s">
        <v>164</v>
      </c>
      <c r="D56" s="31">
        <f>AVERAGE(D40:D53)</f>
        <v>4.833333333333333</v>
      </c>
      <c r="E56" s="31">
        <f t="shared" ref="E56:I56" si="6">AVERAGE(E40:E53)</f>
        <v>4.666666666666667</v>
      </c>
      <c r="F56" s="31">
        <f t="shared" si="6"/>
        <v>5.2222222222222223</v>
      </c>
      <c r="G56" s="31">
        <f t="shared" si="6"/>
        <v>4.7272727272727275</v>
      </c>
      <c r="H56" s="31">
        <f t="shared" si="6"/>
        <v>1.8181818181818181</v>
      </c>
      <c r="I56" s="31">
        <f t="shared" si="6"/>
        <v>1.7142857142857142</v>
      </c>
      <c r="J56" s="3"/>
      <c r="K56" s="3"/>
      <c r="L56" s="3" t="s">
        <v>174</v>
      </c>
      <c r="M56" s="3" t="s">
        <v>166</v>
      </c>
    </row>
    <row r="57" spans="2:13">
      <c r="B57" s="30"/>
      <c r="C57" s="19" t="s">
        <v>167</v>
      </c>
      <c r="D57" s="33">
        <f>_xlfn.STDEV.P(D40:D53)</f>
        <v>0.89752746785575066</v>
      </c>
      <c r="E57" s="33">
        <f t="shared" ref="E57:I57" si="7">_xlfn.STDEV.P(E40:E53)</f>
        <v>0.94280904158206336</v>
      </c>
      <c r="F57" s="33">
        <f t="shared" si="7"/>
        <v>0.91624569458170235</v>
      </c>
      <c r="G57" s="33">
        <f t="shared" si="7"/>
        <v>1.8136306675690912</v>
      </c>
      <c r="H57" s="33">
        <f t="shared" si="7"/>
        <v>0.57495957457606894</v>
      </c>
      <c r="I57" s="33">
        <f t="shared" si="7"/>
        <v>0.58901508937395153</v>
      </c>
      <c r="J57" s="19"/>
      <c r="K57" s="19"/>
      <c r="L57" s="19"/>
      <c r="M57" s="19"/>
    </row>
  </sheetData>
  <mergeCells count="3">
    <mergeCell ref="D13:E13"/>
    <mergeCell ref="F13:G13"/>
    <mergeCell ref="H13:I13"/>
  </mergeCells>
  <phoneticPr fontId="1"/>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906D29-30B4-4F8B-93A5-1AB708E35EC8}">
  <dimension ref="B6:X63"/>
  <sheetViews>
    <sheetView tabSelected="1" zoomScale="54" workbookViewId="0">
      <selection activeCell="N40" sqref="N40"/>
    </sheetView>
  </sheetViews>
  <sheetFormatPr defaultRowHeight="13.9"/>
  <cols>
    <col min="1" max="2" width="9" style="4"/>
    <col min="3" max="3" width="17" style="4" customWidth="1"/>
    <col min="4" max="4" width="13.1875" style="4" customWidth="1"/>
    <col min="5" max="5" width="13.875" style="4" customWidth="1"/>
    <col min="6" max="6" width="11.4375" style="4" customWidth="1"/>
    <col min="7" max="7" width="9" style="4"/>
    <col min="8" max="8" width="17.125" style="4" customWidth="1"/>
    <col min="9" max="9" width="13.6875" style="4" customWidth="1"/>
    <col min="10" max="10" width="14.1875" style="4" customWidth="1"/>
    <col min="11" max="12" width="9" style="4"/>
    <col min="13" max="13" width="18.125" style="4" customWidth="1"/>
    <col min="14" max="14" width="13.6875" style="4" customWidth="1"/>
    <col min="15" max="15" width="14" style="4" customWidth="1"/>
    <col min="16" max="17" width="9" style="4"/>
    <col min="18" max="18" width="18.9375" style="4" customWidth="1"/>
    <col min="19" max="19" width="14.375" style="4" customWidth="1"/>
    <col min="20" max="20" width="12.8125" style="4" customWidth="1"/>
    <col min="21" max="16384" width="9" style="4"/>
  </cols>
  <sheetData>
    <row r="6" spans="2:21">
      <c r="B6" s="4" t="s">
        <v>131</v>
      </c>
      <c r="C6" s="34" t="s">
        <v>192</v>
      </c>
      <c r="D6" s="34"/>
      <c r="E6" s="54"/>
      <c r="F6" s="54"/>
      <c r="G6" s="4" t="s">
        <v>186</v>
      </c>
      <c r="H6" s="6" t="s">
        <v>194</v>
      </c>
      <c r="I6" s="6"/>
      <c r="J6" s="6"/>
      <c r="K6" s="6"/>
      <c r="L6" s="4" t="s">
        <v>128</v>
      </c>
      <c r="M6" s="6" t="s">
        <v>212</v>
      </c>
      <c r="N6" s="6"/>
      <c r="O6" s="6"/>
      <c r="P6" s="6"/>
      <c r="Q6" s="4" t="s">
        <v>198</v>
      </c>
      <c r="R6" s="6" t="s">
        <v>195</v>
      </c>
      <c r="S6" s="6"/>
      <c r="T6" s="6"/>
      <c r="U6" s="6"/>
    </row>
    <row r="7" spans="2:21">
      <c r="C7" s="34" t="s">
        <v>187</v>
      </c>
      <c r="D7" s="34" t="s">
        <v>188</v>
      </c>
      <c r="E7" s="34" t="s">
        <v>189</v>
      </c>
      <c r="F7" s="34" t="s">
        <v>220</v>
      </c>
      <c r="H7" s="34" t="s">
        <v>187</v>
      </c>
      <c r="I7" s="34" t="s">
        <v>188</v>
      </c>
      <c r="J7" s="34" t="s">
        <v>189</v>
      </c>
      <c r="K7" s="34" t="s">
        <v>220</v>
      </c>
      <c r="M7" s="34" t="s">
        <v>187</v>
      </c>
      <c r="N7" s="34" t="s">
        <v>188</v>
      </c>
      <c r="O7" s="34" t="s">
        <v>189</v>
      </c>
      <c r="P7" s="34" t="s">
        <v>220</v>
      </c>
      <c r="R7" s="34" t="s">
        <v>187</v>
      </c>
      <c r="S7" s="34" t="s">
        <v>188</v>
      </c>
      <c r="T7" s="34" t="s">
        <v>189</v>
      </c>
      <c r="U7" s="34" t="s">
        <v>220</v>
      </c>
    </row>
    <row r="8" spans="2:21">
      <c r="C8" s="4" t="s">
        <v>193</v>
      </c>
      <c r="D8" s="4">
        <v>0.38636363636363669</v>
      </c>
      <c r="E8" s="4">
        <v>1.5793526294644327</v>
      </c>
      <c r="F8" s="3">
        <v>3.53</v>
      </c>
      <c r="H8" s="4" t="s">
        <v>193</v>
      </c>
      <c r="I8" s="4">
        <v>0</v>
      </c>
      <c r="J8" s="4">
        <v>1.1114037787298547</v>
      </c>
      <c r="K8" s="3">
        <v>3.51</v>
      </c>
      <c r="M8" s="4" t="s">
        <v>193</v>
      </c>
      <c r="N8" s="4">
        <v>1.8833333333333329</v>
      </c>
      <c r="O8" s="4">
        <v>2.0662477789342248</v>
      </c>
      <c r="P8" s="3">
        <v>3.56</v>
      </c>
      <c r="R8" s="4" t="s">
        <v>193</v>
      </c>
      <c r="S8" s="4">
        <v>2.208333333333333</v>
      </c>
      <c r="T8" s="4">
        <v>2.7367816029763952</v>
      </c>
      <c r="U8" s="3">
        <v>3.89</v>
      </c>
    </row>
    <row r="9" spans="2:21">
      <c r="C9" s="6"/>
      <c r="D9" s="6"/>
      <c r="E9" s="6"/>
      <c r="F9" s="6"/>
      <c r="H9" s="6"/>
      <c r="I9" s="6"/>
      <c r="J9" s="6"/>
      <c r="K9" s="6"/>
      <c r="M9" s="6"/>
      <c r="N9" s="6"/>
      <c r="O9" s="6"/>
      <c r="P9" s="6"/>
      <c r="R9" s="6"/>
      <c r="S9" s="6"/>
      <c r="T9" s="6"/>
      <c r="U9" s="6"/>
    </row>
    <row r="11" spans="2:21">
      <c r="B11" s="4" t="s">
        <v>199</v>
      </c>
      <c r="C11" s="34" t="s">
        <v>196</v>
      </c>
      <c r="D11" s="34"/>
      <c r="E11" s="34"/>
      <c r="F11" s="34"/>
      <c r="G11" s="4" t="s">
        <v>199</v>
      </c>
      <c r="H11" s="34" t="s">
        <v>197</v>
      </c>
      <c r="I11" s="34"/>
      <c r="J11" s="34"/>
      <c r="K11" s="34"/>
    </row>
    <row r="12" spans="2:21">
      <c r="C12" s="34" t="s">
        <v>187</v>
      </c>
      <c r="D12" s="34" t="s">
        <v>188</v>
      </c>
      <c r="E12" s="34" t="s">
        <v>189</v>
      </c>
      <c r="F12" s="34" t="s">
        <v>220</v>
      </c>
      <c r="H12" s="34" t="s">
        <v>187</v>
      </c>
      <c r="I12" s="34" t="s">
        <v>188</v>
      </c>
      <c r="J12" s="34" t="s">
        <v>189</v>
      </c>
      <c r="K12" s="34" t="s">
        <v>220</v>
      </c>
    </row>
    <row r="13" spans="2:21">
      <c r="C13" s="4" t="s">
        <v>193</v>
      </c>
      <c r="D13" s="4">
        <v>0.25</v>
      </c>
      <c r="E13" s="4">
        <v>0.6732242642327968</v>
      </c>
      <c r="F13" s="3">
        <v>3.53</v>
      </c>
      <c r="H13" s="4" t="s">
        <v>193</v>
      </c>
      <c r="I13" s="4">
        <v>0.1399999999999999</v>
      </c>
      <c r="J13" s="4">
        <v>0.75423714219512328</v>
      </c>
      <c r="K13" s="48">
        <v>3.5</v>
      </c>
    </row>
    <row r="14" spans="2:21">
      <c r="C14" s="6"/>
      <c r="D14" s="6"/>
      <c r="E14" s="6"/>
      <c r="F14" s="6"/>
      <c r="H14" s="6"/>
      <c r="I14" s="6"/>
      <c r="J14" s="6"/>
      <c r="K14" s="6"/>
    </row>
    <row r="18" spans="2:21">
      <c r="B18" s="4" t="s">
        <v>200</v>
      </c>
      <c r="C18" s="34" t="s">
        <v>192</v>
      </c>
      <c r="D18" s="34"/>
      <c r="E18" s="34"/>
      <c r="F18" s="34"/>
      <c r="G18" s="4" t="s">
        <v>202</v>
      </c>
      <c r="H18" s="34" t="s">
        <v>194</v>
      </c>
      <c r="I18" s="34"/>
      <c r="J18" s="34"/>
      <c r="K18" s="34"/>
      <c r="L18" s="4" t="s">
        <v>203</v>
      </c>
      <c r="M18" s="34" t="s">
        <v>192</v>
      </c>
      <c r="N18" s="34"/>
      <c r="O18" s="34"/>
      <c r="P18" s="34"/>
      <c r="Q18" s="4" t="s">
        <v>204</v>
      </c>
      <c r="R18" s="34" t="s">
        <v>194</v>
      </c>
      <c r="S18" s="34"/>
      <c r="T18" s="34"/>
      <c r="U18" s="34"/>
    </row>
    <row r="19" spans="2:21">
      <c r="C19" s="34" t="s">
        <v>187</v>
      </c>
      <c r="D19" s="34" t="s">
        <v>188</v>
      </c>
      <c r="E19" s="34" t="s">
        <v>189</v>
      </c>
      <c r="F19" s="34" t="s">
        <v>220</v>
      </c>
      <c r="H19" s="34" t="s">
        <v>187</v>
      </c>
      <c r="I19" s="34" t="s">
        <v>188</v>
      </c>
      <c r="J19" s="34" t="s">
        <v>189</v>
      </c>
      <c r="K19" s="34" t="s">
        <v>220</v>
      </c>
      <c r="M19" s="34" t="s">
        <v>187</v>
      </c>
      <c r="N19" s="34" t="s">
        <v>188</v>
      </c>
      <c r="O19" s="34" t="s">
        <v>189</v>
      </c>
      <c r="P19" s="34" t="s">
        <v>220</v>
      </c>
      <c r="R19" s="34" t="s">
        <v>187</v>
      </c>
      <c r="S19" s="34" t="s">
        <v>188</v>
      </c>
      <c r="T19" s="34" t="s">
        <v>189</v>
      </c>
      <c r="U19" s="34" t="s">
        <v>220</v>
      </c>
    </row>
    <row r="20" spans="2:21">
      <c r="C20" s="30" t="s">
        <v>201</v>
      </c>
      <c r="D20" s="30">
        <v>0.10000000000000053</v>
      </c>
      <c r="E20" s="30">
        <v>1.0658568540537388</v>
      </c>
      <c r="F20" s="49">
        <v>2.9</v>
      </c>
      <c r="H20" s="30" t="s">
        <v>201</v>
      </c>
      <c r="I20" s="30">
        <v>0.16666666666666607</v>
      </c>
      <c r="J20" s="30">
        <v>0.92726407934282995</v>
      </c>
      <c r="K20" s="49">
        <v>2.9</v>
      </c>
      <c r="M20" s="30" t="s">
        <v>201</v>
      </c>
      <c r="N20" s="30">
        <v>0.91111111111111143</v>
      </c>
      <c r="O20" s="30">
        <v>1.63156428730037</v>
      </c>
      <c r="P20" s="24">
        <v>2.93</v>
      </c>
      <c r="R20" s="30" t="s">
        <v>201</v>
      </c>
      <c r="S20" s="30">
        <v>1.6060606060606055</v>
      </c>
      <c r="T20" s="30">
        <v>1.9152432313475878</v>
      </c>
      <c r="U20" s="49">
        <v>2.9</v>
      </c>
    </row>
    <row r="23" spans="2:21">
      <c r="B23" s="4" t="s">
        <v>205</v>
      </c>
      <c r="C23" s="34" t="s">
        <v>196</v>
      </c>
      <c r="D23" s="34"/>
      <c r="E23" s="34"/>
      <c r="F23" s="34"/>
      <c r="G23" s="4" t="s">
        <v>130</v>
      </c>
      <c r="H23" s="34" t="s">
        <v>197</v>
      </c>
      <c r="I23" s="34"/>
      <c r="J23" s="34"/>
      <c r="K23" s="34"/>
    </row>
    <row r="24" spans="2:21">
      <c r="C24" s="34" t="s">
        <v>187</v>
      </c>
      <c r="D24" s="34" t="s">
        <v>188</v>
      </c>
      <c r="E24" s="34" t="s">
        <v>189</v>
      </c>
      <c r="F24" s="34" t="s">
        <v>220</v>
      </c>
      <c r="H24" s="34" t="s">
        <v>187</v>
      </c>
      <c r="I24" s="34" t="s">
        <v>188</v>
      </c>
      <c r="J24" s="34" t="s">
        <v>189</v>
      </c>
      <c r="K24" s="34" t="s">
        <v>220</v>
      </c>
    </row>
    <row r="25" spans="2:21">
      <c r="C25" s="30" t="s">
        <v>201</v>
      </c>
      <c r="D25" s="30">
        <v>0.18181818181818188</v>
      </c>
      <c r="E25" s="30">
        <v>0.54398278408564926</v>
      </c>
      <c r="F25" s="49">
        <v>2.91</v>
      </c>
      <c r="H25" s="30" t="s">
        <v>201</v>
      </c>
      <c r="I25" s="30">
        <v>4.761904761904745E-2</v>
      </c>
      <c r="J25" s="30">
        <v>0.41432220171899375</v>
      </c>
      <c r="K25" s="49">
        <v>2.09</v>
      </c>
    </row>
    <row r="27" spans="2:21" ht="17.649999999999999">
      <c r="C27" s="4" t="s">
        <v>222</v>
      </c>
      <c r="L27" s="39"/>
      <c r="M27" s="39"/>
    </row>
    <row r="51" spans="17:24">
      <c r="Q51" s="39"/>
    </row>
    <row r="54" spans="17:24">
      <c r="X54" s="39"/>
    </row>
    <row r="58" spans="17:24">
      <c r="Q58" s="39"/>
    </row>
    <row r="60" spans="17:24">
      <c r="Q60" s="39"/>
    </row>
    <row r="61" spans="17:24">
      <c r="X61" s="39"/>
    </row>
    <row r="63" spans="17:24">
      <c r="X63" s="39"/>
    </row>
  </sheetData>
  <mergeCells count="1">
    <mergeCell ref="E6:F6"/>
  </mergeCells>
  <phoneticPr fontId="1"/>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9</vt:i4>
      </vt:variant>
    </vt:vector>
  </HeadingPairs>
  <TitlesOfParts>
    <vt:vector size="9" baseType="lpstr">
      <vt:lpstr>Appendix1</vt:lpstr>
      <vt:lpstr>Appendix2</vt:lpstr>
      <vt:lpstr>Appendix3</vt:lpstr>
      <vt:lpstr>Appendix4</vt:lpstr>
      <vt:lpstr>Appendix5</vt:lpstr>
      <vt:lpstr>Appendix6</vt:lpstr>
      <vt:lpstr>Appendix7</vt:lpstr>
      <vt:lpstr>Appendix8</vt:lpstr>
      <vt:lpstr>Appendix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北畠京祐</dc:creator>
  <cp:lastModifiedBy>北畠京祐</cp:lastModifiedBy>
  <dcterms:created xsi:type="dcterms:W3CDTF">2023-02-27T15:45:04Z</dcterms:created>
  <dcterms:modified xsi:type="dcterms:W3CDTF">2023-04-14T06:23:10Z</dcterms:modified>
</cp:coreProperties>
</file>